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1-My papers\1_ISI\55-Fat-tail_DAS                          Submited\Paper\Supplemntary\"/>
    </mc:Choice>
  </mc:AlternateContent>
  <xr:revisionPtr revIDLastSave="0" documentId="13_ncr:1_{5BB9B446-BB7C-433C-B039-A1213D373D25}" xr6:coauthVersionLast="47" xr6:coauthVersionMax="47" xr10:uidLastSave="{00000000-0000-0000-0000-000000000000}"/>
  <bookViews>
    <workbookView xWindow="-93" yWindow="-93" windowWidth="20186" windowHeight="12920" xr2:uid="{3D971A1A-2B3F-49F0-B8F1-BE07DC174B36}"/>
  </bookViews>
  <sheets>
    <sheet name="Final_DAS" sheetId="10" r:id="rId1"/>
    <sheet name="GO_KEGG" sheetId="6" r:id="rId2"/>
    <sheet name="GO_TFs" sheetId="9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" i="10" l="1"/>
  <c r="G4" i="10"/>
  <c r="G5" i="10"/>
  <c r="G6" i="10"/>
  <c r="G7" i="10"/>
  <c r="G8" i="10"/>
  <c r="G9" i="10"/>
  <c r="G10" i="10"/>
  <c r="G11" i="10"/>
  <c r="G12" i="10"/>
  <c r="G13" i="10"/>
  <c r="G14" i="10"/>
  <c r="G15" i="10"/>
  <c r="G16" i="10"/>
  <c r="G17" i="10"/>
  <c r="G18" i="10"/>
  <c r="G19" i="10"/>
  <c r="G20" i="10"/>
  <c r="G21" i="10"/>
  <c r="G22" i="10"/>
  <c r="G23" i="10"/>
  <c r="G24" i="10"/>
  <c r="G25" i="10"/>
  <c r="G26" i="10"/>
  <c r="G27" i="10"/>
  <c r="G28" i="10"/>
  <c r="G29" i="10"/>
  <c r="G30" i="10"/>
  <c r="G31" i="10"/>
  <c r="G32" i="10"/>
  <c r="G33" i="10"/>
  <c r="G34" i="10"/>
  <c r="G35" i="10"/>
  <c r="G36" i="10"/>
  <c r="G37" i="10"/>
  <c r="G38" i="10"/>
  <c r="G39" i="10"/>
  <c r="G40" i="10"/>
  <c r="G41" i="10"/>
  <c r="G42" i="10"/>
  <c r="G43" i="10"/>
  <c r="G44" i="10"/>
  <c r="G45" i="10"/>
  <c r="G46" i="10"/>
  <c r="G47" i="10"/>
  <c r="G48" i="10"/>
  <c r="G49" i="10"/>
  <c r="G50" i="10"/>
  <c r="G51" i="10"/>
  <c r="G52" i="10"/>
  <c r="G53" i="10"/>
  <c r="G54" i="10"/>
  <c r="G55" i="10"/>
  <c r="G56" i="10"/>
  <c r="G57" i="10"/>
  <c r="G58" i="10"/>
  <c r="G59" i="10"/>
  <c r="G60" i="10"/>
  <c r="G61" i="10"/>
  <c r="G62" i="10"/>
  <c r="G63" i="10"/>
  <c r="G64" i="10"/>
  <c r="G65" i="10"/>
  <c r="G66" i="10"/>
  <c r="G67" i="10"/>
  <c r="G68" i="10"/>
  <c r="G69" i="10"/>
  <c r="G70" i="10"/>
  <c r="G71" i="10"/>
  <c r="G72" i="10"/>
  <c r="G73" i="10"/>
  <c r="G74" i="10"/>
  <c r="G75" i="10"/>
  <c r="G76" i="10"/>
  <c r="G77" i="10"/>
  <c r="G78" i="10"/>
  <c r="G79" i="10"/>
  <c r="G80" i="10"/>
  <c r="G81" i="10"/>
  <c r="G82" i="10"/>
  <c r="G83" i="10"/>
  <c r="G84" i="10"/>
  <c r="G85" i="10"/>
  <c r="G86" i="10"/>
  <c r="G87" i="10"/>
  <c r="G88" i="10"/>
  <c r="G89" i="10"/>
  <c r="G90" i="10"/>
  <c r="G91" i="10"/>
  <c r="G92" i="10"/>
  <c r="G93" i="10"/>
  <c r="G94" i="10"/>
  <c r="G95" i="10"/>
  <c r="G96" i="10"/>
  <c r="G97" i="10"/>
  <c r="G98" i="10"/>
  <c r="G99" i="10"/>
  <c r="G100" i="10"/>
  <c r="G101" i="10"/>
  <c r="G102" i="10"/>
  <c r="G103" i="10"/>
  <c r="G104" i="10"/>
  <c r="G105" i="10"/>
  <c r="G106" i="10"/>
  <c r="G107" i="10"/>
  <c r="G108" i="10"/>
  <c r="G109" i="10"/>
  <c r="G110" i="10"/>
  <c r="G111" i="10"/>
  <c r="G112" i="10"/>
  <c r="G113" i="10"/>
  <c r="G114" i="10"/>
  <c r="G115" i="10"/>
  <c r="G116" i="10"/>
  <c r="G117" i="10"/>
  <c r="G118" i="10"/>
  <c r="G119" i="10"/>
  <c r="G120" i="10"/>
  <c r="G121" i="10"/>
  <c r="G122" i="10"/>
  <c r="G123" i="10"/>
  <c r="G124" i="10"/>
  <c r="G125" i="10"/>
  <c r="G126" i="10"/>
  <c r="G127" i="10"/>
  <c r="G128" i="10"/>
  <c r="G129" i="10"/>
  <c r="G130" i="10"/>
  <c r="G131" i="10"/>
  <c r="G132" i="10"/>
  <c r="G133" i="10"/>
  <c r="G134" i="10"/>
  <c r="G135" i="10"/>
  <c r="G136" i="10"/>
  <c r="G137" i="10"/>
  <c r="G138" i="10"/>
  <c r="G139" i="10"/>
  <c r="G140" i="10"/>
  <c r="G141" i="10"/>
  <c r="G142" i="10"/>
  <c r="G143" i="10"/>
  <c r="G144" i="10"/>
  <c r="G145" i="10"/>
  <c r="G146" i="10"/>
  <c r="G147" i="10"/>
  <c r="G148" i="10"/>
  <c r="G149" i="10"/>
  <c r="G150" i="10"/>
  <c r="G151" i="10"/>
  <c r="G152" i="10"/>
  <c r="G153" i="10"/>
  <c r="G154" i="10"/>
  <c r="G155" i="10"/>
  <c r="G156" i="10"/>
  <c r="G157" i="10"/>
  <c r="G158" i="10"/>
  <c r="G159" i="10"/>
  <c r="G160" i="10"/>
  <c r="G161" i="10"/>
  <c r="G162" i="10"/>
  <c r="G163" i="10"/>
  <c r="G164" i="10"/>
  <c r="G165" i="10"/>
  <c r="G166" i="10"/>
  <c r="G167" i="10"/>
  <c r="G168" i="10"/>
  <c r="G169" i="10"/>
  <c r="G170" i="10"/>
  <c r="G171" i="10"/>
  <c r="G172" i="10"/>
  <c r="G173" i="10"/>
  <c r="G174" i="10"/>
  <c r="G175" i="10"/>
  <c r="G176" i="10"/>
  <c r="G177" i="10"/>
  <c r="G178" i="10"/>
  <c r="G179" i="10"/>
  <c r="G180" i="10"/>
  <c r="G181" i="10"/>
  <c r="G182" i="10"/>
  <c r="G183" i="10"/>
  <c r="G184" i="10"/>
  <c r="G185" i="10"/>
  <c r="G186" i="10"/>
  <c r="G187" i="10"/>
  <c r="G188" i="10"/>
  <c r="G189" i="10"/>
  <c r="G190" i="10"/>
  <c r="G191" i="10"/>
  <c r="G192" i="10"/>
  <c r="G193" i="10"/>
  <c r="G194" i="10"/>
  <c r="G195" i="10"/>
  <c r="G196" i="10"/>
  <c r="G197" i="10"/>
  <c r="G198" i="10"/>
  <c r="G199" i="10"/>
  <c r="G200" i="10"/>
  <c r="G201" i="10"/>
  <c r="G202" i="10"/>
  <c r="G203" i="10"/>
  <c r="G204" i="10"/>
  <c r="G205" i="10"/>
  <c r="G206" i="10"/>
  <c r="G207" i="10"/>
  <c r="G208" i="10"/>
  <c r="G209" i="10"/>
  <c r="G210" i="10"/>
  <c r="G211" i="10"/>
  <c r="G212" i="10"/>
  <c r="G213" i="10"/>
  <c r="G214" i="10"/>
  <c r="G215" i="10"/>
  <c r="G216" i="10"/>
  <c r="G217" i="10"/>
  <c r="G218" i="10"/>
  <c r="G219" i="10"/>
  <c r="G220" i="10"/>
  <c r="G221" i="10"/>
  <c r="G222" i="10"/>
  <c r="G223" i="10"/>
  <c r="G224" i="10"/>
  <c r="G225" i="10"/>
  <c r="G226" i="10"/>
  <c r="G227" i="10"/>
  <c r="G228" i="10"/>
  <c r="G229" i="10"/>
  <c r="G230" i="10"/>
  <c r="G231" i="10"/>
  <c r="G232" i="10"/>
  <c r="G233" i="10"/>
  <c r="G234" i="10"/>
  <c r="G235" i="10"/>
  <c r="G236" i="10"/>
  <c r="G237" i="10"/>
  <c r="G238" i="10"/>
  <c r="G239" i="10"/>
  <c r="G240" i="10"/>
  <c r="G241" i="10"/>
  <c r="G242" i="10"/>
  <c r="G243" i="10"/>
  <c r="G244" i="10"/>
  <c r="G245" i="10"/>
  <c r="G246" i="10"/>
  <c r="G247" i="10"/>
  <c r="G248" i="10"/>
  <c r="G249" i="10"/>
  <c r="G250" i="10"/>
  <c r="G251" i="10"/>
  <c r="G252" i="10"/>
  <c r="G253" i="10"/>
  <c r="G254" i="10"/>
  <c r="G255" i="10"/>
  <c r="G256" i="10"/>
  <c r="G257" i="10"/>
  <c r="G258" i="10"/>
  <c r="G259" i="10"/>
  <c r="G260" i="10"/>
  <c r="G261" i="10"/>
  <c r="G262" i="10"/>
  <c r="G263" i="10"/>
  <c r="G264" i="10"/>
  <c r="G265" i="10"/>
  <c r="G266" i="10"/>
  <c r="G267" i="10"/>
  <c r="G268" i="10"/>
  <c r="G269" i="10"/>
  <c r="G270" i="10"/>
  <c r="G271" i="10"/>
  <c r="G272" i="10"/>
  <c r="G273" i="10"/>
  <c r="G274" i="10"/>
  <c r="G275" i="10"/>
  <c r="G276" i="10"/>
  <c r="G277" i="10"/>
  <c r="G278" i="10"/>
  <c r="G279" i="10"/>
  <c r="G280" i="10"/>
  <c r="G281" i="10"/>
  <c r="G282" i="10"/>
  <c r="G283" i="10"/>
  <c r="G284" i="10"/>
  <c r="G285" i="10"/>
  <c r="G286" i="10"/>
  <c r="G287" i="10"/>
  <c r="G288" i="10"/>
  <c r="G289" i="10"/>
  <c r="G290" i="10"/>
  <c r="G291" i="10"/>
  <c r="G292" i="10"/>
  <c r="G293" i="10"/>
  <c r="G294" i="10"/>
  <c r="G295" i="10"/>
  <c r="G296" i="10"/>
  <c r="G297" i="10"/>
  <c r="G298" i="10"/>
  <c r="G299" i="10"/>
  <c r="G300" i="10"/>
  <c r="G301" i="10"/>
  <c r="G302" i="10"/>
  <c r="G303" i="10"/>
  <c r="G304" i="10"/>
  <c r="G305" i="10"/>
  <c r="G306" i="10"/>
  <c r="G307" i="10"/>
  <c r="G308" i="10"/>
  <c r="G309" i="10"/>
  <c r="G310" i="10"/>
  <c r="G311" i="10"/>
  <c r="G312" i="10"/>
  <c r="G313" i="10"/>
  <c r="G314" i="10"/>
  <c r="G315" i="10"/>
  <c r="G316" i="10"/>
  <c r="G317" i="10"/>
  <c r="G318" i="10"/>
  <c r="G319" i="10"/>
  <c r="G320" i="10"/>
  <c r="G321" i="10"/>
  <c r="G322" i="10"/>
  <c r="G323" i="10"/>
  <c r="G324" i="10"/>
  <c r="G325" i="10"/>
  <c r="G326" i="10"/>
  <c r="G327" i="10"/>
  <c r="G328" i="10"/>
  <c r="G329" i="10"/>
  <c r="G330" i="10"/>
  <c r="G331" i="10"/>
  <c r="G332" i="10"/>
  <c r="G333" i="10"/>
  <c r="G334" i="10"/>
  <c r="G335" i="10"/>
  <c r="G336" i="10"/>
  <c r="G337" i="10"/>
  <c r="G338" i="10"/>
  <c r="G339" i="10"/>
  <c r="G340" i="10"/>
  <c r="G341" i="10"/>
  <c r="G342" i="10"/>
  <c r="G343" i="10"/>
  <c r="G344" i="10"/>
  <c r="G345" i="10"/>
  <c r="G346" i="10"/>
  <c r="G347" i="10"/>
  <c r="G348" i="10"/>
  <c r="G349" i="10"/>
  <c r="G350" i="10"/>
  <c r="G351" i="10"/>
  <c r="G352" i="10"/>
  <c r="G353" i="10"/>
  <c r="G354" i="10"/>
  <c r="G355" i="10"/>
  <c r="G356" i="10"/>
  <c r="G357" i="10"/>
  <c r="G358" i="10"/>
  <c r="G359" i="10"/>
  <c r="G360" i="10"/>
  <c r="G361" i="10"/>
  <c r="G362" i="10"/>
  <c r="G363" i="10"/>
  <c r="G364" i="10"/>
  <c r="G365" i="10"/>
  <c r="G366" i="10"/>
  <c r="G367" i="10"/>
  <c r="G368" i="10"/>
  <c r="G369" i="10"/>
  <c r="G370" i="10"/>
  <c r="G371" i="10"/>
  <c r="G372" i="10"/>
  <c r="G373" i="10"/>
  <c r="G374" i="10"/>
  <c r="G375" i="10"/>
  <c r="G376" i="10"/>
  <c r="G377" i="10"/>
  <c r="G378" i="10"/>
  <c r="G379" i="10"/>
  <c r="G380" i="10"/>
  <c r="G381" i="10"/>
  <c r="G382" i="10"/>
  <c r="G383" i="10"/>
  <c r="G384" i="10"/>
  <c r="G385" i="10"/>
  <c r="G386" i="10"/>
  <c r="G387" i="10"/>
  <c r="G388" i="10"/>
  <c r="G389" i="10"/>
  <c r="G390" i="10"/>
  <c r="G391" i="10"/>
  <c r="G392" i="10"/>
  <c r="G393" i="10"/>
  <c r="G394" i="10"/>
  <c r="G395" i="10"/>
  <c r="G396" i="10"/>
  <c r="G397" i="10"/>
  <c r="G398" i="10"/>
  <c r="G399" i="10"/>
  <c r="G400" i="10"/>
  <c r="G401" i="10"/>
  <c r="G402" i="10"/>
  <c r="G403" i="10"/>
  <c r="G404" i="10"/>
  <c r="G405" i="10"/>
  <c r="G406" i="10"/>
  <c r="G407" i="10"/>
  <c r="G408" i="10"/>
  <c r="G409" i="10"/>
  <c r="G410" i="10"/>
  <c r="G411" i="10"/>
  <c r="G412" i="10"/>
  <c r="G413" i="10"/>
  <c r="G414" i="10"/>
  <c r="G415" i="10"/>
  <c r="G416" i="10"/>
  <c r="G417" i="10"/>
  <c r="G418" i="10"/>
  <c r="G419" i="10"/>
  <c r="G420" i="10"/>
  <c r="G421" i="10"/>
  <c r="G422" i="10"/>
  <c r="G423" i="10"/>
  <c r="G424" i="10"/>
  <c r="G425" i="10"/>
  <c r="G426" i="10"/>
  <c r="G427" i="10"/>
  <c r="G428" i="10"/>
  <c r="G429" i="10"/>
  <c r="G430" i="10"/>
  <c r="G431" i="10"/>
  <c r="G432" i="10"/>
  <c r="G433" i="10"/>
  <c r="G434" i="10"/>
  <c r="G435" i="10"/>
  <c r="G436" i="10"/>
  <c r="G437" i="10"/>
  <c r="G438" i="10"/>
  <c r="G439" i="10"/>
  <c r="G440" i="10"/>
  <c r="G441" i="10"/>
  <c r="G442" i="10"/>
  <c r="G443" i="10"/>
  <c r="G444" i="10"/>
  <c r="G445" i="10"/>
  <c r="G446" i="10"/>
  <c r="G447" i="10"/>
  <c r="G448" i="10"/>
  <c r="G449" i="10"/>
  <c r="G450" i="10"/>
  <c r="G451" i="10"/>
  <c r="G452" i="10"/>
  <c r="G453" i="10"/>
  <c r="G454" i="10"/>
  <c r="G455" i="10"/>
  <c r="G456" i="10"/>
  <c r="G457" i="10"/>
  <c r="G458" i="10"/>
  <c r="G459" i="10"/>
  <c r="G460" i="10"/>
  <c r="G461" i="10"/>
  <c r="G462" i="10"/>
  <c r="G463" i="10"/>
  <c r="G464" i="10"/>
  <c r="G465" i="10"/>
  <c r="G466" i="10"/>
  <c r="G467" i="10"/>
  <c r="G468" i="10"/>
  <c r="G469" i="10"/>
  <c r="G470" i="10"/>
  <c r="G471" i="10"/>
  <c r="G472" i="10"/>
  <c r="G473" i="10"/>
  <c r="G474" i="10"/>
  <c r="G475" i="10"/>
  <c r="G476" i="10"/>
  <c r="G477" i="10"/>
  <c r="G478" i="10"/>
  <c r="G479" i="10"/>
  <c r="G480" i="10"/>
  <c r="G481" i="10"/>
  <c r="G482" i="10"/>
  <c r="G483" i="10"/>
  <c r="G484" i="10"/>
</calcChain>
</file>

<file path=xl/sharedStrings.xml><?xml version="1.0" encoding="utf-8"?>
<sst xmlns="http://schemas.openxmlformats.org/spreadsheetml/2006/main" count="6943" uniqueCount="2498">
  <si>
    <t>Study</t>
  </si>
  <si>
    <t>Id</t>
  </si>
  <si>
    <t>Exon Cordination</t>
  </si>
  <si>
    <t>Gene</t>
  </si>
  <si>
    <t>Type</t>
  </si>
  <si>
    <t>Common in</t>
  </si>
  <si>
    <t>ENSOARG00020000397</t>
  </si>
  <si>
    <t>76613316_76613436:76612119_76612182:76613674_76613797</t>
  </si>
  <si>
    <t>HNRNPA2B1</t>
  </si>
  <si>
    <t>SE</t>
  </si>
  <si>
    <t>ENSOARG00020009337</t>
  </si>
  <si>
    <t>69557858_69558087:69556412_69556485:69567069_69567289</t>
  </si>
  <si>
    <t>CTNNBL1</t>
  </si>
  <si>
    <t>ENSOARG00020021879</t>
  </si>
  <si>
    <t>45816771_45816865:45816531_45816651:45817073_45817162</t>
  </si>
  <si>
    <t>DRAP1</t>
  </si>
  <si>
    <t>NA</t>
  </si>
  <si>
    <t>ENSOARG00020000898</t>
  </si>
  <si>
    <t>234652727_234652850:234652133_234652330:234654790_234654912</t>
  </si>
  <si>
    <t>PACSIN2</t>
  </si>
  <si>
    <t>ENSOARG00020006888</t>
  </si>
  <si>
    <t>63832570_63832709:63830426_63830518:63833664_63833780</t>
  </si>
  <si>
    <t>ENSOARG00020008156</t>
  </si>
  <si>
    <t>99584321_99584438:99579761_99579812:99586549_99586666</t>
  </si>
  <si>
    <t>ENSOARG00020011771</t>
  </si>
  <si>
    <t>683183_683253:680994_681114:687032_687136</t>
  </si>
  <si>
    <t>TXNL4A</t>
  </si>
  <si>
    <t>ENSOARG00020014040</t>
  </si>
  <si>
    <t>1545943_1546049:1545732_1545856:1548010_1548170</t>
  </si>
  <si>
    <t>NTHL1</t>
  </si>
  <si>
    <t>ENSOARG00020014906</t>
  </si>
  <si>
    <t>32680767_32680885:32680058_32680287:32681176_32681324</t>
  </si>
  <si>
    <t>MCAM</t>
  </si>
  <si>
    <t>ENSOARG00020015974</t>
  </si>
  <si>
    <t>45948820_45948909:45948059_45948236:45949491_45949747</t>
  </si>
  <si>
    <t>DAZAP1</t>
  </si>
  <si>
    <t>ENSOARG00020015996</t>
  </si>
  <si>
    <t>40537867_40538215:40535685_40535817:40539629_40539911</t>
  </si>
  <si>
    <t>BTNL9</t>
  </si>
  <si>
    <t>ENSOARG00020018311</t>
  </si>
  <si>
    <t>525763_525891:521964_522079:526122_526224</t>
  </si>
  <si>
    <t>MCRIP2</t>
  </si>
  <si>
    <t>ENSOARG00020020830</t>
  </si>
  <si>
    <t>53753118_53753343:53726816_53726878:53796162_53796639</t>
  </si>
  <si>
    <t>CYSTM1</t>
  </si>
  <si>
    <t>ENSOARG00020021785</t>
  </si>
  <si>
    <t>ADD1</t>
  </si>
  <si>
    <t>127879724_127879976:127877053_127877155:127884031_127884208</t>
  </si>
  <si>
    <t>ENSOARG00020024568</t>
  </si>
  <si>
    <t>13432166_13432207:13328598_13328707:13564643_13564826</t>
  </si>
  <si>
    <t>ZFAND3</t>
  </si>
  <si>
    <t>ENSOARG00020001116</t>
  </si>
  <si>
    <t>76559357_76559845:76551758_76551843:76561804_76561920</t>
  </si>
  <si>
    <t>RWDD3</t>
  </si>
  <si>
    <t>ENSOARG00020008695</t>
  </si>
  <si>
    <t>68983442_68983490:68981818_68981948:68986254_68986267</t>
  </si>
  <si>
    <t>RPN2</t>
  </si>
  <si>
    <t>ENSOARG00020009738</t>
  </si>
  <si>
    <t>52946116_52946185:52850554_52850659:52946705_52946913</t>
  </si>
  <si>
    <t>ATXN7L1</t>
  </si>
  <si>
    <t>ENSOARG00020012046</t>
  </si>
  <si>
    <t>30884299_30884459:30883610_30883724:30887941_30888042</t>
  </si>
  <si>
    <t>NDUFB9</t>
  </si>
  <si>
    <t>ENSOARG00020016355</t>
  </si>
  <si>
    <t>48692411_48692562:48691790_48691991:48692695_48692783</t>
  </si>
  <si>
    <t>USF2</t>
  </si>
  <si>
    <t>ENSOARG00020017206</t>
  </si>
  <si>
    <t>18686524_18686704:18686013_18686175:18686817_18687030</t>
  </si>
  <si>
    <t>APBA3</t>
  </si>
  <si>
    <t>ENSOARG00020019366</t>
  </si>
  <si>
    <t>79153161_79153254:79151103_79151276:79154322_79154475</t>
  </si>
  <si>
    <t>SMTN</t>
  </si>
  <si>
    <t>ENSOARG00020026268</t>
  </si>
  <si>
    <t>28778118_28778231:28776744_28776903:28779915_28779996</t>
  </si>
  <si>
    <t>ATPAF2</t>
  </si>
  <si>
    <t>DeltaPsi</t>
  </si>
  <si>
    <t>ENSOARG00020000510</t>
  </si>
  <si>
    <t>P4HA2</t>
  </si>
  <si>
    <t>5:20723961-20724020</t>
  </si>
  <si>
    <t>ENSOARG00020000603</t>
  </si>
  <si>
    <t>PRPF40B</t>
  </si>
  <si>
    <t>3:146552609-146552636</t>
  </si>
  <si>
    <t>ENSOARG00020000622</t>
  </si>
  <si>
    <t>ensembl</t>
  </si>
  <si>
    <t>3:91679529-91679996</t>
  </si>
  <si>
    <t>ENSOARG00020001182</t>
  </si>
  <si>
    <t>BPGM</t>
  </si>
  <si>
    <t>4:107114799-107115460</t>
  </si>
  <si>
    <t>ENSOARG00020001199</t>
  </si>
  <si>
    <t>2:13633118-13633296</t>
  </si>
  <si>
    <t>ENSOARG00020001676</t>
  </si>
  <si>
    <t>WBP1</t>
  </si>
  <si>
    <t>3:102629680-102629781</t>
  </si>
  <si>
    <t>ENSOARG00020001760</t>
  </si>
  <si>
    <t>LTBP1</t>
  </si>
  <si>
    <t>3:96937530-96937655</t>
  </si>
  <si>
    <t>ENSOARG00020001863</t>
  </si>
  <si>
    <t>TNK2</t>
  </si>
  <si>
    <t>1:208668683-208668778</t>
  </si>
  <si>
    <t>ENSOARG00020003040</t>
  </si>
  <si>
    <t>MAP4K4</t>
  </si>
  <si>
    <t>3:106281518-106281709</t>
  </si>
  <si>
    <t>ENSOARG00020003633</t>
  </si>
  <si>
    <t>SMOX</t>
  </si>
  <si>
    <t>13:53014062-53014151</t>
  </si>
  <si>
    <t>ENSOARG00020003796</t>
  </si>
  <si>
    <t>13:53409254-53409440</t>
  </si>
  <si>
    <t>ENSOARG00020003920</t>
  </si>
  <si>
    <t>SPTAN1</t>
  </si>
  <si>
    <t>3:8034511-8034570</t>
  </si>
  <si>
    <t>ENSOARG00020004474</t>
  </si>
  <si>
    <t>AGAP1</t>
  </si>
  <si>
    <t>1:5177406-5177564</t>
  </si>
  <si>
    <t>ENSOARG00020004854</t>
  </si>
  <si>
    <t>STRN3</t>
  </si>
  <si>
    <t>18:40428672-40428812</t>
  </si>
  <si>
    <t>ENSOARG00020005385</t>
  </si>
  <si>
    <t>1:286538405-286538446</t>
  </si>
  <si>
    <t>ENSOARG00020005456</t>
  </si>
  <si>
    <t>CALU</t>
  </si>
  <si>
    <t>4:101565258-101565451</t>
  </si>
  <si>
    <t>4:101565525-101565718</t>
  </si>
  <si>
    <t>ENSOARG00020005607</t>
  </si>
  <si>
    <t>NFASC</t>
  </si>
  <si>
    <t>12:2404064-2404186</t>
  </si>
  <si>
    <t>ENSOARG00020005741</t>
  </si>
  <si>
    <t>U2SURP</t>
  </si>
  <si>
    <t>1:268615330-268615506</t>
  </si>
  <si>
    <t>ENSOARG00020006302</t>
  </si>
  <si>
    <t>RP9</t>
  </si>
  <si>
    <t>4:70541415-70541506</t>
  </si>
  <si>
    <t>ENSOARG00020006364</t>
  </si>
  <si>
    <t>NT5C3A</t>
  </si>
  <si>
    <t>4:70591902-70591956</t>
  </si>
  <si>
    <t>ENSOARG00020006660</t>
  </si>
  <si>
    <t>ITGA7</t>
  </si>
  <si>
    <t>3:175454005-175454136</t>
  </si>
  <si>
    <t>ENSOARG00020007030</t>
  </si>
  <si>
    <t>KIDINS220</t>
  </si>
  <si>
    <t>3:18812655-18812768</t>
  </si>
  <si>
    <t>ENSOARG00020007038</t>
  </si>
  <si>
    <t>HERC4</t>
  </si>
  <si>
    <t>25:25403455-25403478</t>
  </si>
  <si>
    <t>ENSOARG00020007703</t>
  </si>
  <si>
    <t>2:207104322-207104512</t>
  </si>
  <si>
    <t>18:1133366-1133511</t>
  </si>
  <si>
    <t>ENSOARG00020008074</t>
  </si>
  <si>
    <t>21:51444754-51444794</t>
  </si>
  <si>
    <t>21:51453146-51453166</t>
  </si>
  <si>
    <t>ENSOARG00020008115</t>
  </si>
  <si>
    <t>HNRNPH3</t>
  </si>
  <si>
    <t>25:25697113-25697251</t>
  </si>
  <si>
    <t>ENSOARG00020008154</t>
  </si>
  <si>
    <t>ENSOARG00020008782</t>
  </si>
  <si>
    <t>PPIP5K1</t>
  </si>
  <si>
    <t>18:55622610-55622735</t>
  </si>
  <si>
    <t>ENSOARG00020008829</t>
  </si>
  <si>
    <t>MAP3K7</t>
  </si>
  <si>
    <t>8:52634956-52635036</t>
  </si>
  <si>
    <t>ENSOARG00020008918</t>
  </si>
  <si>
    <t>DMTF1</t>
  </si>
  <si>
    <t>4:37534851-37535060</t>
  </si>
  <si>
    <t>ENSOARG00020009238</t>
  </si>
  <si>
    <t>DUSP11</t>
  </si>
  <si>
    <t>3:101930957-101931032</t>
  </si>
  <si>
    <t>ENSOARG00020009265</t>
  </si>
  <si>
    <t>2:247884322-247884393</t>
  </si>
  <si>
    <t>ENSOARG00020009344</t>
  </si>
  <si>
    <t>8:62256670-62256816</t>
  </si>
  <si>
    <t>8:62258707-62258769</t>
  </si>
  <si>
    <t>ENSOARG00020009439</t>
  </si>
  <si>
    <t>DNM1</t>
  </si>
  <si>
    <t>3:8316085-8316223</t>
  </si>
  <si>
    <t>ENSOARG00020009826</t>
  </si>
  <si>
    <t>CEPT1</t>
  </si>
  <si>
    <t>1:93143997-93144081</t>
  </si>
  <si>
    <t>ENSOARG00020010340</t>
  </si>
  <si>
    <t>FLNB</t>
  </si>
  <si>
    <t>19:45164384-45164455</t>
  </si>
  <si>
    <t>ENSOARG00020010730</t>
  </si>
  <si>
    <t>19:60215911-60216051</t>
  </si>
  <si>
    <t>ENSOARG00020010739</t>
  </si>
  <si>
    <t>13:59827482-59827526</t>
  </si>
  <si>
    <t>ENSOARG00020010858</t>
  </si>
  <si>
    <t>SEC31A</t>
  </si>
  <si>
    <t>6:107972660-107972698</t>
  </si>
  <si>
    <t>ENSOARG00020010882</t>
  </si>
  <si>
    <t>GPATCH8</t>
  </si>
  <si>
    <t>11:18887021-18887088</t>
  </si>
  <si>
    <t>ENSOARG00020011023</t>
  </si>
  <si>
    <t>PRRC2C</t>
  </si>
  <si>
    <t>12:42352268-42352360</t>
  </si>
  <si>
    <t>ENSOARG00020011279</t>
  </si>
  <si>
    <t>3:180433465-180433560</t>
  </si>
  <si>
    <t>ENSOARG00020011355</t>
  </si>
  <si>
    <t>ZMYND11</t>
  </si>
  <si>
    <t>13:48486027-48486188</t>
  </si>
  <si>
    <t>ENSOARG00020011435</t>
  </si>
  <si>
    <t>PPP2R5C</t>
  </si>
  <si>
    <t>18:67325117-67325233</t>
  </si>
  <si>
    <t>ENSOARG00020012188</t>
  </si>
  <si>
    <t>LSM14A</t>
  </si>
  <si>
    <t>14:47548583-47548759</t>
  </si>
  <si>
    <t>ENSOARG00020012291</t>
  </si>
  <si>
    <t>GPCPD1</t>
  </si>
  <si>
    <t>13:49666432-49666507</t>
  </si>
  <si>
    <t>ENSOARG00020012411</t>
  </si>
  <si>
    <t>ZC3H18</t>
  </si>
  <si>
    <t>14:14629540-14629608</t>
  </si>
  <si>
    <t>ENSOARG00020012742</t>
  </si>
  <si>
    <t>TCOF1</t>
  </si>
  <si>
    <t>5:64428920-64429045</t>
  </si>
  <si>
    <t>ENSOARG00020012883</t>
  </si>
  <si>
    <t>XYLT2</t>
  </si>
  <si>
    <t>11:27008706-27008901</t>
  </si>
  <si>
    <t>ENSOARG00020012992</t>
  </si>
  <si>
    <t>SLC37A4</t>
  </si>
  <si>
    <t>15:32408224-32408309</t>
  </si>
  <si>
    <t>ENSOARG00020013587</t>
  </si>
  <si>
    <t>BRD8</t>
  </si>
  <si>
    <t>5:51955884-51956336</t>
  </si>
  <si>
    <t>5:51958923-51959141</t>
  </si>
  <si>
    <t>ENSOARG00020013689</t>
  </si>
  <si>
    <t>PGAP3</t>
  </si>
  <si>
    <t>11:23129278-23129430</t>
  </si>
  <si>
    <t>ENSOARG00020014081</t>
  </si>
  <si>
    <t>NTPCR</t>
  </si>
  <si>
    <t>25:5504794-5504956</t>
  </si>
  <si>
    <t>ENSOARG00020014242</t>
  </si>
  <si>
    <t>CAMK2D</t>
  </si>
  <si>
    <t>6:15279532-15279627</t>
  </si>
  <si>
    <t>ENSOARG00020014299</t>
  </si>
  <si>
    <t>WNK1</t>
  </si>
  <si>
    <t>3:228505143-228505226</t>
  </si>
  <si>
    <t>ENSOARG00020014812</t>
  </si>
  <si>
    <t>FBXO32</t>
  </si>
  <si>
    <t>9:31677811-31677954</t>
  </si>
  <si>
    <t>ENSOARG00020014835</t>
  </si>
  <si>
    <t>PARD3</t>
  </si>
  <si>
    <t>13:19110415-19110453</t>
  </si>
  <si>
    <t>ENSOARG00020014978</t>
  </si>
  <si>
    <t>TSC2</t>
  </si>
  <si>
    <t>24:1573131-1573259</t>
  </si>
  <si>
    <t>ENSOARG00020015341</t>
  </si>
  <si>
    <t>BAG6</t>
  </si>
  <si>
    <t>20:29492523-29492669</t>
  </si>
  <si>
    <t>ENSOARG00020015556</t>
  </si>
  <si>
    <t>1:292446129-292447066</t>
  </si>
  <si>
    <t>ENSOARG00020015622</t>
  </si>
  <si>
    <t>SNX21</t>
  </si>
  <si>
    <t>13:77971586-77971596</t>
  </si>
  <si>
    <t>ENSOARG00020015718</t>
  </si>
  <si>
    <t>C9H8orf76</t>
  </si>
  <si>
    <t>9:31903434-31903566</t>
  </si>
  <si>
    <t>ENSOARG00020015772</t>
  </si>
  <si>
    <t>5:44372057-44372082</t>
  </si>
  <si>
    <t>ENSOARG00020015873</t>
  </si>
  <si>
    <t>MED23</t>
  </si>
  <si>
    <t>8:63061711-63061728</t>
  </si>
  <si>
    <t>ENSOARG00020016000</t>
  </si>
  <si>
    <t>ARHGEF6</t>
  </si>
  <si>
    <t>X:107129988-107130008</t>
  </si>
  <si>
    <t>ENSOARG00020016395</t>
  </si>
  <si>
    <t>CLK1</t>
  </si>
  <si>
    <t>2:217231715-217231805</t>
  </si>
  <si>
    <t>ENSOARG00020016449</t>
  </si>
  <si>
    <t>14:15129667-15129763</t>
  </si>
  <si>
    <t>ENSOARG00020017437</t>
  </si>
  <si>
    <t>12:31196592-31196654</t>
  </si>
  <si>
    <t>ENSOARG00020017932</t>
  </si>
  <si>
    <t>PPIP5K2</t>
  </si>
  <si>
    <t>5:108971054-108971173</t>
  </si>
  <si>
    <t>ENSOARG00020018238</t>
  </si>
  <si>
    <t>TRNAU1AP</t>
  </si>
  <si>
    <t>2:254396722-254396819</t>
  </si>
  <si>
    <t>ENSOARG00020018423</t>
  </si>
  <si>
    <t>TCF7L2</t>
  </si>
  <si>
    <t>22:36817262-36817312</t>
  </si>
  <si>
    <t>ENSOARG00020018452</t>
  </si>
  <si>
    <t>7:90907663-90907728</t>
  </si>
  <si>
    <t>ENSOARG00020018470</t>
  </si>
  <si>
    <t>RBM42</t>
  </si>
  <si>
    <t>14:49084843-49084908</t>
  </si>
  <si>
    <t>ENSOARG00020018618</t>
  </si>
  <si>
    <t>6:126746907-126747090</t>
  </si>
  <si>
    <t>ENSOARG00020019810</t>
  </si>
  <si>
    <t>TRAFD1</t>
  </si>
  <si>
    <t>17:71239454-71239589</t>
  </si>
  <si>
    <t>ENSOARG00020020123</t>
  </si>
  <si>
    <t>JCAD</t>
  </si>
  <si>
    <t>13:36175609-36179204</t>
  </si>
  <si>
    <t>ENSOARG00020020325</t>
  </si>
  <si>
    <t>P4HA1</t>
  </si>
  <si>
    <t>25:30153686-30153756</t>
  </si>
  <si>
    <t>25:30154797-30154867</t>
  </si>
  <si>
    <t>ENSOARG00020020417</t>
  </si>
  <si>
    <t>HSD11B1</t>
  </si>
  <si>
    <t>12:77039494-77039637</t>
  </si>
  <si>
    <t>ENSOARG00020020532</t>
  </si>
  <si>
    <t>MBNL3</t>
  </si>
  <si>
    <t>X:111165716-111165751</t>
  </si>
  <si>
    <t>ENSOARG00020021375</t>
  </si>
  <si>
    <t>NAP1L4</t>
  </si>
  <si>
    <t>21:50513124-50513161</t>
  </si>
  <si>
    <t>ENSOARG00020021482</t>
  </si>
  <si>
    <t>12:79101987-79102028</t>
  </si>
  <si>
    <t>6:127875492-127875584</t>
  </si>
  <si>
    <t>ENSOARG00020022354</t>
  </si>
  <si>
    <t>APBB3</t>
  </si>
  <si>
    <t>5:54094513-54094596</t>
  </si>
  <si>
    <t>ENSOARG00020022374</t>
  </si>
  <si>
    <t>ANKRD46</t>
  </si>
  <si>
    <t>9:84640810-84640905</t>
  </si>
  <si>
    <t>ENSOARG00020022385</t>
  </si>
  <si>
    <t>DOCK11</t>
  </si>
  <si>
    <t>X:124584313-124584351</t>
  </si>
  <si>
    <t>ENSOARG00020022477</t>
  </si>
  <si>
    <t>4:128484166-128484489</t>
  </si>
  <si>
    <t>ENSOARG00020022783</t>
  </si>
  <si>
    <t>WNK4</t>
  </si>
  <si>
    <t>11:20311462-20311559</t>
  </si>
  <si>
    <t>ENSOARG00020023236</t>
  </si>
  <si>
    <t>CAMK2G</t>
  </si>
  <si>
    <t>25:30814647-30814709</t>
  </si>
  <si>
    <t>ENSOARG00020023254</t>
  </si>
  <si>
    <t>CADM1</t>
  </si>
  <si>
    <t>15:28292532-28292564</t>
  </si>
  <si>
    <t>ENSOARG00020023627</t>
  </si>
  <si>
    <t>MLX</t>
  </si>
  <si>
    <t>11:20492420-20492509</t>
  </si>
  <si>
    <t>ENSOARG00020023986</t>
  </si>
  <si>
    <t>26:1396492-1396608</t>
  </si>
  <si>
    <t>ENSOARG00020024094</t>
  </si>
  <si>
    <t>NEDD4L</t>
  </si>
  <si>
    <t>23:63554566-63554625</t>
  </si>
  <si>
    <t>ENSOARG00020024118</t>
  </si>
  <si>
    <t>SIRT2</t>
  </si>
  <si>
    <t>14:51520195-51520241</t>
  </si>
  <si>
    <t>ENSOARG00020025277</t>
  </si>
  <si>
    <t>EBF3</t>
  </si>
  <si>
    <t>22:52831257-52831369</t>
  </si>
  <si>
    <t>ENSOARG00020025498</t>
  </si>
  <si>
    <t>RABEP1</t>
  </si>
  <si>
    <t>11:37184445-37184912</t>
  </si>
  <si>
    <t>ENSOARG00020025519</t>
  </si>
  <si>
    <t>ARHGAP17</t>
  </si>
  <si>
    <t>24:23266421-23266654</t>
  </si>
  <si>
    <t>ENSOARG00020025631</t>
  </si>
  <si>
    <t>ACBD4</t>
  </si>
  <si>
    <t>11:18256419-18256539</t>
  </si>
  <si>
    <t>ENSOARG00020025890</t>
  </si>
  <si>
    <t>TMEM241</t>
  </si>
  <si>
    <t>23:37998473-37998518</t>
  </si>
  <si>
    <t>ENSOARG00020025996</t>
  </si>
  <si>
    <t>MAP3K4</t>
  </si>
  <si>
    <t>8:91490522-91490650</t>
  </si>
  <si>
    <t>ENSOARG00020026145</t>
  </si>
  <si>
    <t>ARHGEF11</t>
  </si>
  <si>
    <t>1:113043969-113043998</t>
  </si>
  <si>
    <t>ENSOARG00020026283</t>
  </si>
  <si>
    <t>MAPK8IP3</t>
  </si>
  <si>
    <t>24:1293789-1293806</t>
  </si>
  <si>
    <t>ENSOARG00020026475</t>
  </si>
  <si>
    <t>NMRAL1</t>
  </si>
  <si>
    <t>24:3669943-3670181</t>
  </si>
  <si>
    <t>Overlap</t>
  </si>
  <si>
    <t>Odds Ratio</t>
  </si>
  <si>
    <t>Combined Score</t>
  </si>
  <si>
    <t>Genes</t>
  </si>
  <si>
    <t>RNA Splicing, Via Transesterification Reactions With Bulged Adenosine As Nucleophile (GO:0000377)</t>
  </si>
  <si>
    <t>6/180</t>
  </si>
  <si>
    <t>HNRNPA2B1;PRPF40B;RBM42;HNRNPH3;TXNL4A;CTNNBL1</t>
  </si>
  <si>
    <t>Inositol Metabolic Process (GO:0006020)</t>
  </si>
  <si>
    <t>2/6</t>
  </si>
  <si>
    <t>PPIP5K1;PPIP5K2</t>
  </si>
  <si>
    <t>P4HA1;P4HA2</t>
  </si>
  <si>
    <t>Schwann Cell Development (GO:0014044)</t>
  </si>
  <si>
    <t>2/8</t>
  </si>
  <si>
    <t>PARD3;SIRT2</t>
  </si>
  <si>
    <t>Anoikis (GO:0043276)</t>
  </si>
  <si>
    <t>TSC2;MAP3K7</t>
  </si>
  <si>
    <t>Peripheral Nervous System Axon Ensheathment (GO:0032292)</t>
  </si>
  <si>
    <t>Regulation Of Sodium Ion Transport (GO:0002028)</t>
  </si>
  <si>
    <t>3/35</t>
  </si>
  <si>
    <t>WNK1;WNK4;NEDD4L</t>
  </si>
  <si>
    <t>mRNA Splicing, Via Spliceosome (GO:0000398)</t>
  </si>
  <si>
    <t>6/211</t>
  </si>
  <si>
    <t>mRNA Processing (GO:0006397)</t>
  </si>
  <si>
    <t>6/214</t>
  </si>
  <si>
    <t>Negative Regulation Of Sodium Ion Transmembrane Transporter Activity (GO:2000650)</t>
  </si>
  <si>
    <t>2/10</t>
  </si>
  <si>
    <t>CAMK2D;NEDD4L</t>
  </si>
  <si>
    <t>Inositol Phosphate Biosynthetic Process (GO:0032958)</t>
  </si>
  <si>
    <t>Myelination In Peripheral Nervous System (GO:0022011)</t>
  </si>
  <si>
    <t>2/12</t>
  </si>
  <si>
    <t>Myelination (GO:0042552)</t>
  </si>
  <si>
    <t>3/48</t>
  </si>
  <si>
    <t>NFASC;PARD3;SIRT2</t>
  </si>
  <si>
    <t>Regulation Of Cell Communication (GO:0010646)</t>
  </si>
  <si>
    <t>3/49</t>
  </si>
  <si>
    <t>CAMK2D;ZMYND11;LTBP1</t>
  </si>
  <si>
    <t>Polyol Biosynthetic Process (GO:0046173)</t>
  </si>
  <si>
    <t>2/15</t>
  </si>
  <si>
    <t>Negative Regulation Of Cation Transmembrane Transport (GO:1904063)</t>
  </si>
  <si>
    <t>Polyol Metabolic Process (GO:0019751)</t>
  </si>
  <si>
    <t>2/17</t>
  </si>
  <si>
    <t>Regulation Of Membrane Depolarization (GO:0003254)</t>
  </si>
  <si>
    <t>2/20</t>
  </si>
  <si>
    <t>Lipid Catabolic Process (GO:0016042)</t>
  </si>
  <si>
    <t>2/21</t>
  </si>
  <si>
    <t>HSD11B1;SIRT2</t>
  </si>
  <si>
    <t>Inositol Phosphate Metabolic Process (GO:0043647)</t>
  </si>
  <si>
    <t>2/22</t>
  </si>
  <si>
    <t>Negative Regulation Of Ion Transmembrane Transporter Activity (GO:0032413)</t>
  </si>
  <si>
    <t>2/24</t>
  </si>
  <si>
    <t>Stress Granule Assembly (GO:0034063)</t>
  </si>
  <si>
    <t>PRRC2C;LSM14A</t>
  </si>
  <si>
    <t>Regulation Of Myelination (GO:0031641)</t>
  </si>
  <si>
    <t>2/25</t>
  </si>
  <si>
    <t>Regulation Of Cellular Component Organization (GO:0051128)</t>
  </si>
  <si>
    <t>4/153</t>
  </si>
  <si>
    <t>ARHGEF11;CAMK2D;PACSIN2;TSC2</t>
  </si>
  <si>
    <t>Regulation Of Sodium Ion Transmembrane Transport (GO:1902305)</t>
  </si>
  <si>
    <t>2/28</t>
  </si>
  <si>
    <t>Regulation Of Monoatomic Ion Transmembrane Transport (GO:0034765)</t>
  </si>
  <si>
    <t>2/29</t>
  </si>
  <si>
    <t>WNK1;NEDD4L</t>
  </si>
  <si>
    <t>Positive Regulation Of JUN Kinase Activity (GO:0043507)</t>
  </si>
  <si>
    <t>2/30</t>
  </si>
  <si>
    <t>MAP3K7;MAP3K4</t>
  </si>
  <si>
    <t>Regulation Of RNA Metabolic Process (GO:0051252)</t>
  </si>
  <si>
    <t>3/91</t>
  </si>
  <si>
    <t>CLK1;HNRNPH3;MBNL3</t>
  </si>
  <si>
    <t>T Cell Receptor Signaling Pathway (GO:0050852)</t>
  </si>
  <si>
    <t>3/95</t>
  </si>
  <si>
    <t>BTNL9;WNK1;MAP3K7</t>
  </si>
  <si>
    <t>Regulation Of Metal Ion Transport (GO:0010959)</t>
  </si>
  <si>
    <t>2/34</t>
  </si>
  <si>
    <t>WNK1;CAMK2G</t>
  </si>
  <si>
    <t>Organophosphate Biosynthetic Process (GO:0090407)</t>
  </si>
  <si>
    <t>Positive Regulation Of Telomere Maintenance Via Telomere Lengthening (GO:1904358)</t>
  </si>
  <si>
    <t>2/35</t>
  </si>
  <si>
    <t>HNRNPA2B1;MAP3K4</t>
  </si>
  <si>
    <t>MAPK Cascade (GO:0000165)</t>
  </si>
  <si>
    <t>3/98</t>
  </si>
  <si>
    <t>MAP3K7;MAP3K4;MAP4K4</t>
  </si>
  <si>
    <t>RNA Splicing (GO:0008380)</t>
  </si>
  <si>
    <t>RP9;HNRNPH3;TXNL4A</t>
  </si>
  <si>
    <t>RNA Processing (GO:0006396)</t>
  </si>
  <si>
    <t>4/183</t>
  </si>
  <si>
    <t>DUSP11;HNRNPA2B1;RP9;HNRNPH3</t>
  </si>
  <si>
    <t>Regulation Of Sodium Ion Transmembrane Transporter Activity (GO:2000649)</t>
  </si>
  <si>
    <t>2/37</t>
  </si>
  <si>
    <t>Regulation Of RNA Splicing (GO:0043484)</t>
  </si>
  <si>
    <t>3/102</t>
  </si>
  <si>
    <t>Regulation Of Monoatomic Cation Transmembrane Transport (GO:1904062)</t>
  </si>
  <si>
    <t>2/39</t>
  </si>
  <si>
    <t>BAG6;BRD8</t>
  </si>
  <si>
    <t>Response To Calcium Ion (GO:0051592)</t>
  </si>
  <si>
    <t>3/106</t>
  </si>
  <si>
    <t>CAMK2D;ADD1;SEC31A</t>
  </si>
  <si>
    <t>Regulation Of JNK Cascade (GO:0046328)</t>
  </si>
  <si>
    <t>3/110</t>
  </si>
  <si>
    <t>ZMYND11;MAPK8IP3;MAP4K4</t>
  </si>
  <si>
    <t>Regulation Of JUN Kinase Activity (GO:0043506)</t>
  </si>
  <si>
    <t>2/43</t>
  </si>
  <si>
    <t>Positive Regulation Of Peptide Hormone Secretion (GO:0090277)</t>
  </si>
  <si>
    <t>2/46</t>
  </si>
  <si>
    <t>TCF7L2;FLNB</t>
  </si>
  <si>
    <t>Regulation Of Focal Adhesion Disassembly (GO:0120182)</t>
  </si>
  <si>
    <t>1/5</t>
  </si>
  <si>
    <t>Regulation Of Histone Deacetylase Activity (GO:1901725)</t>
  </si>
  <si>
    <t>Negative Regulation Of Transcription From RNA Polymerase II Promoter In Response To Stress (GO:0097201)</t>
  </si>
  <si>
    <t>Plasma Membrane Raft Assembly (GO:0044854)</t>
  </si>
  <si>
    <t>Positive Regulation Of Focal Adhesion Disassembly (GO:0120183)</t>
  </si>
  <si>
    <t>Subtelomeric Heterochromatin Formation (GO:0031509)</t>
  </si>
  <si>
    <t>Intracellular Water Homeostasis (GO:0009992)</t>
  </si>
  <si>
    <t>Maintenance Of DNA Repeat Elements (GO:0043570)</t>
  </si>
  <si>
    <t>Proteasomal Protein Catabolic Process (GO:0010498)</t>
  </si>
  <si>
    <t>4/220</t>
  </si>
  <si>
    <t>BAG6;NEDD4L;PPP2R5C;SIRT2</t>
  </si>
  <si>
    <t>MAPK8IP3;MAP4K4</t>
  </si>
  <si>
    <t>Positive Regulation Of Telomere Maintenance (GO:0032206)</t>
  </si>
  <si>
    <t>2/52</t>
  </si>
  <si>
    <t>Apoptotic Process (GO:0006915)</t>
  </si>
  <si>
    <t>4/228</t>
  </si>
  <si>
    <t>BAG6;TSC2;MAP3K7;ARHGEF6</t>
  </si>
  <si>
    <t>Regulation Of Striated Muscle Tissue Development (GO:0016202)</t>
  </si>
  <si>
    <t>1/6</t>
  </si>
  <si>
    <t>Polyamine Biosynthetic Process (GO:0006596)</t>
  </si>
  <si>
    <t>Vascular Wound Healing (GO:0061042)</t>
  </si>
  <si>
    <t>Lymphocyte Migration Into Lymphoid Organs (GO:0097021)</t>
  </si>
  <si>
    <t>Maintenance Of Protein Location In Extracellular Region (GO:0071694)</t>
  </si>
  <si>
    <t>Marginal Zone B Cell Differentiation (GO:0002315)</t>
  </si>
  <si>
    <t>Protein Localization To Ciliary Membrane (GO:1903441)</t>
  </si>
  <si>
    <t>rDNA Heterochromatin Formation (GO:0000183)</t>
  </si>
  <si>
    <t>3/134</t>
  </si>
  <si>
    <t>Negative Regulation Of Neural Precursor Cell Proliferation (GO:2000178)</t>
  </si>
  <si>
    <t>1/7</t>
  </si>
  <si>
    <t>Regulation Of Meiotic Nuclear Division (GO:0040020)</t>
  </si>
  <si>
    <t>Anterograde Axonal Protein Transport (GO:0099641)</t>
  </si>
  <si>
    <t>Regulation Of Mitophagy (GO:1901524)</t>
  </si>
  <si>
    <t>Nucleolar Chromatin Organization (GO:1990700)</t>
  </si>
  <si>
    <t>Cellular Biogenic Amine Catabolic Process (GO:0042402)</t>
  </si>
  <si>
    <t>Cellular Response To Epinephrine Stimulus (GO:0071872)</t>
  </si>
  <si>
    <t>Regulation Of Transcription From RNA Polymerase II Promoter In Response To Hypoxia (GO:0061418)</t>
  </si>
  <si>
    <t>Regulation Of Transforming Growth Factor Beta Activation (GO:1901388)</t>
  </si>
  <si>
    <t>Response To Epinephrine (GO:0071871)</t>
  </si>
  <si>
    <t>Depyrimidination (GO:0045008)</t>
  </si>
  <si>
    <t>Positive Regulation Of Execution Phase Of Apoptosis (GO:1900119)</t>
  </si>
  <si>
    <t>Establishment Of Centrosome Localization (GO:0051660)</t>
  </si>
  <si>
    <t>Positive Regulation Of Meiotic Nuclear Division (GO:0045836)</t>
  </si>
  <si>
    <t>Positive Regulation Of Vascular Endothelial Growth Factor Signaling Pathway (GO:1900748)</t>
  </si>
  <si>
    <t>Protein Localization To Presynapse (GO:1905383)</t>
  </si>
  <si>
    <t>Regulation Of Cardiac Muscle Cell Action Potential Involved In Regulation Of Contraction (GO:0098909)</t>
  </si>
  <si>
    <t>CAMK2D;WNK1</t>
  </si>
  <si>
    <t>Muscle Organ Development (GO:0007517)</t>
  </si>
  <si>
    <t>2/58</t>
  </si>
  <si>
    <t>SMTN;ITGA7</t>
  </si>
  <si>
    <t>Positive Regulation Of Protein Binding (GO:0032092)</t>
  </si>
  <si>
    <t>2/59</t>
  </si>
  <si>
    <t>TCF7L2;ADD1</t>
  </si>
  <si>
    <t>Regulation Of Extrinsic Apoptotic Signaling Pathway (GO:2001236)</t>
  </si>
  <si>
    <t>2/60</t>
  </si>
  <si>
    <t>TCF7L2;ZMYND11</t>
  </si>
  <si>
    <t>Histone Acetylation (GO:0016573)</t>
  </si>
  <si>
    <t>BRD8;MAP3K7</t>
  </si>
  <si>
    <t>Negative Regulation Of Protein Metabolic Process (GO:0051248)</t>
  </si>
  <si>
    <t>3/147</t>
  </si>
  <si>
    <t>BAG6;LSM14A;SIRT2</t>
  </si>
  <si>
    <t>Nucleic Acid Transport (GO:0050657)</t>
  </si>
  <si>
    <t>1/8</t>
  </si>
  <si>
    <t>p38MAPK Cascade (GO:0038066)</t>
  </si>
  <si>
    <t>Constitutive Heterochromatin Formation (GO:0140719)</t>
  </si>
  <si>
    <t>Positive Regulation Of Blood Vessel Endothelial Cell Proliferation Involved In Sprouting Angiogenesis (GO:1903589)</t>
  </si>
  <si>
    <t>Selenocysteine Incorporation (GO:0001514)</t>
  </si>
  <si>
    <t>Translational Readthrough (GO:0006451)</t>
  </si>
  <si>
    <t>Proteasome Assembly (GO:0043248)</t>
  </si>
  <si>
    <t>5/367</t>
  </si>
  <si>
    <t>BAG6;HERC4;NEDD4L;PPP2R5C;SIRT2</t>
  </si>
  <si>
    <t>Negative Regulation Of Protein Phosphorylation (GO:0001933)</t>
  </si>
  <si>
    <t>3/149</t>
  </si>
  <si>
    <t>PARD3;TSC2;SIRT2</t>
  </si>
  <si>
    <t>Positive Regulation Of Macroautophagy (GO:0016239)</t>
  </si>
  <si>
    <t>2/64</t>
  </si>
  <si>
    <t>Protein Phosphorylation (GO:0006468)</t>
  </si>
  <si>
    <t>6/500</t>
  </si>
  <si>
    <t>CLK1;CAMK2D;WNK1;WNK4;MAP3K7;MAP4K4</t>
  </si>
  <si>
    <t>B Cell Homeostasis (GO:0001782)</t>
  </si>
  <si>
    <t>1/9</t>
  </si>
  <si>
    <t>Negative Regulation Of Potassium Ion Transmembrane Transporter Activity (GO:1901017)</t>
  </si>
  <si>
    <t>Negative Regulation Of Protein Localization To Cell Surface (GO:2000009)</t>
  </si>
  <si>
    <t>Negative Regulation Of Sodium Ion Transmembrane Transport (GO:1902306)</t>
  </si>
  <si>
    <t>Aminoglycan Metabolic Process (GO:0006022)</t>
  </si>
  <si>
    <t>Nerve Growth Factor Signaling Pathway (GO:0038180)</t>
  </si>
  <si>
    <t>Neuron Projection Regeneration (GO:0031102)</t>
  </si>
  <si>
    <t>Axon Regeneration (GO:0031103)</t>
  </si>
  <si>
    <t>Nucleoside Metabolic Process (GO:0009116)</t>
  </si>
  <si>
    <t>Phosphatidylethanolamine Biosynthetic Process (GO:0006646)</t>
  </si>
  <si>
    <t>Chondroitin Sulfate Proteoglycan Metabolic Process (GO:0050654)</t>
  </si>
  <si>
    <t>Sequestering Of Extracellular Ligand From Receptor (GO:0035581)</t>
  </si>
  <si>
    <t>Positive Regulation Of Keratinocyte Migration (GO:0051549)</t>
  </si>
  <si>
    <t>Positive Regulation Of Protein Sumoylation (GO:0033235)</t>
  </si>
  <si>
    <t>Mitotic Nuclear Membrane Organization (GO:0101024)</t>
  </si>
  <si>
    <t>Mitotic Nuclear Membrane Reassembly (GO:0007084)</t>
  </si>
  <si>
    <t>Regulation Of Attachment Of Spindle Microtubules To Kinetochore (GO:0051988)</t>
  </si>
  <si>
    <t>Negative Regulation Of Cell Adhesion Mediated By Integrin (GO:0033629)</t>
  </si>
  <si>
    <t>Regulation Of Endocytosis (GO:0030100)</t>
  </si>
  <si>
    <t>2/66</t>
  </si>
  <si>
    <t>PACSIN2;TSC2</t>
  </si>
  <si>
    <t>Cellular Response To Calcium Ion (GO:0071277)</t>
  </si>
  <si>
    <t>2/69</t>
  </si>
  <si>
    <t>CAMK2D;ADD1</t>
  </si>
  <si>
    <t>Negative Regulation Of Intracellular Estrogen Receptor Signaling Pathway (GO:0033147)</t>
  </si>
  <si>
    <t>1/10</t>
  </si>
  <si>
    <t>Angiogenesis Involved In Wound Healing (GO:0060055)</t>
  </si>
  <si>
    <t>Phosphate Ion Transmembrane Transport (GO:0035435)</t>
  </si>
  <si>
    <t>Positive Regulation Of Attachment Of Spindle Microtubules To Kinetochore (GO:0051987)</t>
  </si>
  <si>
    <t>Protein Localization To Endosome (GO:0036010)</t>
  </si>
  <si>
    <t>Regulation Of ERAD Pathway (GO:1904292)</t>
  </si>
  <si>
    <t>Regulation Of Cardiac Muscle Cell Apoptotic Process (GO:0010665)</t>
  </si>
  <si>
    <t>Negative Regulation Of Extrinsic Apoptotic Signaling Pathway (GO:2001237)</t>
  </si>
  <si>
    <t>2/70</t>
  </si>
  <si>
    <t>Protein Targeting To Membrane (GO:0006612)</t>
  </si>
  <si>
    <t>2/72</t>
  </si>
  <si>
    <t>BAG6;PARD3</t>
  </si>
  <si>
    <t>Negative Regulation Of Potassium Ion Transmembrane Transport (GO:1901380)</t>
  </si>
  <si>
    <t>1/11</t>
  </si>
  <si>
    <t>Regulation Of Keratinocyte Migration (GO:0051547)</t>
  </si>
  <si>
    <t>Biogenic Amine Biosynthetic Process (GO:0042401)</t>
  </si>
  <si>
    <t>Organic Cyclic Compound Catabolic Process (GO:1901361)</t>
  </si>
  <si>
    <t>Cell Part Morphogenesis (GO:0032990)</t>
  </si>
  <si>
    <t>Polyamine Metabolic Process (GO:0006595)</t>
  </si>
  <si>
    <t>Positive Regulation Of Myelination (GO:0031643)</t>
  </si>
  <si>
    <t>Regulation Of Cell Communication By Electrical Coupling Involved In Cardiac Conduction (GO:1901844)</t>
  </si>
  <si>
    <t>Brain Development (GO:0007420)</t>
  </si>
  <si>
    <t>3/169</t>
  </si>
  <si>
    <t>BAG6;NFASC;FLNB</t>
  </si>
  <si>
    <t>Positive Regulation Of Protein Secretion (GO:0050714)</t>
  </si>
  <si>
    <t>2/76</t>
  </si>
  <si>
    <t>TCF7L2;APBB3</t>
  </si>
  <si>
    <t>Regulation Of Transcription Elongation By RNA Polymerase II (GO:0034243)</t>
  </si>
  <si>
    <t>2/77</t>
  </si>
  <si>
    <t>MED23;ZMYND11</t>
  </si>
  <si>
    <t>Negative Regulation Of Potassium Ion Transport (GO:0043267)</t>
  </si>
  <si>
    <t>1/12</t>
  </si>
  <si>
    <t>Positive Regulation Of ERAD Pathway (GO:1904294)</t>
  </si>
  <si>
    <t>Positive Regulation Of T Cell Chemotaxis (GO:0010820)</t>
  </si>
  <si>
    <t>Relaxation Of Cardiac Muscle (GO:0055119)</t>
  </si>
  <si>
    <t>Steroid Catabolic Process (GO:0006706)</t>
  </si>
  <si>
    <t>Primary miRNA Processing (GO:0031053)</t>
  </si>
  <si>
    <t>Pyrimidine Deoxyribonucleotide Catabolic Process (GO:0009223)</t>
  </si>
  <si>
    <t>Regulation Of Cell Communication By Electrical Coupling (GO:0010649)</t>
  </si>
  <si>
    <t>Plasma Membrane Tubulation (GO:0097320)</t>
  </si>
  <si>
    <t>1/13</t>
  </si>
  <si>
    <t>Relaxation Of Muscle (GO:0090075)</t>
  </si>
  <si>
    <t>Response To Chemokine (GO:1990868)</t>
  </si>
  <si>
    <t>Response To Nerve Growth Factor (GO:1990089)</t>
  </si>
  <si>
    <t>Positive Regulation Of Fatty Acid Biosynthetic Process (GO:0045723)</t>
  </si>
  <si>
    <t>Glomerular Filtration (GO:0003094)</t>
  </si>
  <si>
    <t>Mature B Cell Differentiation Involved In Immune Response (GO:0002313)</t>
  </si>
  <si>
    <t>Microvillus Organization (GO:0032528)</t>
  </si>
  <si>
    <t>Regulation Of T Cell Chemotaxis (GO:0010819)</t>
  </si>
  <si>
    <t>Histone Modification (GO:0016570)</t>
  </si>
  <si>
    <t>2/81</t>
  </si>
  <si>
    <t>BRD8;SIRT2</t>
  </si>
  <si>
    <t>Negative Regulation Of Apoptotic Signaling Pathway (GO:2001234)</t>
  </si>
  <si>
    <t>2/82</t>
  </si>
  <si>
    <t>3/184</t>
  </si>
  <si>
    <t>PPIP5K1;PPIP5K2;TNK2</t>
  </si>
  <si>
    <t>Regulation Of Exit From Mitosis (GO:0007096)</t>
  </si>
  <si>
    <t>1/14</t>
  </si>
  <si>
    <t>T Cell Proliferation (GO:0042098)</t>
  </si>
  <si>
    <t>Regulation Of Phosphate Metabolic Process (GO:0019220)</t>
  </si>
  <si>
    <t>Pancreas Development (GO:0031016)</t>
  </si>
  <si>
    <t>Smooth Muscle Contraction (GO:0006939)</t>
  </si>
  <si>
    <t>Microvillus Assembly (GO:0030033)</t>
  </si>
  <si>
    <t>Phosphorylation (GO:0016310)</t>
  </si>
  <si>
    <t>5/429</t>
  </si>
  <si>
    <t>CAMK2D;WNK1;TNK2;WNK4;MAP4K4</t>
  </si>
  <si>
    <t>Endocytosis (GO:0006897)</t>
  </si>
  <si>
    <t>3/189</t>
  </si>
  <si>
    <t>PACSIN2;TSC2;DNM1</t>
  </si>
  <si>
    <t>Protein Modification Process (GO:0036211)</t>
  </si>
  <si>
    <t>7/711</t>
  </si>
  <si>
    <t>DUSP11;CAMK2D;RPN2;WNK1;WNK4;PPP2R5C;MAP4K4</t>
  </si>
  <si>
    <t>Neurotrophin Signaling Pathway (GO:0038179)</t>
  </si>
  <si>
    <t>1/15</t>
  </si>
  <si>
    <t>Renal Filtration (GO:0097205)</t>
  </si>
  <si>
    <t>Stem Cell Development (GO:0048864)</t>
  </si>
  <si>
    <t>Positive Regulation Of Secretion (GO:0051047)</t>
  </si>
  <si>
    <t>Regulation Of Rac Protein Signal Transduction (GO:0035020)</t>
  </si>
  <si>
    <t>3/192</t>
  </si>
  <si>
    <t>BAG6;HERC4;NEDD4L</t>
  </si>
  <si>
    <t>Positive Regulation Of Proteasomal Protein Catabolic Process (GO:1901800)</t>
  </si>
  <si>
    <t>2/90</t>
  </si>
  <si>
    <t>BAG6;SIRT2</t>
  </si>
  <si>
    <t>Regulation Of Transforming Growth Factor Beta Production (GO:0071634)</t>
  </si>
  <si>
    <t>1/16</t>
  </si>
  <si>
    <t>Positive Regulation Of Cell Migration Involved In Sprouting Angiogenesis (GO:0090050)</t>
  </si>
  <si>
    <t>Positive Regulation Of Muscle Hypertrophy (GO:0014742)</t>
  </si>
  <si>
    <t>Positive Regulation Of Telomere Capping (GO:1904355)</t>
  </si>
  <si>
    <t>Regulation Of Blood Vessel Endothelial Cell Proliferation Involved In Sprouting Angiogenesis (GO:1903587)</t>
  </si>
  <si>
    <t>Regulation Of Cardiac Muscle Contraction By Regulation Of The Release Of Sequestered Calcium Ion (GO:0010881)</t>
  </si>
  <si>
    <t>Positive Regulation Of MAP Kinase Activity (GO:0043406)</t>
  </si>
  <si>
    <t>2/91</t>
  </si>
  <si>
    <t>Positive Regulation Of Binding (GO:0051099)</t>
  </si>
  <si>
    <t>TCF7L2;SIRT2</t>
  </si>
  <si>
    <t>4/319</t>
  </si>
  <si>
    <t>DNA Modification (GO:0006304)</t>
  </si>
  <si>
    <t>1/17</t>
  </si>
  <si>
    <t>Carbohydrate Derivative Catabolic Process (GO:1901136)</t>
  </si>
  <si>
    <t>Regulation Of Protein Sumoylation (GO:0033233)</t>
  </si>
  <si>
    <t>Regulation Of Telomere Maintenance Via Telomere Lengthening (GO:1904356)</t>
  </si>
  <si>
    <t>Positive Chemotaxis (GO:0050918)</t>
  </si>
  <si>
    <t>Positive Regulation Of Cardiac Muscle Hypertrophy (GO:0010613)</t>
  </si>
  <si>
    <t>Positive Regulation Of Dendrite Extension (GO:1903861)</t>
  </si>
  <si>
    <t>Positive Regulation Of Fatty Acid Metabolic Process (GO:0045923)</t>
  </si>
  <si>
    <t>Facultative Heterochromatin Formation (GO:0140718)</t>
  </si>
  <si>
    <t>Positive Regulation Of Lymphocyte Chemotaxis (GO:0140131)</t>
  </si>
  <si>
    <t>Transcription By RNA Polymerase I (GO:0006360)</t>
  </si>
  <si>
    <t>Ventricular Cardiac Muscle Cell Action Potential (GO:0086005)</t>
  </si>
  <si>
    <t>rRNA Transcription (GO:0009303)</t>
  </si>
  <si>
    <t>Muscle Contraction (GO:0006936)</t>
  </si>
  <si>
    <t>2/94</t>
  </si>
  <si>
    <t>ARHGEF11;SMTN</t>
  </si>
  <si>
    <t>Regulation Of Macroautophagy (GO:0016241)</t>
  </si>
  <si>
    <t>2/96</t>
  </si>
  <si>
    <t>Regulation Of Dendrite Extension (GO:1903859)</t>
  </si>
  <si>
    <t>1/18</t>
  </si>
  <si>
    <t>Negative Regulation Of Monoatomic Ion Transport (GO:0043271)</t>
  </si>
  <si>
    <t>Neural Crest Cell Differentiation (GO:0014033)</t>
  </si>
  <si>
    <t>Cardiac Muscle Cell Contraction (GO:0086003)</t>
  </si>
  <si>
    <t>Renal Absorption (GO:0070293)</t>
  </si>
  <si>
    <t>Response To Axon Injury (GO:0048678)</t>
  </si>
  <si>
    <t>Positive Regulation Of Chromosome Segregation (GO:0051984)</t>
  </si>
  <si>
    <t>Positive Regulation Of Focal Adhesion Assembly (GO:0051894)</t>
  </si>
  <si>
    <t>Glycerolipid Catabolic Process (GO:0046503)</t>
  </si>
  <si>
    <t>Positive Regulation Of Nervous System Process (GO:0031646)</t>
  </si>
  <si>
    <t>Positive Regulation Of Response To Endoplasmic Reticulum Stress (GO:1905898)</t>
  </si>
  <si>
    <t>Regulation Of T Cell Cytokine Production (GO:0002724)</t>
  </si>
  <si>
    <t>Axon Development (GO:0061564)</t>
  </si>
  <si>
    <t>2/99</t>
  </si>
  <si>
    <t>PARD3;MAPK8IP3</t>
  </si>
  <si>
    <t>Phosphate Ion Transport (GO:0006817)</t>
  </si>
  <si>
    <t>1/19</t>
  </si>
  <si>
    <t>Cellular Response To Catecholamine Stimulus (GO:0071870)</t>
  </si>
  <si>
    <t>Cellular Response To Lectin (GO:1990858)</t>
  </si>
  <si>
    <t>Cellular Response To Misfolded Protein (GO:0071218)</t>
  </si>
  <si>
    <t>Regulation Of Vascular Endothelial Growth Factor Signaling Pathway (GO:1900746)</t>
  </si>
  <si>
    <t>Chondroitin Sulfate Proteoglycan Biosynthetic Process (GO:0050650)</t>
  </si>
  <si>
    <t>Establishment Of Epithelial Cell Polarity (GO:0090162)</t>
  </si>
  <si>
    <t>Insulin Secretion (GO:0030073)</t>
  </si>
  <si>
    <t>Intrinsic Apoptotic Signaling Pathway In Response To DNA Damage By P53 Class Mediator (GO:0042771)</t>
  </si>
  <si>
    <t>T Cell Mediated Immunity (GO:0002456)</t>
  </si>
  <si>
    <t>1/20</t>
  </si>
  <si>
    <t>Cell Projection Organization (GO:0030030)</t>
  </si>
  <si>
    <t>Peripheral Nervous System Development (GO:0007422)</t>
  </si>
  <si>
    <t>Endoplasmic Reticulum Calcium Ion Homeostasis (GO:0032469)</t>
  </si>
  <si>
    <t>Positive Regulation Of Lipid Catabolic Process (GO:0050996)</t>
  </si>
  <si>
    <t>Protein Deacylation (GO:0035601)</t>
  </si>
  <si>
    <t>Myoblast Differentiation (GO:0045445)</t>
  </si>
  <si>
    <t>Regulation Of Calcium Ion Transmembrane Transport (GO:1903169)</t>
  </si>
  <si>
    <t>Regulation Of Cardiac Muscle Contraction By Calcium Ion Signaling (GO:0010882)</t>
  </si>
  <si>
    <t>Regulation Of GTPase Activity (GO:0043087)</t>
  </si>
  <si>
    <t>3/214</t>
  </si>
  <si>
    <t>DOCK11;WNK1;MAP4K4</t>
  </si>
  <si>
    <t>2/105</t>
  </si>
  <si>
    <t>MAPK8IP3;MAP3K4</t>
  </si>
  <si>
    <t>Regulation Of Histone Deacetylation (GO:0031063)</t>
  </si>
  <si>
    <t>1/21</t>
  </si>
  <si>
    <t>Negative Regulation Of Reactive Oxygen Species Metabolic Process (GO:2000378)</t>
  </si>
  <si>
    <t>Aminoglycan Biosynthetic Process (GO:0006023)</t>
  </si>
  <si>
    <t>Cellular Response To Nerve Growth Factor Stimulus (GO:1990090)</t>
  </si>
  <si>
    <t>Positive Regulation Of T Cell Cytokine Production (GO:0002726)</t>
  </si>
  <si>
    <t>Positive Regulation Of Natural Killer Cell Mediated Cytotoxicity (GO:0045954)</t>
  </si>
  <si>
    <t>Histone H2A Acetylation (GO:0043968)</t>
  </si>
  <si>
    <t>Negative Regulation Of GTPase Activity (GO:0034260)</t>
  </si>
  <si>
    <t>Positive Regulation Of Autophagy (GO:0010508)</t>
  </si>
  <si>
    <t>2/107</t>
  </si>
  <si>
    <t>Negative Regulation Of Macroautophagy (GO:0016242)</t>
  </si>
  <si>
    <t>1/22</t>
  </si>
  <si>
    <t>Regulation Of Release Of Sequestered Calcium Ion Into Cytosol By Sarcoplasmic Reticulum (GO:0010880)</t>
  </si>
  <si>
    <t>Regulation Of Telomere Capping (GO:1904353)</t>
  </si>
  <si>
    <t>2/109</t>
  </si>
  <si>
    <t>Cellular Response To Salt (GO:1902075)</t>
  </si>
  <si>
    <t>RNA Metabolic Process (GO:0016070)</t>
  </si>
  <si>
    <t>2/111</t>
  </si>
  <si>
    <t>DUSP11;HNRNPH3</t>
  </si>
  <si>
    <t>Regulation Of Lipid Catabolic Process (GO:0050994)</t>
  </si>
  <si>
    <t>1/23</t>
  </si>
  <si>
    <t>Nuclear Membrane Reassembly (GO:0031468)</t>
  </si>
  <si>
    <t>Cellular Lipid Catabolic Process (GO:0044242)</t>
  </si>
  <si>
    <t>Cytosolic Pattern Recognition Receptor Signaling Pathway (GO:0002753)</t>
  </si>
  <si>
    <t>Positive Regulation Of mRNA Splicing, Via Spliceosome (GO:0048026)</t>
  </si>
  <si>
    <t>Heparan Sulfate Proteoglycan Biosynthetic Process (GO:0015012)</t>
  </si>
  <si>
    <t>Regulation Of Cardiac Muscle Hypertrophy (GO:0010611)</t>
  </si>
  <si>
    <t>Regulation Of Execution Phase Of Apoptosis (GO:1900117)</t>
  </si>
  <si>
    <t>1/24</t>
  </si>
  <si>
    <t>RNA Splicing, Via Transesterification Reactions (GO:0000375)</t>
  </si>
  <si>
    <t>Response To Hexose (GO:0009746)</t>
  </si>
  <si>
    <t>Positive Regulation Of Lipid Metabolic Process (GO:0045834)</t>
  </si>
  <si>
    <t>Positive Regulation Of Natural Killer Cell Mediated Immunity (GO:0002717)</t>
  </si>
  <si>
    <t>Positive Regulation Of p38MAPK Cascade (GO:1900745)</t>
  </si>
  <si>
    <t>Protein Kinase B Signaling (GO:0043491)</t>
  </si>
  <si>
    <t>Positive Regulation Of GTPase Activity (GO:0043547)</t>
  </si>
  <si>
    <t>3/234</t>
  </si>
  <si>
    <t>DOCK11;AGAP1;MAP4K4</t>
  </si>
  <si>
    <t>Regulation Of Intracellular Estrogen Receptor Signaling Pathway (GO:0033146)</t>
  </si>
  <si>
    <t>1/25</t>
  </si>
  <si>
    <t>Negative Regulation Of Smoothened Signaling Pathway (GO:0045879)</t>
  </si>
  <si>
    <t>Peptide Hormone Secretion (GO:0030072)</t>
  </si>
  <si>
    <t>Phosphatidylethanolamine Metabolic Process (GO:0046337)</t>
  </si>
  <si>
    <t>Positive Regulation Of T Cell Migration (GO:2000406)</t>
  </si>
  <si>
    <t>Vesicle Cargo Loading (GO:0035459)</t>
  </si>
  <si>
    <t>Lamellipodium Assembly (GO:0030032)</t>
  </si>
  <si>
    <t>Regulation Of Protein Binding (GO:0043393)</t>
  </si>
  <si>
    <t>2/118</t>
  </si>
  <si>
    <t>Negative Regulation Of Insulin Receptor Signaling Pathway (GO:0046627)</t>
  </si>
  <si>
    <t>1/26</t>
  </si>
  <si>
    <t>Fc Receptor Signaling Pathway (GO:0038093)</t>
  </si>
  <si>
    <t>Regulation Of Fatty Acid Biosynthetic Process (GO:0042304)</t>
  </si>
  <si>
    <t>Regulation Of Potassium Ion Transmembrane Transporter Activity (GO:1901016)</t>
  </si>
  <si>
    <t>Establishment Or Maintenance Of Apical/Basal Cell Polarity (GO:0035088)</t>
  </si>
  <si>
    <t>Positive Regulation Of Nuclear Division (GO:0051785)</t>
  </si>
  <si>
    <t>Regulation Of Cardiac Muscle Cell Contraction (GO:0086004)</t>
  </si>
  <si>
    <t>Regulation Of Gene Expression (GO:0010468)</t>
  </si>
  <si>
    <t>9/1127</t>
  </si>
  <si>
    <t>BTNL9;CLK1;MED23;DMTF1;MLX;HNRNPH3;MBNL3;APBB3;SIRT2</t>
  </si>
  <si>
    <t>GPI Anchor Metabolic Process (GO:0006505)</t>
  </si>
  <si>
    <t>1/27</t>
  </si>
  <si>
    <t>Respiratory Tube Development (GO:0030323)</t>
  </si>
  <si>
    <t>Positive Regulation Of Filopodium Assembly (GO:0051491)</t>
  </si>
  <si>
    <t>Glycerophospholipid Catabolic Process (GO:0046475)</t>
  </si>
  <si>
    <t>Protein Quality Control For Misfolded Or Incompletely Synthesized Proteins (GO:0006515)</t>
  </si>
  <si>
    <t>Negative Regulation Of Cellular Response To Insulin Stimulus (GO:1900077)</t>
  </si>
  <si>
    <t>Protein Dephosphorylation (GO:0006470)</t>
  </si>
  <si>
    <t>2/124</t>
  </si>
  <si>
    <t>DUSP11;PPP2R5C</t>
  </si>
  <si>
    <t>Regulation Of Monoatomic Ion Transport (GO:0043269)</t>
  </si>
  <si>
    <t>1/28</t>
  </si>
  <si>
    <t>Regulation Of Plasma Membrane Bounded Cell Projection Organization (GO:0120035)</t>
  </si>
  <si>
    <t>Phospholipid Catabolic Process (GO:0009395)</t>
  </si>
  <si>
    <t>Positive Regulation Of mRNA Processing (GO:0050685)</t>
  </si>
  <si>
    <t>Glycosaminoglycan Metabolic Process (GO:0030203)</t>
  </si>
  <si>
    <t>Hematopoietic Progenitor Cell Differentiation (GO:0002244)</t>
  </si>
  <si>
    <t>Primary Neural Tube Formation (GO:0014020)</t>
  </si>
  <si>
    <t>Membrane Fusion (GO:0061025)</t>
  </si>
  <si>
    <t>Regulation Of Cardiac Muscle Cell Action Potential (GO:0098901)</t>
  </si>
  <si>
    <t>JNK Cascade (GO:0007254)</t>
  </si>
  <si>
    <t>1/29</t>
  </si>
  <si>
    <t>Tube Closure (GO:0060606)</t>
  </si>
  <si>
    <t>DNA Geometric Change (GO:0032392)</t>
  </si>
  <si>
    <t>1/30</t>
  </si>
  <si>
    <t>GPI Anchor Biosynthetic Process (GO:0006506)</t>
  </si>
  <si>
    <t>Cardiac Muscle Cell Action Potential Involved In Contraction (GO:0086002)</t>
  </si>
  <si>
    <t>Homologous Chromosome Pairing At Meiosis (GO:0007129)</t>
  </si>
  <si>
    <t>Innate Immune Response Activating Cell Surface Receptor Signaling Pathway (GO:0002220)</t>
  </si>
  <si>
    <t>Intrinsic Apoptotic Signaling Pathway In Response To Endoplasmic Reticulum Stress (GO:0070059)</t>
  </si>
  <si>
    <t>Lamellipodium Organization (GO:0097581)</t>
  </si>
  <si>
    <t>Regulation Of Cell Migration Involved In Sprouting Angiogenesis (GO:0090049)</t>
  </si>
  <si>
    <t>Regulation Of Dendrite Morphogenesis (GO:0048814)</t>
  </si>
  <si>
    <t>1/31</t>
  </si>
  <si>
    <t>Negative Regulation Of Intracellular Steroid Hormone Receptor Signaling Pathway (GO:0033144)</t>
  </si>
  <si>
    <t>Regulation Of Protein Localization To Cell Surface (GO:2000008)</t>
  </si>
  <si>
    <t>Response To Estradiol (GO:0032355)</t>
  </si>
  <si>
    <t>Endodermal Cell Differentiation (GO:0035987)</t>
  </si>
  <si>
    <t>Presynaptic Endocytosis (GO:0140238)</t>
  </si>
  <si>
    <t>Cellular Component Assembly (GO:0022607)</t>
  </si>
  <si>
    <t>3/260</t>
  </si>
  <si>
    <t>BAG6;PARD3;ADD1</t>
  </si>
  <si>
    <t>Negative Regulation Of Fat Cell Differentiation (GO:0045599)</t>
  </si>
  <si>
    <t>1/32</t>
  </si>
  <si>
    <t>Neural Tube Closure (GO:0001843)</t>
  </si>
  <si>
    <t>Regulation Of Natural Killer Cell Mediated Cytotoxicity (GO:0042269)</t>
  </si>
  <si>
    <t>Regulation Of Transmembrane Transport (GO:0034762)</t>
  </si>
  <si>
    <t>Respiratory System Development (GO:0060541)</t>
  </si>
  <si>
    <t>Gluconeogenesis (GO:0006094)</t>
  </si>
  <si>
    <t>Heterochromatin Formation (GO:0031507)</t>
  </si>
  <si>
    <t>Positive Regulation Of Telomere Maintenance Via Telomerase (GO:0032212)</t>
  </si>
  <si>
    <t>miRNA Processing (GO:0035196)</t>
  </si>
  <si>
    <t>Proteoglycan Biosynthetic Process (GO:0030166)</t>
  </si>
  <si>
    <t>Regulation Of Calcium Ion Transmembrane Transporter Activity (GO:1901019)</t>
  </si>
  <si>
    <t>2/135</t>
  </si>
  <si>
    <t>Cellular Response To Metal Ion (GO:0071248)</t>
  </si>
  <si>
    <t>Regulation Of Protein Kinase B Signaling (GO:0051896)</t>
  </si>
  <si>
    <t>2/136</t>
  </si>
  <si>
    <t>TCF7L2;TSC2</t>
  </si>
  <si>
    <t>Regulation Of Potassium Ion Transmembrane Transport (GO:1901379)</t>
  </si>
  <si>
    <t>1/33</t>
  </si>
  <si>
    <t>Cardiac Muscle Contraction (GO:0060048)</t>
  </si>
  <si>
    <t>Positive Regulation Of DNA Binding (GO:0043388)</t>
  </si>
  <si>
    <t>Positive Regulation Of Cytokine Production Involved In Immune Response (GO:0002720)</t>
  </si>
  <si>
    <t>Glycolipid Metabolic Process (GO:0006664)</t>
  </si>
  <si>
    <t>Positive Regulation Of Reproductive Process (GO:2000243)</t>
  </si>
  <si>
    <t>Positive Regulation Of Telomerase Activity (GO:0051973)</t>
  </si>
  <si>
    <t>Lung Development (GO:0030324)</t>
  </si>
  <si>
    <t>Mitochondrial Electron Transport, NADH To Ubiquinone (GO:0006120)</t>
  </si>
  <si>
    <t>1/34</t>
  </si>
  <si>
    <t>Negative Regulation Of JNK Cascade (GO:0046329)</t>
  </si>
  <si>
    <t>Regulation Of Blood Circulation (GO:1903522)</t>
  </si>
  <si>
    <t>4/411</t>
  </si>
  <si>
    <t>RABEP1;TSC2;MAPK8IP3;DNM1</t>
  </si>
  <si>
    <t>Negative Regulation Of Wnt Signaling Pathway (GO:0030178)</t>
  </si>
  <si>
    <t>2/140</t>
  </si>
  <si>
    <t>Response To Nutrient Levels (GO:0031667)</t>
  </si>
  <si>
    <t>1/35</t>
  </si>
  <si>
    <t>Endoderm Formation (GO:0001706)</t>
  </si>
  <si>
    <t>Hexose Biosynthetic Process (GO:0019319)</t>
  </si>
  <si>
    <t>Intrinsic Apoptotic Signaling Pathway By P53 Class Mediator (GO:0072332)</t>
  </si>
  <si>
    <t>Positive Regulation Of Transferase Activity (GO:0051347)</t>
  </si>
  <si>
    <t>2/143</t>
  </si>
  <si>
    <t>Negative Regulation Of Protein Kinase B Signaling (GO:0051898)</t>
  </si>
  <si>
    <t>1/36</t>
  </si>
  <si>
    <t>Positive Regulation Of RNA Splicing (GO:0033120)</t>
  </si>
  <si>
    <t>Histone H3 Acetylation (GO:0043966)</t>
  </si>
  <si>
    <t>Histone Deacetylation (GO:0016575)</t>
  </si>
  <si>
    <t>Neuron Projection Morphogenesis (GO:0048812)</t>
  </si>
  <si>
    <t>2/146</t>
  </si>
  <si>
    <t>PARD3;MAP4K4</t>
  </si>
  <si>
    <t>Regulation Of p38MAPK Cascade (GO:1900744)</t>
  </si>
  <si>
    <t>1/37</t>
  </si>
  <si>
    <t>Dephosphorylation (GO:0016311)</t>
  </si>
  <si>
    <t>2/147</t>
  </si>
  <si>
    <t>Defense Response To Symbiont (GO:0140546)</t>
  </si>
  <si>
    <t>2/148</t>
  </si>
  <si>
    <t>NT5C3A;ZMYND11</t>
  </si>
  <si>
    <t>Negative Regulation Of Epithelial Cell Apoptotic Process (GO:1904036)</t>
  </si>
  <si>
    <t>1/38</t>
  </si>
  <si>
    <t>2/149</t>
  </si>
  <si>
    <t>TCF7L2;RWDD3</t>
  </si>
  <si>
    <t>Central Nervous System Development (GO:0007417)</t>
  </si>
  <si>
    <t>3/283</t>
  </si>
  <si>
    <t>RNA Transport (GO:0050658)</t>
  </si>
  <si>
    <t>1/39</t>
  </si>
  <si>
    <t>Negative Regulation Of Proteasomal Protein Catabolic Process (GO:1901799)</t>
  </si>
  <si>
    <t>Anterograde Axonal Transport (GO:0008089)</t>
  </si>
  <si>
    <t>Positive Regulation Of Lipid Biosynthetic Process (GO:0046889)</t>
  </si>
  <si>
    <t>Heterochromatin Organization (GO:0070828)</t>
  </si>
  <si>
    <t>Histone H4 Acetylation (GO:0043967)</t>
  </si>
  <si>
    <t>Negative Regulation Of Protein Localization (GO:1903828)</t>
  </si>
  <si>
    <t>1/40</t>
  </si>
  <si>
    <t>Positive Regulation Of Insulin Secretion (GO:0032024)</t>
  </si>
  <si>
    <t>Establishment Or Maintenance Of Epithelial Cell Apical/Basal Polarity (GO:0045197)</t>
  </si>
  <si>
    <t>Synaptic Vesicle Endocytosis (GO:0048488)</t>
  </si>
  <si>
    <t>Protein Deacetylation (GO:0006476)</t>
  </si>
  <si>
    <t>Protein Localization To Cilium (GO:0061512)</t>
  </si>
  <si>
    <t>Regulation Of Dendrite Development (GO:0050773)</t>
  </si>
  <si>
    <t>1/41</t>
  </si>
  <si>
    <t>Regulation Of Heart Rate By Cardiac Conduction (GO:0086091)</t>
  </si>
  <si>
    <t>Negative Regulation Of Proteolysis (GO:0045861)</t>
  </si>
  <si>
    <t>Regulation Of Amide Metabolic Process (GO:0034248)</t>
  </si>
  <si>
    <t>Substantia Nigra Development (GO:0021762)</t>
  </si>
  <si>
    <t>1/42</t>
  </si>
  <si>
    <t>2/158</t>
  </si>
  <si>
    <t>Gene Expression (GO:0010467)</t>
  </si>
  <si>
    <t>3/296</t>
  </si>
  <si>
    <t>DUSP11;HNRNPA2B1;HNRNPH3</t>
  </si>
  <si>
    <t>Regulation Of Cell Cycle (GO:0051726)</t>
  </si>
  <si>
    <t>3/298</t>
  </si>
  <si>
    <t>TSC2;BRD8;SIRT2</t>
  </si>
  <si>
    <t>Regulation Of Filopodium Assembly (GO:0051489)</t>
  </si>
  <si>
    <t>1/43</t>
  </si>
  <si>
    <t>Positive Regulation Of T Cell Mediated Immunity (GO:0002711)</t>
  </si>
  <si>
    <t>Positive Regulation Of Cell Division (GO:0051781)</t>
  </si>
  <si>
    <t>Glycolipid Biosynthetic Process (GO:0009247)</t>
  </si>
  <si>
    <t>Positive Regulation Of Transcription Elongation By RNA Polymerase II (GO:0032968)</t>
  </si>
  <si>
    <t>Regulation Of Insulin Receptor Signaling Pathway (GO:0046626)</t>
  </si>
  <si>
    <t>1/44</t>
  </si>
  <si>
    <t>Neural Crest Cell Development (GO:0014032)</t>
  </si>
  <si>
    <t>Synaptic Vesicle Recycling (GO:0036465)</t>
  </si>
  <si>
    <t>Mitotic Spindle Assembly (GO:0090307)</t>
  </si>
  <si>
    <t>4/452</t>
  </si>
  <si>
    <t>MED23;DMTF1;MLX;APBB3</t>
  </si>
  <si>
    <t>Negative Regulation Of Response To Biotic Stimulus (GO:0002832)</t>
  </si>
  <si>
    <t>1/45</t>
  </si>
  <si>
    <t>Regulation Of Telomerase Activity (GO:0051972)</t>
  </si>
  <si>
    <t>Chromosome Organization (GO:0051276)</t>
  </si>
  <si>
    <t>Hexose Metabolic Process (GO:0019318)</t>
  </si>
  <si>
    <t>Natural Killer Cell Activation (GO:0030101)</t>
  </si>
  <si>
    <t>4/456</t>
  </si>
  <si>
    <t>TCF7L2;MLX;ZMYND11;SIRT2</t>
  </si>
  <si>
    <t>2/166</t>
  </si>
  <si>
    <t>Regulation Of Nervous System Development (GO:0051960)</t>
  </si>
  <si>
    <t>1/46</t>
  </si>
  <si>
    <t>Cardiac Conduction (GO:0061337)</t>
  </si>
  <si>
    <t>Response To Glucose (GO:0009749)</t>
  </si>
  <si>
    <t>Positive Regulation Of Blood Vessel Endothelial Cell Migration (GO:0043536)</t>
  </si>
  <si>
    <t>Negative Regulation Of Cellular Metabolic Process (GO:0031324)</t>
  </si>
  <si>
    <t>Regulation Of Cytokine Production (GO:0001817)</t>
  </si>
  <si>
    <t>2/167</t>
  </si>
  <si>
    <t>BTNL9;CADM1</t>
  </si>
  <si>
    <t>Negative Regulation Of Hydrolase Activity (GO:0051346)</t>
  </si>
  <si>
    <t>1/47</t>
  </si>
  <si>
    <t>Golgi To Plasma Membrane Transport (GO:0006893)</t>
  </si>
  <si>
    <t>Bicellular Tight Junction Assembly (GO:0070830)</t>
  </si>
  <si>
    <t>Cognition (GO:0050890)</t>
  </si>
  <si>
    <t>Positive Regulation Of Epithelial To Mesenchymal Transition (GO:0010718)</t>
  </si>
  <si>
    <t>Regulation Of DNA Binding (GO:0051101)</t>
  </si>
  <si>
    <t>1/48</t>
  </si>
  <si>
    <t>Intrinsic Apoptotic Signaling Pathway In Response To DNA Damage (GO:0008630)</t>
  </si>
  <si>
    <t>1/49</t>
  </si>
  <si>
    <t>Regulation Of Neuron Projection Development (GO:0010975)</t>
  </si>
  <si>
    <t>2/174</t>
  </si>
  <si>
    <t>KIDINS220;CAMK2G</t>
  </si>
  <si>
    <t>Positive Regulation Of Cellular Biosynthetic Process (GO:0031328)</t>
  </si>
  <si>
    <t>Plasma Membrane Bounded Cell Projection Morphogenesis (GO:0120039)</t>
  </si>
  <si>
    <t>1/50</t>
  </si>
  <si>
    <t>Positive Regulation Of Developmental Growth (GO:0048639)</t>
  </si>
  <si>
    <t>Positive Regulation Of Hydrolase Activity (GO:0051345)</t>
  </si>
  <si>
    <t>2/176</t>
  </si>
  <si>
    <t>DOCK11;MAP4K4</t>
  </si>
  <si>
    <t>Negative Regulation Of Gene Expression, Epigenetic (GO:0045814)</t>
  </si>
  <si>
    <t>1/51</t>
  </si>
  <si>
    <t>Regulation Of Release Of Sequestered Calcium Ion Into Cytosol (GO:0051279)</t>
  </si>
  <si>
    <t>Regulation Of Smoothened Signaling Pathway (GO:0008589)</t>
  </si>
  <si>
    <t>Regulation Of Telomere Maintenance Via Telomerase (GO:0032210)</t>
  </si>
  <si>
    <t>Positive Regulation Of DNA Recombination (GO:0045911)</t>
  </si>
  <si>
    <t>Positive Regulation Of Ras Protein Signal Transduction (GO:0046579)</t>
  </si>
  <si>
    <t>Positive Regulation Of Leukocyte Mediated Cytotoxicity (GO:0001912)</t>
  </si>
  <si>
    <t>Receptor Internalization (GO:0031623)</t>
  </si>
  <si>
    <t>Negative Regulation Of Innate Immune Response (GO:0045824)</t>
  </si>
  <si>
    <t>1/52</t>
  </si>
  <si>
    <t>Rho Protein Signal Transduction (GO:0007266)</t>
  </si>
  <si>
    <t>Regulation Of Protein Localization To Nucleus (GO:1900180)</t>
  </si>
  <si>
    <t>Regulation Of Proteolysis (GO:0030162)</t>
  </si>
  <si>
    <t>Positive Regulation Of Transcription Initiation By RNA Polymerase II (GO:0060261)</t>
  </si>
  <si>
    <t>NADH Dehydrogenase Complex Assembly (GO:0010257)</t>
  </si>
  <si>
    <t>1/53</t>
  </si>
  <si>
    <t>Regulation Of Macromolecule Biosynthetic Process (GO:0010556)</t>
  </si>
  <si>
    <t>Endosome Organization (GO:0007032)</t>
  </si>
  <si>
    <t>Tight Junction Assembly (GO:0120192)</t>
  </si>
  <si>
    <t>Mitochondrial Respiratory Chain Complex I Assembly (GO:0032981)</t>
  </si>
  <si>
    <t>Regulation Of Focal Adhesion Assembly (GO:0051893)</t>
  </si>
  <si>
    <t>1/54</t>
  </si>
  <si>
    <t>Negative Regulation Of Protein Catabolic Process (GO:0042177)</t>
  </si>
  <si>
    <t>Apical Junction Assembly (GO:0043297)</t>
  </si>
  <si>
    <t>Nucleosome Assembly (GO:0006334)</t>
  </si>
  <si>
    <t>Regulation Of Smooth Muscle Cell Proliferation (GO:0048660)</t>
  </si>
  <si>
    <t>Endoplasmic Reticulum Organization (GO:0007029)</t>
  </si>
  <si>
    <t>Negative Regulation Of TOR Signaling (GO:0032007)</t>
  </si>
  <si>
    <t>RNA Polymerase II Preinitiation Complex Assembly (GO:0051123)</t>
  </si>
  <si>
    <t>1/56</t>
  </si>
  <si>
    <t>Pattern Recognition Receptor Signaling Pathway (GO:0002221)</t>
  </si>
  <si>
    <t>Regulation Of Reactive Oxygen Species Metabolic Process (GO:2000377)</t>
  </si>
  <si>
    <t>Regulation Of Cation Channel Activity (GO:2001257)</t>
  </si>
  <si>
    <t>Axonogenesis (GO:0007409)</t>
  </si>
  <si>
    <t>2/188</t>
  </si>
  <si>
    <t>NFASC;PARD3</t>
  </si>
  <si>
    <t>Defense Response To Virus (GO:0051607)</t>
  </si>
  <si>
    <t>2/189</t>
  </si>
  <si>
    <t>Regulation Of Transcription Initiation By RNA Polymerase II (GO:0060260)</t>
  </si>
  <si>
    <t>1/57</t>
  </si>
  <si>
    <t>Striated Muscle Contraction (GO:0006941)</t>
  </si>
  <si>
    <t>Regulation Of Calcium Ion Transport (GO:0051924)</t>
  </si>
  <si>
    <t>Renal System Development (GO:0072001)</t>
  </si>
  <si>
    <t>1/58</t>
  </si>
  <si>
    <t>Response To Organic Cyclic Compound (GO:0014070)</t>
  </si>
  <si>
    <t>Glycosaminoglycan Biosynthetic Process (GO:0006024)</t>
  </si>
  <si>
    <t>mRNA Transport (GO:0051028)</t>
  </si>
  <si>
    <t>Neuron Projection Development (GO:0031175)</t>
  </si>
  <si>
    <t>2/192</t>
  </si>
  <si>
    <t>Transcription By RNA Polymerase II (GO:0006366)</t>
  </si>
  <si>
    <t>DRAP1;MED23</t>
  </si>
  <si>
    <t>Regulation Of Signal Transduction (GO:0009966)</t>
  </si>
  <si>
    <t>2/193</t>
  </si>
  <si>
    <t>TSC2;ZMYND11</t>
  </si>
  <si>
    <t>Aerobic Respiration (GO:0009060)</t>
  </si>
  <si>
    <t>1/59</t>
  </si>
  <si>
    <t>Regulation Of Multicellular Organismal Development (GO:2000026)</t>
  </si>
  <si>
    <t>Cellular Response To Chemokine (GO:1990869)</t>
  </si>
  <si>
    <t>Transcription Preinitiation Complex Assembly (GO:0070897)</t>
  </si>
  <si>
    <t>Glucose Metabolic Process (GO:0006006)</t>
  </si>
  <si>
    <t>Homophilic Cell Adhesion Via Plasma Membrane Adhesion Molecules (GO:0007156)</t>
  </si>
  <si>
    <t>1/60</t>
  </si>
  <si>
    <t>Endomembrane System Organization (GO:0010256)</t>
  </si>
  <si>
    <t>2/196</t>
  </si>
  <si>
    <t>DNM1;SEC31A</t>
  </si>
  <si>
    <t>Positive Regulation Of Cell Junction Assembly (GO:1901890)</t>
  </si>
  <si>
    <t>1/61</t>
  </si>
  <si>
    <t>Negative Regulation Of Autophagy (GO:0010507)</t>
  </si>
  <si>
    <t>Protein Localization (GO:0008104)</t>
  </si>
  <si>
    <t>3/351</t>
  </si>
  <si>
    <t>PARD3;TSC2;SEC31A</t>
  </si>
  <si>
    <t>Regulation Of Embryonic Development (GO:0045995)</t>
  </si>
  <si>
    <t>1/62</t>
  </si>
  <si>
    <t>Negative Regulation Of Kinase Activity (GO:0033673)</t>
  </si>
  <si>
    <t>Spliceosomal Complex Assembly (GO:0000245)</t>
  </si>
  <si>
    <t>Fat Cell Differentiation (GO:0045444)</t>
  </si>
  <si>
    <t>Glycerophospholipid Metabolic Process (GO:0006650)</t>
  </si>
  <si>
    <t>mRNA Export From Nucleus (GO:0006406)</t>
  </si>
  <si>
    <t>Protein Lipidation (GO:0006497)</t>
  </si>
  <si>
    <t>Oxidative Phosphorylation (GO:0006119)</t>
  </si>
  <si>
    <t>1/63</t>
  </si>
  <si>
    <t>Phosphatidylinositol Metabolic Process (GO:0046488)</t>
  </si>
  <si>
    <t>Telomere Organization (GO:0032200)</t>
  </si>
  <si>
    <t>Inorganic Anion Transmembrane Transport (GO:0098661)</t>
  </si>
  <si>
    <t>Regulation Of Translation (GO:0006417)</t>
  </si>
  <si>
    <t>2/202</t>
  </si>
  <si>
    <t>TCOF1;LSM14A</t>
  </si>
  <si>
    <t>Response To Metal Ion (GO:0010038)</t>
  </si>
  <si>
    <t>1/64</t>
  </si>
  <si>
    <t>Regulation Of MAPK Cascade (GO:0043408)</t>
  </si>
  <si>
    <t>2/204</t>
  </si>
  <si>
    <t>JCAD;MAP4K4</t>
  </si>
  <si>
    <t>RNA Export From Nucleus (GO:0006405)</t>
  </si>
  <si>
    <t>1/65</t>
  </si>
  <si>
    <t>Canonical Wnt Signaling Pathway (GO:0060070)</t>
  </si>
  <si>
    <t>Positive Regulation Of DNA Biosynthetic Process (GO:2000573)</t>
  </si>
  <si>
    <t>Regulation Of Canonical Wnt Signaling Pathway (GO:0060828)</t>
  </si>
  <si>
    <t>2/207</t>
  </si>
  <si>
    <t>TCF7L2;WNK1</t>
  </si>
  <si>
    <t>Protein Modification By Small Protein Conjugation (GO:0032446)</t>
  </si>
  <si>
    <t>3/364</t>
  </si>
  <si>
    <t>HERC4;NEDD4L;FBXO32</t>
  </si>
  <si>
    <t>Negative Regulation Of Immune Response (GO:0050777)</t>
  </si>
  <si>
    <t>1/66</t>
  </si>
  <si>
    <t>Protein Stabilization (GO:0050821)</t>
  </si>
  <si>
    <t>2/208</t>
  </si>
  <si>
    <t>BAG6;MAPK8IP3</t>
  </si>
  <si>
    <t>Protein Secretion (GO:0009306)</t>
  </si>
  <si>
    <t>1/67</t>
  </si>
  <si>
    <t>Negative Regulation Of Cellular Catabolic Process (GO:0031330)</t>
  </si>
  <si>
    <t>Aerobic Electron Transport Chain (GO:0019646)</t>
  </si>
  <si>
    <t>1/68</t>
  </si>
  <si>
    <t>Regulation Of Heart Contraction (GO:0008016)</t>
  </si>
  <si>
    <t>1/69</t>
  </si>
  <si>
    <t>Regulation Of Monoatomic Ion Transmembrane Transporter Activity (GO:0032412)</t>
  </si>
  <si>
    <t>Establishment Of Protein Localization To Membrane (GO:0090150)</t>
  </si>
  <si>
    <t>Sulfur Compound Biosynthetic Process (GO:0044272)</t>
  </si>
  <si>
    <t>1/70</t>
  </si>
  <si>
    <t>Positive Regulation Of Protein Transport (GO:0051222)</t>
  </si>
  <si>
    <t>Mitochondrial ATP Synthesis Coupled Electron Transport (GO:0042775)</t>
  </si>
  <si>
    <t>Regulation Of Cellular Biosynthetic Process (GO:0031326)</t>
  </si>
  <si>
    <t>Kidney Development (GO:0001822)</t>
  </si>
  <si>
    <t>1/71</t>
  </si>
  <si>
    <t>Regulation Of Cellular Localization (GO:0060341)</t>
  </si>
  <si>
    <t>1/72</t>
  </si>
  <si>
    <t>Cellular Response To Hypoxia (GO:0071456)</t>
  </si>
  <si>
    <t>Plasma Membrane Organization (GO:0007009)</t>
  </si>
  <si>
    <t>Transforming Growth Factor Beta Receptor Signaling Pathway (GO:0007179)</t>
  </si>
  <si>
    <t>Positive Regulation Of Protein Localization To Nucleus (GO:1900182)</t>
  </si>
  <si>
    <t>Negative Regulation Of Catabolic Process (GO:0009895)</t>
  </si>
  <si>
    <t>Cellular Response To Decreased Oxygen Levels (GO:0036294)</t>
  </si>
  <si>
    <t>1/73</t>
  </si>
  <si>
    <t>Positive Regulation Of Secretion By Cell (GO:1903532)</t>
  </si>
  <si>
    <t>Import Into Nucleus (GO:0051170)</t>
  </si>
  <si>
    <t>1/74</t>
  </si>
  <si>
    <t>Regulation Of Fat Cell Differentiation (GO:0045598)</t>
  </si>
  <si>
    <t>1/75</t>
  </si>
  <si>
    <t>Nucleosome Organization (GO:0034728)</t>
  </si>
  <si>
    <t>Wnt Signaling Pathway (GO:0016055)</t>
  </si>
  <si>
    <t>1/76</t>
  </si>
  <si>
    <t>Transcription Initiation At RNA Polymerase II Promoter (GO:0006367)</t>
  </si>
  <si>
    <t>Regulation Of Ras Protein Signal Transduction (GO:0046578)</t>
  </si>
  <si>
    <t>Regulation Of Cell Growth (GO:0001558)</t>
  </si>
  <si>
    <t>2/227</t>
  </si>
  <si>
    <t>ARHGEF11;CAMK2D</t>
  </si>
  <si>
    <t>Negative Regulation Of Transforming Growth Factor Beta Receptor Signaling Pathway (GO:0030512)</t>
  </si>
  <si>
    <t>1/77</t>
  </si>
  <si>
    <t>Cell Morphogenesis Involved In Neuron Differentiation (GO:0048667)</t>
  </si>
  <si>
    <t>Positive Regulation Of JNK Cascade (GO:0046330)</t>
  </si>
  <si>
    <t>Positive Regulation Of Endothelial Cell Proliferation (GO:0001938)</t>
  </si>
  <si>
    <t>Monoatomic Cation Homeostasis (GO:0055080)</t>
  </si>
  <si>
    <t>Regulation Of Innate Immune Response (GO:0045088)</t>
  </si>
  <si>
    <t>1/78</t>
  </si>
  <si>
    <t>Proteolysis Involved In Protein Catabolic Process (GO:0051603)</t>
  </si>
  <si>
    <t>Regulation Of TOR Signaling (GO:0032006)</t>
  </si>
  <si>
    <t>Negative Regulation Of Intracellular Signal Transduction (GO:1902532)</t>
  </si>
  <si>
    <t>2/231</t>
  </si>
  <si>
    <t>Positive Regulation Of Catabolic Process (GO:0009896)</t>
  </si>
  <si>
    <t>1/79</t>
  </si>
  <si>
    <t>Positive Regulation Of Endocytosis (GO:0045807)</t>
  </si>
  <si>
    <t>Positive Regulation Of Protein Modification By Small Protein Conjugation Or Removal (GO:1903322)</t>
  </si>
  <si>
    <t>Protein Import Into Nucleus (GO:0006606)</t>
  </si>
  <si>
    <t>2/232</t>
  </si>
  <si>
    <t>ZMYND11;MAP3K7</t>
  </si>
  <si>
    <t>Activation Of Protein Kinase Activity (GO:0032147)</t>
  </si>
  <si>
    <t>1/81</t>
  </si>
  <si>
    <t>Spindle Assembly (GO:0051225)</t>
  </si>
  <si>
    <t>Macromolecule Modification (GO:0043412)</t>
  </si>
  <si>
    <t>Regulation Of Phosphorylation (GO:0042325)</t>
  </si>
  <si>
    <t>1/82</t>
  </si>
  <si>
    <t>Epigenetic Regulation Of Gene Expression (GO:0040029)</t>
  </si>
  <si>
    <t>1/83</t>
  </si>
  <si>
    <t>Regulation Of Cell Division (GO:0051302)</t>
  </si>
  <si>
    <t>Positive Regulation Of Transcription By RNA Polymerase II (GO:0045944)</t>
  </si>
  <si>
    <t>6/938</t>
  </si>
  <si>
    <t>MED23;TCF7L2;MLX;BRD8;USF2;SIRT2</t>
  </si>
  <si>
    <t>Cellular Respiration (GO:0045333)</t>
  </si>
  <si>
    <t>1/85</t>
  </si>
  <si>
    <t>Positive Regulation Of Canonical Wnt Signaling Pathway (GO:0090263)</t>
  </si>
  <si>
    <t>Establishment Of Protein Localization To Organelle (GO:0072594)</t>
  </si>
  <si>
    <t>Positive Regulation Of Protein Localization (GO:1903829)</t>
  </si>
  <si>
    <t>mRNA Metabolic Process (GO:0016071)</t>
  </si>
  <si>
    <t>Mitotic Spindle Organization (GO:0007052)</t>
  </si>
  <si>
    <t>Regulation Of Mitotic Cell Cycle Phase Transition (GO:1901990)</t>
  </si>
  <si>
    <t>1/86</t>
  </si>
  <si>
    <t>Regulation Of Insulin Secretion (GO:0050796)</t>
  </si>
  <si>
    <t>1/87</t>
  </si>
  <si>
    <t>Glucose Homeostasis (GO:0042593)</t>
  </si>
  <si>
    <t>Negative Regulation Of Protein Kinase Activity (GO:0006469)</t>
  </si>
  <si>
    <t>1/88</t>
  </si>
  <si>
    <t>Positive Regulation Of Plasma Membrane Bounded Cell Projection Assembly (GO:0120034)</t>
  </si>
  <si>
    <t>ERAD Pathway (GO:0036503)</t>
  </si>
  <si>
    <t>1/89</t>
  </si>
  <si>
    <t>Cellular Response To Chemical Stress (GO:0062197)</t>
  </si>
  <si>
    <t>Sensory Perception Of Mechanical Stimulus (GO:0050954)</t>
  </si>
  <si>
    <t>Sodium Ion Transport (GO:0006814)</t>
  </si>
  <si>
    <t>Mitochondrial Respiratory Chain Complex Assembly (GO:0033108)</t>
  </si>
  <si>
    <t>1/90</t>
  </si>
  <si>
    <t>Regulation Of Epithelial Cell Proliferation (GO:0050678)</t>
  </si>
  <si>
    <t>1/91</t>
  </si>
  <si>
    <t>Regulation Of Actin Cytoskeleton Organization (GO:0032956)</t>
  </si>
  <si>
    <t>Sensory Perception Of Sound (GO:0007605)</t>
  </si>
  <si>
    <t>1/92</t>
  </si>
  <si>
    <t>Steroid Metabolic Process (GO:0008202)</t>
  </si>
  <si>
    <t>Positive Regulation Of Neuron Projection Development (GO:0010976)</t>
  </si>
  <si>
    <t>Positive Regulation Of Protein Kinase B Signaling (GO:0051897)</t>
  </si>
  <si>
    <t>1/93</t>
  </si>
  <si>
    <t>Negative Regulation Of Amide Metabolic Process (GO:0034249)</t>
  </si>
  <si>
    <t>Regulation Of mRNA Splicing, Via Spliceosome (GO:0048024)</t>
  </si>
  <si>
    <t>1/94</t>
  </si>
  <si>
    <t>Cellular Response To Hormone Stimulus (GO:0032870)</t>
  </si>
  <si>
    <t>Vesicle Organization (GO:0016050)</t>
  </si>
  <si>
    <t>Protein Ubiquitination (GO:0016567)</t>
  </si>
  <si>
    <t>3/434</t>
  </si>
  <si>
    <t>Positive Regulation Of Epithelial Cell Migration (GO:0010634)</t>
  </si>
  <si>
    <t>1/95</t>
  </si>
  <si>
    <t>Regulation Of Protein Metabolic Process (GO:0051246)</t>
  </si>
  <si>
    <t>1/96</t>
  </si>
  <si>
    <t>Cellular Response To Transforming Growth Factor Beta Stimulus (GO:0071560)</t>
  </si>
  <si>
    <t>Monocarboxylic Acid Metabolic Process (GO:0032787)</t>
  </si>
  <si>
    <t>1/97</t>
  </si>
  <si>
    <t>Negative Regulation Of Macromolecule Biosynthetic Process (GO:0010558)</t>
  </si>
  <si>
    <t>1/98</t>
  </si>
  <si>
    <t>Phosphatidylinositol Biosynthetic Process (GO:0006661)</t>
  </si>
  <si>
    <t>Positive Regulation Of Signal Transduction (GO:0009967)</t>
  </si>
  <si>
    <t>2/266</t>
  </si>
  <si>
    <t>RWDD3;JCAD</t>
  </si>
  <si>
    <t>Negative Regulation Of Signal Transduction (GO:0009968)</t>
  </si>
  <si>
    <t>2/267</t>
  </si>
  <si>
    <t>HERC4;TSC2</t>
  </si>
  <si>
    <t>ARHGEF11;MED23;TCF7L2;CAMK2D;DMTF1;MLX;BRD8;ZMYND11;APBB3;USF2;SIRT2</t>
  </si>
  <si>
    <t>Response To UV (GO:0009411)</t>
  </si>
  <si>
    <t>1/100</t>
  </si>
  <si>
    <t>Positive Regulation Of Apoptotic Process (GO:0043065)</t>
  </si>
  <si>
    <t>2/270</t>
  </si>
  <si>
    <t>CTNNBL1;SIRT2</t>
  </si>
  <si>
    <t>Hemopoiesis (GO:0030097)</t>
  </si>
  <si>
    <t>1/101</t>
  </si>
  <si>
    <t>Activation Of GTPase Activity (GO:0090630)</t>
  </si>
  <si>
    <t>1/102</t>
  </si>
  <si>
    <t>Regulation Of Protein Secretion (GO:0050708)</t>
  </si>
  <si>
    <t>Protein Catabolic Process (GO:0030163)</t>
  </si>
  <si>
    <t>Plasma Membrane Bounded Cell Projection Assembly (GO:0120031)</t>
  </si>
  <si>
    <t>2/275</t>
  </si>
  <si>
    <t>ARHGEF6;MAP4K4</t>
  </si>
  <si>
    <t>Intrinsic Apoptotic Signaling Pathway (GO:0097193)</t>
  </si>
  <si>
    <t>1/105</t>
  </si>
  <si>
    <t>Positive Regulation Of Cell Growth (GO:0030307)</t>
  </si>
  <si>
    <t>1/106</t>
  </si>
  <si>
    <t>Negative Regulation Of Translation (GO:0017148)</t>
  </si>
  <si>
    <t>1/107</t>
  </si>
  <si>
    <t>Monoatomic Ion Transport (GO:0006811)</t>
  </si>
  <si>
    <t>Glycerophospholipid Biosynthetic Process (GO:0046474)</t>
  </si>
  <si>
    <t>1/108</t>
  </si>
  <si>
    <t>1/109</t>
  </si>
  <si>
    <t>Positive Regulation Of Wnt Signaling Pathway (GO:0030177)</t>
  </si>
  <si>
    <t>Regulation Of Wnt Signaling Pathway (GO:0030111)</t>
  </si>
  <si>
    <t>Response To Lipid (GO:0033993)</t>
  </si>
  <si>
    <t>1/110</t>
  </si>
  <si>
    <t>Cytoskeleton Organization (GO:0007010)</t>
  </si>
  <si>
    <t>1/111</t>
  </si>
  <si>
    <t>Mitotic Sister Chromatid Segregation (GO:0000070)</t>
  </si>
  <si>
    <t>DNA Metabolic Process (GO:0006259)</t>
  </si>
  <si>
    <t>2/288</t>
  </si>
  <si>
    <t>TCF7L2;NTHL1</t>
  </si>
  <si>
    <t>Small GTPase Mediated Signal Transduction (GO:0007264)</t>
  </si>
  <si>
    <t>1/112</t>
  </si>
  <si>
    <t>Negative Regulation Of Defense Response (GO:0031348)</t>
  </si>
  <si>
    <t>Positive Regulation Of Cellular Component Organization (GO:0051130)</t>
  </si>
  <si>
    <t>1/113</t>
  </si>
  <si>
    <t>Regulation Of Cytoskeleton Organization (GO:0051493)</t>
  </si>
  <si>
    <t>1/114</t>
  </si>
  <si>
    <t>Response To Endoplasmic Reticulum Stress (GO:0034976)</t>
  </si>
  <si>
    <t>Negative Regulation Of Canonical Wnt Signaling Pathway (GO:0090090)</t>
  </si>
  <si>
    <t>1/115</t>
  </si>
  <si>
    <t>Regulation Of Intracellular Signal Transduction (GO:1902531)</t>
  </si>
  <si>
    <t>2/297</t>
  </si>
  <si>
    <t>ARHGEF11;MAP4K4</t>
  </si>
  <si>
    <t>Cellular Response To Oxidative Stress (GO:0034599)</t>
  </si>
  <si>
    <t>1/117</t>
  </si>
  <si>
    <t>Regulation Of Small GTPase Mediated Signal Transduction (GO:0051056)</t>
  </si>
  <si>
    <t>1/118</t>
  </si>
  <si>
    <t>Positive Regulation Of Cell Cycle Process (GO:0090068)</t>
  </si>
  <si>
    <t>Positive Regulation Of Cell Projection Organization (GO:0031346)</t>
  </si>
  <si>
    <t>Regulation Of Protein Kinase Activity (GO:0045859)</t>
  </si>
  <si>
    <t>1/119</t>
  </si>
  <si>
    <t>Regulation Of Protein Catabolic Process (GO:0042176)</t>
  </si>
  <si>
    <t>1/122</t>
  </si>
  <si>
    <t>Fatty Acid Metabolic Process (GO:0006631)</t>
  </si>
  <si>
    <t>Protein Localization To Nucleus (GO:0034504)</t>
  </si>
  <si>
    <t>Positive Regulation Of Epithelial Cell Proliferation (GO:0050679)</t>
  </si>
  <si>
    <t>1/123</t>
  </si>
  <si>
    <t>Neuron Projection Guidance (GO:0097485)</t>
  </si>
  <si>
    <t>1/124</t>
  </si>
  <si>
    <t>1/126</t>
  </si>
  <si>
    <t>Regulation Of Anatomical Structure Morphogenesis (GO:0022603)</t>
  </si>
  <si>
    <t>1/127</t>
  </si>
  <si>
    <t>Protein Targeting (GO:0006605)</t>
  </si>
  <si>
    <t>1/129</t>
  </si>
  <si>
    <t>Regulation Of DNA Repair (GO:0006282)</t>
  </si>
  <si>
    <t>Transmembrane Receptor Protein Serine/Threonine Kinase Signaling Pathway (GO:0007178)</t>
  </si>
  <si>
    <t>1/130</t>
  </si>
  <si>
    <t>Positive Regulation Of Cytokine Production (GO:0001819)</t>
  </si>
  <si>
    <t>2/320</t>
  </si>
  <si>
    <t>CADM1;MAP3K7</t>
  </si>
  <si>
    <t>Regulation Of Apoptotic Process (GO:0042981)</t>
  </si>
  <si>
    <t>4/705</t>
  </si>
  <si>
    <t>BRD8;MAPK8IP3;CTNNBL1;MAP4K4</t>
  </si>
  <si>
    <t>Circulatory System Development (GO:0072359)</t>
  </si>
  <si>
    <t>1/132</t>
  </si>
  <si>
    <t>Epithelial Cell Differentiation (GO:0030855)</t>
  </si>
  <si>
    <t>Intracellular Protein Transport (GO:0006886)</t>
  </si>
  <si>
    <t>2/325</t>
  </si>
  <si>
    <t>TSC2;SEC31A</t>
  </si>
  <si>
    <t>2/328</t>
  </si>
  <si>
    <t>NT5C3A;PARD3</t>
  </si>
  <si>
    <t>Protein Localization To Organelle (GO:0033365)</t>
  </si>
  <si>
    <t>1/137</t>
  </si>
  <si>
    <t>Negative Regulation Of Cellular Biosynthetic Process (GO:0031327)</t>
  </si>
  <si>
    <t>Positive Regulation Of Intracellular Signal Transduction (GO:1902533)</t>
  </si>
  <si>
    <t>3/525</t>
  </si>
  <si>
    <t>TCF7L2;MAP3K7;JCAD</t>
  </si>
  <si>
    <t>Intracellular Calcium Ion Homeostasis (GO:0006874)</t>
  </si>
  <si>
    <t>1/139</t>
  </si>
  <si>
    <t>Protein Localization To Cell Periphery (GO:1990778)</t>
  </si>
  <si>
    <t>1/142</t>
  </si>
  <si>
    <t>Ras Protein Signal Transduction (GO:0007265)</t>
  </si>
  <si>
    <t>1/144</t>
  </si>
  <si>
    <t>Negative Regulation Of Response To External Stimulus (GO:0032102)</t>
  </si>
  <si>
    <t>1/146</t>
  </si>
  <si>
    <t>Protein Glycosylation (GO:0006486)</t>
  </si>
  <si>
    <t>1/147</t>
  </si>
  <si>
    <t>Axon Guidance (GO:0007411)</t>
  </si>
  <si>
    <t>1/149</t>
  </si>
  <si>
    <t>Skeletal System Development (GO:0001501)</t>
  </si>
  <si>
    <t>Neuron Development (GO:0048666)</t>
  </si>
  <si>
    <t>1/150</t>
  </si>
  <si>
    <t>1/152</t>
  </si>
  <si>
    <t>Epithelium Development (GO:0060429)</t>
  </si>
  <si>
    <t>1/154</t>
  </si>
  <si>
    <t>Cellular Response To Growth Factor Stimulus (GO:0071363)</t>
  </si>
  <si>
    <t>1/155</t>
  </si>
  <si>
    <t>Negative Regulation Of Transcription By RNA Polymerase II (GO:0000122)</t>
  </si>
  <si>
    <t>4/763</t>
  </si>
  <si>
    <t>DRAP1;TCF7L2;MLX;SIRT2</t>
  </si>
  <si>
    <t>Protein Autophosphorylation (GO:0046777)</t>
  </si>
  <si>
    <t>1/162</t>
  </si>
  <si>
    <t>Mitochondrion Organization (GO:0007005)</t>
  </si>
  <si>
    <t>Membrane Organization (GO:0061024)</t>
  </si>
  <si>
    <t>1/167</t>
  </si>
  <si>
    <t>Negative Regulation Of Cell Population Proliferation (GO:0008285)</t>
  </si>
  <si>
    <t>2/379</t>
  </si>
  <si>
    <t>TSC2;PPP2R5C</t>
  </si>
  <si>
    <t>Negative Regulation Of Programmed Cell Death (GO:0043069)</t>
  </si>
  <si>
    <t>2/381</t>
  </si>
  <si>
    <t>Heart Development (GO:0007507)</t>
  </si>
  <si>
    <t>1/171</t>
  </si>
  <si>
    <t>1/172</t>
  </si>
  <si>
    <t>Neuron Differentiation (GO:0030182)</t>
  </si>
  <si>
    <t>1/173</t>
  </si>
  <si>
    <t>1/175</t>
  </si>
  <si>
    <t>5/1025</t>
  </si>
  <si>
    <t>DRAP1;TCF7L2;MLX;ZMYND11;SIRT2</t>
  </si>
  <si>
    <t>2/406</t>
  </si>
  <si>
    <t>6/1243</t>
  </si>
  <si>
    <t>ARHGEF11;TCF7L2;MLX;BRD8;USF2;SIRT2</t>
  </si>
  <si>
    <t>Protein Localization To Membrane (GO:0072657)</t>
  </si>
  <si>
    <t>1/192</t>
  </si>
  <si>
    <t>Regulation Of Programmed Cell Death (GO:0043067)</t>
  </si>
  <si>
    <t>1/195</t>
  </si>
  <si>
    <t>Organelle Organization (GO:0006996)</t>
  </si>
  <si>
    <t>2/418</t>
  </si>
  <si>
    <t>PACSIN2;SEC31A</t>
  </si>
  <si>
    <t>Golgi Vesicle Transport (GO:0048193)</t>
  </si>
  <si>
    <t>1/197</t>
  </si>
  <si>
    <t>1/199</t>
  </si>
  <si>
    <t>Negative Regulation Of Cell Differentiation (GO:0045596)</t>
  </si>
  <si>
    <t>1/207</t>
  </si>
  <si>
    <t>Positive Regulation Of Cell Motility (GO:2000147)</t>
  </si>
  <si>
    <t>1/221</t>
  </si>
  <si>
    <t>Protein Polyubiquitination (GO:0000209)</t>
  </si>
  <si>
    <t>1/226</t>
  </si>
  <si>
    <t>Chromatin Remodeling (GO:0006338)</t>
  </si>
  <si>
    <t>1/228</t>
  </si>
  <si>
    <t>Inflammatory Response (GO:0006954)</t>
  </si>
  <si>
    <t>1/236</t>
  </si>
  <si>
    <t>Positive Regulation Of Gene Expression (GO:0010628)</t>
  </si>
  <si>
    <t>2/480</t>
  </si>
  <si>
    <t>MED23;CADM1</t>
  </si>
  <si>
    <t>Negative Regulation Of Apoptotic Process (GO:0043066)</t>
  </si>
  <si>
    <t>2/482</t>
  </si>
  <si>
    <t>Regulation Of Autophagy (GO:0010506)</t>
  </si>
  <si>
    <t>1/241</t>
  </si>
  <si>
    <t>Positive Regulation Of Programmed Cell Death (GO:0043068)</t>
  </si>
  <si>
    <t>1/245</t>
  </si>
  <si>
    <t>1/246</t>
  </si>
  <si>
    <t>Regulation Of Transcription By RNA Polymerase II (GO:0006357)</t>
  </si>
  <si>
    <t>9/2028</t>
  </si>
  <si>
    <t>DRAP1;MED23;TCF7L2;CAMK2D;DMTF1;MLX;BRD8;USF2;SIRT2</t>
  </si>
  <si>
    <t>1/257</t>
  </si>
  <si>
    <t>Chromatin Organization (GO:0006325)</t>
  </si>
  <si>
    <t>1/268</t>
  </si>
  <si>
    <t>Positive Regulation Of Cell Migration (GO:0030335)</t>
  </si>
  <si>
    <t>1/272</t>
  </si>
  <si>
    <t>Chemical Synaptic Transmission (GO:0007268)</t>
  </si>
  <si>
    <t>1/273</t>
  </si>
  <si>
    <t>Regulation Of Cell Population Proliferation (GO:0042127)</t>
  </si>
  <si>
    <t>3/766</t>
  </si>
  <si>
    <t>TCF7L2;TSC2;PPP2R5C</t>
  </si>
  <si>
    <t>Negative Regulation Of Cellular Process (GO:0048523)</t>
  </si>
  <si>
    <t>2/537</t>
  </si>
  <si>
    <t>Transmembrane Receptor Protein Tyrosine Kinase Signaling Pathway (GO:0007169)</t>
  </si>
  <si>
    <t>1/284</t>
  </si>
  <si>
    <t>DNA Repair (GO:0006281)</t>
  </si>
  <si>
    <t>1/291</t>
  </si>
  <si>
    <t>2/557</t>
  </si>
  <si>
    <t>ARHGEF11;BRD8</t>
  </si>
  <si>
    <t>Cellular Response To Cytokine Stimulus (GO:0071345)</t>
  </si>
  <si>
    <t>1/308</t>
  </si>
  <si>
    <t>Positive Regulation Of MAPK Cascade (GO:0043410)</t>
  </si>
  <si>
    <t>1/310</t>
  </si>
  <si>
    <t>Protein Transport (GO:0015031)</t>
  </si>
  <si>
    <t>1/313</t>
  </si>
  <si>
    <t>Positive Regulation Of Cellular Process (GO:0048522)</t>
  </si>
  <si>
    <t>2/594</t>
  </si>
  <si>
    <t>Negative Regulation Of Gene Expression (GO:0010629)</t>
  </si>
  <si>
    <t>1/336</t>
  </si>
  <si>
    <t>Positive Regulation Of Macromolecule Metabolic Process (GO:0010604)</t>
  </si>
  <si>
    <t>1/364</t>
  </si>
  <si>
    <t>Positive Regulation Of Protein Phosphorylation (GO:0001934)</t>
  </si>
  <si>
    <t>1/377</t>
  </si>
  <si>
    <t>Positive Regulation Of Multicellular Organismal Process (GO:0051240)</t>
  </si>
  <si>
    <t>1/387</t>
  </si>
  <si>
    <t>Nervous System Development (GO:0007399)</t>
  </si>
  <si>
    <t>1/433</t>
  </si>
  <si>
    <t>Regulation Of Cell Migration (GO:0030334)</t>
  </si>
  <si>
    <t>1/434</t>
  </si>
  <si>
    <t>Positive Regulation Of Cell Population Proliferation (GO:0008284)</t>
  </si>
  <si>
    <t>1/483</t>
  </si>
  <si>
    <t>P-value</t>
  </si>
  <si>
    <t>Adjusted P-value</t>
  </si>
  <si>
    <t>Old P-value</t>
  </si>
  <si>
    <t>Old Adjusted P-value</t>
  </si>
  <si>
    <t>Peptidyl-Proline Hydroxylation To 4-hydroxy-L-proline (GO:0018401)</t>
  </si>
  <si>
    <t>2/7</t>
  </si>
  <si>
    <t>Peptidyl-Proline Hydroxylation (GO:0019511)</t>
  </si>
  <si>
    <t>Negative Regulation Of Peptidyl-Threonine Phosphorylation (GO:0010801)</t>
  </si>
  <si>
    <t>2/14</t>
  </si>
  <si>
    <t>Regulation Of Peptidyl-Threonine Phosphorylation (GO:0010799)</t>
  </si>
  <si>
    <t>2/36</t>
  </si>
  <si>
    <t>Internal Peptidyl-Lysine Acetylation (GO:0018393)</t>
  </si>
  <si>
    <t>Nucleotide-Binding Domain, Leucine Rich Repeat Containing Receptor Signaling Pathway (GO:0035872)</t>
  </si>
  <si>
    <t>interleukin-17A-mediated Signaling Pathway (GO:0038173)</t>
  </si>
  <si>
    <t>Regulation Of Stress-Activated MAPK Cascade (GO:0032872)</t>
  </si>
  <si>
    <t>2/51</t>
  </si>
  <si>
    <t>G-quadruplex DNA Unwinding (GO:0044806)</t>
  </si>
  <si>
    <t>Antigen Receptor-Mediated Signaling Pathway (GO:0050851)</t>
  </si>
  <si>
    <t>Axo-Dendritic Protein Transport (GO:0099640)</t>
  </si>
  <si>
    <t>Peptidyl-Lysine Deacetylation (GO:0034983)</t>
  </si>
  <si>
    <t>Response To UV-C (GO:0010225)</t>
  </si>
  <si>
    <t>Proton-Transporting ATP Synthase Complex Assembly (GO:0043461)</t>
  </si>
  <si>
    <t>Mitochondrial Proton-Transporting ATP Synthase Complex Assembly (GO:0033615)</t>
  </si>
  <si>
    <t>Peptidyl-Threonine Phosphorylation (GO:0018107)</t>
  </si>
  <si>
    <t>Pyrimidine-Containing Compound Metabolic Process (GO:0072527)</t>
  </si>
  <si>
    <t>Ubiquitin-Dependent Protein Catabolic Process (GO:0006511)</t>
  </si>
  <si>
    <t>Negative Regulation Of Heterotypic Cell-Cell Adhesion (GO:0034115)</t>
  </si>
  <si>
    <t>ER-associated Misfolded Protein Catabolic Process (GO:0071712)</t>
  </si>
  <si>
    <t>I-kappaB Phosphorylation (GO:0007252)</t>
  </si>
  <si>
    <t>Negative Regulation Of Phosphatidylinositol 3-Kinase Signaling (GO:0014067)</t>
  </si>
  <si>
    <t>Actin-Mediated Cell Contraction (GO:0070252)</t>
  </si>
  <si>
    <t>Regulation Of Cell-Cell Adhesion Involved In Gastrulation (GO:0070587)</t>
  </si>
  <si>
    <t>Regulation Of Cell-Cell Adhesion Mediated By Integrin (GO:0033632)</t>
  </si>
  <si>
    <t>Peptidyl-Threonine Modification (GO:0018210)</t>
  </si>
  <si>
    <t>Insulin-Like Growth Factor Receptor Signaling Pathway (GO:0048009)</t>
  </si>
  <si>
    <t>Protein Kinase C-activating G Protein-Coupled Receptor Signaling Pathway (GO:0007205)</t>
  </si>
  <si>
    <t>Regulation Of Calcium Ion Transmembrane Transport Via High Voltage-Gated Calcium Channel (GO:1902514)</t>
  </si>
  <si>
    <t>P-body Assembly (GO:0033962)</t>
  </si>
  <si>
    <t>Regulation Of Leukocyte Cell-Cell Adhesion (GO:1903037)</t>
  </si>
  <si>
    <t>Base-Excision Repair, AP Site Formation (GO:0006285)</t>
  </si>
  <si>
    <t>Nucleotide-Binding Oligomerization Domain Containing Signaling Pathway (GO:0070423)</t>
  </si>
  <si>
    <t>MyD88-dependent Toll-Like Receptor Signaling Pathway (GO:0002755)</t>
  </si>
  <si>
    <t>Phosphate-Containing Compound Metabolic Process (GO:0006796)</t>
  </si>
  <si>
    <t>COPII-coated Vesicle Cargo Loading (GO:0090110)</t>
  </si>
  <si>
    <t>Regulation Of Clathrin-Dependent Endocytosis (GO:2000369)</t>
  </si>
  <si>
    <t>Activation Of NF-kappaB-inducing Kinase Activity (GO:0007250)</t>
  </si>
  <si>
    <t>Modification-Dependent Protein Catabolic Process (GO:0019941)</t>
  </si>
  <si>
    <t>Regulation Of Vesicle-Mediated Transport (GO:0060627)</t>
  </si>
  <si>
    <t>2/89</t>
  </si>
  <si>
    <t>Proteasome-Mediated Ubiquitin-Dependent Protein Catabolic Process (GO:0043161)</t>
  </si>
  <si>
    <t>Negative Regulation Of Leukocyte Cell-Cell Adhesion (GO:1903038)</t>
  </si>
  <si>
    <t>Stimulatory C-type Lectin Receptor Signaling Pathway (GO:0002223)</t>
  </si>
  <si>
    <t>Interleukin-1-Mediated Signaling Pathway (GO:0070498)</t>
  </si>
  <si>
    <t>Stress-Activated Protein Kinase Signaling Cascade (GO:0031098)</t>
  </si>
  <si>
    <t>Positive Regulation Of Stress-Activated MAPK Cascade (GO:0032874)</t>
  </si>
  <si>
    <t>Fc-epsilon Receptor Signaling Pathway (GO:0038095)</t>
  </si>
  <si>
    <t>Regulation Of Proteasomal Ubiquitin-Dependent Protein Catabolic Process (GO:0032434)</t>
  </si>
  <si>
    <t>Positive Regulation Of Cell-Substrate Junction Organization (GO:0150117)</t>
  </si>
  <si>
    <t>Protein N-linked Glycosylation Via Asparagine (GO:0018279)</t>
  </si>
  <si>
    <t>Regulation Of Heterotypic Cell-Cell Adhesion (GO:0034114)</t>
  </si>
  <si>
    <t>Regulation Of Ryanodine-Sensitive Calcium-Release Channel Activity (GO:0060314)</t>
  </si>
  <si>
    <t>Positive Regulation Of Interleukin-2 Production (GO:0032743)</t>
  </si>
  <si>
    <t>Heterotypic Cell-Cell Adhesion (GO:0034113)</t>
  </si>
  <si>
    <t>Toll-Like Receptor Signaling Pathway (GO:0002224)</t>
  </si>
  <si>
    <t>Negative Regulation Of Cell-Matrix Adhesion (GO:0001953)</t>
  </si>
  <si>
    <t>NIK/NF-kappaB Signaling (GO:0038061)</t>
  </si>
  <si>
    <t>Negative Regulation Of Proteasomal Ubiquitin-Dependent Protein Catabolic Process (GO:0032435)</t>
  </si>
  <si>
    <t>Non-Membrane-Bounded Organelle Assembly (GO:0140694)</t>
  </si>
  <si>
    <t>Vesicle-Mediated Transport (GO:0016192)</t>
  </si>
  <si>
    <t>COPII-coated Vesicle Budding (GO:0090114)</t>
  </si>
  <si>
    <t>Base-Excision Repair (GO:0006284)</t>
  </si>
  <si>
    <t>Positive Regulation Of Double-Strand Break Repair Via Homologous Recombination (GO:1905168)</t>
  </si>
  <si>
    <t>Negative Regulation Of Stress-Activated MAPK Cascade (GO:0032873)</t>
  </si>
  <si>
    <t>Negative Regulation Of DNA-binding Transcription Factor Activity (GO:0043433)</t>
  </si>
  <si>
    <t>Negative Regulation Of Ubiquitin-Dependent Protein Catabolic Process (GO:2000059)</t>
  </si>
  <si>
    <t>Regulation Of Receptor-Mediated Endocytosis (GO:0048259)</t>
  </si>
  <si>
    <t>Negative Regulation Of Cell-Substrate Adhesion (GO:0010812)</t>
  </si>
  <si>
    <t>Negative Regulation Of Cell-Cell Adhesion (GO:0022408)</t>
  </si>
  <si>
    <t>Stress-Activated MAPK Cascade (GO:0051403)</t>
  </si>
  <si>
    <t>Negative Regulation Of I-kappaB kinase/NF-kappaB Signaling (GO:0043124)</t>
  </si>
  <si>
    <t>Peptidyl-Serine Phosphorylation (GO:0018105)</t>
  </si>
  <si>
    <t>Positive Regulation Of Cell-Matrix Adhesion (GO:0001954)</t>
  </si>
  <si>
    <t>Regulation Of DNA-templated Transcription Elongation (GO:0032784)</t>
  </si>
  <si>
    <t>Regulation Of Nucleic Acid-Templated Transcription (GO:1903506)</t>
  </si>
  <si>
    <t>I-kappaB kinase/NF-kappaB Signaling (GO:0007249)</t>
  </si>
  <si>
    <t>Negative Regulation Of Nucleic Acid-Templated Transcription (GO:1903507)</t>
  </si>
  <si>
    <t>Peptidyl-Serine Modification (GO:0018209)</t>
  </si>
  <si>
    <t>Regulation Of Interleukin-2 Production (GO:0032663)</t>
  </si>
  <si>
    <t>Heterophilic Cell-Cell Adhesion Via Plasma Membrane Cell Adhesion Molecules (GO:0007157)</t>
  </si>
  <si>
    <t>Proton Motive Force-Driven Mitochondrial ATP Synthesis (GO:0042776)</t>
  </si>
  <si>
    <t>Peptidyl-Tyrosine Modification (GO:0018212)</t>
  </si>
  <si>
    <t>Nucleotide-Excision Repair (GO:0006289)</t>
  </si>
  <si>
    <t>Positive Regulation Of DNA-templated Transcription Initiation (GO:2000144)</t>
  </si>
  <si>
    <t>Positive Regulation Of DNA-templated Transcription, Elongation (GO:0032786)</t>
  </si>
  <si>
    <t>post-Golgi Vesicle-Mediated Transport (GO:0006892)</t>
  </si>
  <si>
    <t>Chemokine-Mediated Signaling Pathway (GO:0070098)</t>
  </si>
  <si>
    <t>Post-Transcriptional Regulation Of Gene Expression (GO:0010608)</t>
  </si>
  <si>
    <t>DNA-templated Transcription Initiation (GO:0006352)</t>
  </si>
  <si>
    <t>protein-DNA Complex Assembly (GO:0065004)</t>
  </si>
  <si>
    <t>Proton Motive Force-Driven ATP Synthesis (GO:0015986)</t>
  </si>
  <si>
    <t>Protein N-linked Glycosylation (GO:0006487)</t>
  </si>
  <si>
    <t>Regulation Of Cell-Matrix Adhesion (GO:0001952)</t>
  </si>
  <si>
    <t>Peptidyl-Tyrosine Phosphorylation (GO:0018108)</t>
  </si>
  <si>
    <t>Protein K48-linked Ubiquitination (GO:0070936)</t>
  </si>
  <si>
    <t>Regulation Of Actin Filament-Based Process (GO:0032970)</t>
  </si>
  <si>
    <t>Regulation Of Double-Strand Break Repair Via Homologous Recombination (GO:0010569)</t>
  </si>
  <si>
    <t>Ubiquitin-Dependent ERAD Pathway (GO:0030433)</t>
  </si>
  <si>
    <t>Regulation Of I-kappaB kinase/NF-kappaB Signaling (GO:0043122)</t>
  </si>
  <si>
    <t>Cellular Response To Interleukin-1 (GO:0071347)</t>
  </si>
  <si>
    <t>Negative Regulation Of NF-kappaB Transcription Factor Activity (GO:0032088)</t>
  </si>
  <si>
    <t>Vesicle-Mediated Transport To The Plasma Membrane (GO:0098876)</t>
  </si>
  <si>
    <t>Positive Regulation Of Proteasomal Ubiquitin-Dependent Protein Catabolic Process (GO:0032436)</t>
  </si>
  <si>
    <t>Positive Regulation Of Ubiquitin-Dependent Protein Catabolic Process (GO:2000060)</t>
  </si>
  <si>
    <t>Positive Regulation Of Double-Strand Break Repair (GO:2000781)</t>
  </si>
  <si>
    <t>1/84</t>
  </si>
  <si>
    <t>Integrin-Mediated Signaling Pathway (GO:0007229)</t>
  </si>
  <si>
    <t>Regulation Of Double-Strand Break Repair (GO:2000779)</t>
  </si>
  <si>
    <t>Regulation Of Peptidyl-Tyrosine Phosphorylation (GO:0050730)</t>
  </si>
  <si>
    <t>Regulation Of Phosphatidylinositol 3-Kinase Signaling (GO:0014066)</t>
  </si>
  <si>
    <t>Peptidyl-Lysine Modification (GO:0018205)</t>
  </si>
  <si>
    <t>Regulation Of DNA-templated Transcription (GO:0006355)</t>
  </si>
  <si>
    <t>11/1922</t>
  </si>
  <si>
    <t>Cell-Matrix Adhesion (GO:0007160)</t>
  </si>
  <si>
    <t>Endoplasmic Reticulum To Golgi Vesicle-Mediated Transport (GO:0006888)</t>
  </si>
  <si>
    <t>Receptor-Mediated Endocytosis (GO:0006898)</t>
  </si>
  <si>
    <t>Protein-Containing Complex Organization (GO:0043933)</t>
  </si>
  <si>
    <t>Positive Regulation Of Peptidyl-Tyrosine Phosphorylation (GO:0050731)</t>
  </si>
  <si>
    <t>Protein-Containing Complex Assembly (GO:0065003)</t>
  </si>
  <si>
    <t>protein-RNA Complex Assembly (GO:0022618)</t>
  </si>
  <si>
    <t>Positive Regulation Of NF-kappaB Transcription Factor Activity (GO:0051092)</t>
  </si>
  <si>
    <t>Cell-Cell Adhesion Via Plasma-Membrane Adhesion Molecules (GO:0098742)</t>
  </si>
  <si>
    <t>Positive Regulation Of I-kappaB kinase/NF-kappaB Signaling (GO:0043123)</t>
  </si>
  <si>
    <t>Negative Regulation Of DNA-templated Transcription (GO:0045892)</t>
  </si>
  <si>
    <t>Cellular Response To Oxygen-Containing Compound (GO:1901701)</t>
  </si>
  <si>
    <t>Positive Regulation Of DNA-templated Transcription (GO:0045893)</t>
  </si>
  <si>
    <t>DNA-templated Transcription (GO:0006351)</t>
  </si>
  <si>
    <t>Anterograde Trans-Synaptic Signaling (GO:0098916)</t>
  </si>
  <si>
    <t>Positive Regulation Of DNA-binding Transcription Factor Activity (GO:0051091)</t>
  </si>
  <si>
    <t>Cytokine-Mediated Signaling Pathway (GO:0019221)</t>
  </si>
  <si>
    <t>Positive Regulation Of Nucleic Acid-Templated Transcription (GO:1903508)</t>
  </si>
  <si>
    <t>Spliceosome</t>
  </si>
  <si>
    <t>5/150</t>
  </si>
  <si>
    <t>PRPF40B;RP9;TXNL4A;CTNNBL1;U2SURP</t>
  </si>
  <si>
    <t>Arginine and proline metabolism</t>
  </si>
  <si>
    <t>3/50</t>
  </si>
  <si>
    <t>P4HA1;SMOX;P4HA2</t>
  </si>
  <si>
    <t>Adherens junction</t>
  </si>
  <si>
    <t>3/71</t>
  </si>
  <si>
    <t>TCF7L2;PARD3;MAP3K7</t>
  </si>
  <si>
    <t>Endocytosis</t>
  </si>
  <si>
    <t>5/252</t>
  </si>
  <si>
    <t>RABEP1;PARD3;NEDD4L;AGAP1;DNM1</t>
  </si>
  <si>
    <t>Wnt signaling pathway</t>
  </si>
  <si>
    <t>4/166</t>
  </si>
  <si>
    <t>TCF7L2;CAMK2D;MAP3K7;CAMK2G</t>
  </si>
  <si>
    <t>GnRH signaling pathway</t>
  </si>
  <si>
    <t>3/93</t>
  </si>
  <si>
    <t>CAMK2D;CAMK2G;MAP3K4</t>
  </si>
  <si>
    <t>Melanogenesis</t>
  </si>
  <si>
    <t>3/101</t>
  </si>
  <si>
    <t>TCF7L2;CAMK2D;CAMK2G</t>
  </si>
  <si>
    <t>MAPK signaling pathway</t>
  </si>
  <si>
    <t>5/294</t>
  </si>
  <si>
    <t>FLNB;MAP3K7;MAPK8IP3;MAP3K4;MAP4K4</t>
  </si>
  <si>
    <t>Neurotrophin signaling pathway</t>
  </si>
  <si>
    <t>3/119</t>
  </si>
  <si>
    <t>CAMK2D;KIDINS220;CAMK2G</t>
  </si>
  <si>
    <t>AMPK signaling pathway</t>
  </si>
  <si>
    <t>3/120</t>
  </si>
  <si>
    <t>TSC2;PPP2R5C;MAP3K7</t>
  </si>
  <si>
    <t>Human papillomavirus infection</t>
  </si>
  <si>
    <t>5/331</t>
  </si>
  <si>
    <t>TCF7L2;PARD3;TSC2;ITGA7;PPP2R5C</t>
  </si>
  <si>
    <t>Oocyte meiosis</t>
  </si>
  <si>
    <t>3/129</t>
  </si>
  <si>
    <t>CAMK2D;PPP2R5C;CAMK2G</t>
  </si>
  <si>
    <t>Phosphonate and phosphinate metabolism</t>
  </si>
  <si>
    <t>Dopaminergic synapse</t>
  </si>
  <si>
    <t>3/132</t>
  </si>
  <si>
    <t>Adrenergic signaling in cardiomyocytes</t>
  </si>
  <si>
    <t>3/150</t>
  </si>
  <si>
    <t>Cushing syndrome</t>
  </si>
  <si>
    <t>3/155</t>
  </si>
  <si>
    <t>Long-term potentiation</t>
  </si>
  <si>
    <t>2/67</t>
  </si>
  <si>
    <t>CAMK2D;CAMK2G</t>
  </si>
  <si>
    <t>Amphetamine addiction</t>
  </si>
  <si>
    <t>Tight junction</t>
  </si>
  <si>
    <t>PARD3;NEDD4L;ARHGAP17</t>
  </si>
  <si>
    <t>Glioma</t>
  </si>
  <si>
    <t>2/75</t>
  </si>
  <si>
    <t>Gastric acid secretion</t>
  </si>
  <si>
    <t>Arrhythmogenic right ventricular cardiomyopathy</t>
  </si>
  <si>
    <t>TCF7L2;ITGA7</t>
  </si>
  <si>
    <t>Axon guidance</t>
  </si>
  <si>
    <t>3/182</t>
  </si>
  <si>
    <t>CAMK2D;PARD3;CAMK2G</t>
  </si>
  <si>
    <t>ErbB signaling pathway</t>
  </si>
  <si>
    <t>2/85</t>
  </si>
  <si>
    <t>Insulin secretion</t>
  </si>
  <si>
    <t>2/86</t>
  </si>
  <si>
    <t>Thiamine metabolism</t>
  </si>
  <si>
    <t>Diabetic cardiomyopathy</t>
  </si>
  <si>
    <t>3/203</t>
  </si>
  <si>
    <t>NDUFB9;CAMK2D;CAMK2G</t>
  </si>
  <si>
    <t>Circadian entrainment</t>
  </si>
  <si>
    <t>2/97</t>
  </si>
  <si>
    <t>Phosphatidylinositol signaling system</t>
  </si>
  <si>
    <t>Proteoglycans in cancer</t>
  </si>
  <si>
    <t>3/205</t>
  </si>
  <si>
    <t>CAMK2D;FLNB;CAMK2G</t>
  </si>
  <si>
    <t>Aldosterone synthesis and secretion</t>
  </si>
  <si>
    <t>2/98</t>
  </si>
  <si>
    <t>Choline metabolism in cancer</t>
  </si>
  <si>
    <t>TSC2;GPCPD1</t>
  </si>
  <si>
    <t>mRNA surveillance pathway</t>
  </si>
  <si>
    <t>DAZAP1;PPP2R5C</t>
  </si>
  <si>
    <t>Glycerophospholipid metabolism</t>
  </si>
  <si>
    <t>CEPT1;GPCPD1</t>
  </si>
  <si>
    <t>Inflammatory mediator regulation of TRP channels</t>
  </si>
  <si>
    <t>Lipid and atherosclerosis</t>
  </si>
  <si>
    <t>3/215</t>
  </si>
  <si>
    <t>CAMK2D;MAP3K7;CAMK2G</t>
  </si>
  <si>
    <t>Glucagon signaling pathway</t>
  </si>
  <si>
    <t>HIF-1 signaling pathway</t>
  </si>
  <si>
    <t>Cholinergic synapse</t>
  </si>
  <si>
    <t>2/113</t>
  </si>
  <si>
    <t>Salmonella infection</t>
  </si>
  <si>
    <t>3/249</t>
  </si>
  <si>
    <t>TCF7L2;FLNB;MAP3K7</t>
  </si>
  <si>
    <t>Parkinson disease</t>
  </si>
  <si>
    <t>Purine metabolism</t>
  </si>
  <si>
    <t>2/129</t>
  </si>
  <si>
    <t>NT5C3A;NTPCR</t>
  </si>
  <si>
    <t>beta-Alanine metabolism</t>
  </si>
  <si>
    <t>Base excision repair</t>
  </si>
  <si>
    <t>Autophagy</t>
  </si>
  <si>
    <t>2/137</t>
  </si>
  <si>
    <t>Ubiquitin mediated proteolysis</t>
  </si>
  <si>
    <t>HERC4;NEDD4L</t>
  </si>
  <si>
    <t>Nicotinate and nicotinamide metabolism</t>
  </si>
  <si>
    <t>Aldosterone-regulated sodium reabsorption</t>
  </si>
  <si>
    <t>Thyroid cancer</t>
  </si>
  <si>
    <t>Cell adhesion molecules</t>
  </si>
  <si>
    <t>NFASC;CADM1</t>
  </si>
  <si>
    <t>Phospholipase D signaling pathway</t>
  </si>
  <si>
    <t>TSC2;DNM1</t>
  </si>
  <si>
    <t>Various types of N-glycan biosynthesis</t>
  </si>
  <si>
    <t>Glycine, serine and threonine metabolism</t>
  </si>
  <si>
    <t>Oxytocin signaling pathway</t>
  </si>
  <si>
    <t>2/154</t>
  </si>
  <si>
    <t>Non-alcoholic fatty liver disease</t>
  </si>
  <si>
    <t>2/155</t>
  </si>
  <si>
    <t>NDUFB9;MLX</t>
  </si>
  <si>
    <t>Necroptosis</t>
  </si>
  <si>
    <t>2/159</t>
  </si>
  <si>
    <t>Hippo signaling pathway</t>
  </si>
  <si>
    <t>2/163</t>
  </si>
  <si>
    <t>TCF7L2;PARD3</t>
  </si>
  <si>
    <t>Carbohydrate digestion and absorption</t>
  </si>
  <si>
    <t>Protein processing in endoplasmic reticulum</t>
  </si>
  <si>
    <t>2/171</t>
  </si>
  <si>
    <t>RPN2;SEC31A</t>
  </si>
  <si>
    <t>Ether lipid metabolism</t>
  </si>
  <si>
    <t>N-Glycan biosynthesis</t>
  </si>
  <si>
    <t>Tuberculosis</t>
  </si>
  <si>
    <t>2/180</t>
  </si>
  <si>
    <t>Endocrine and other factor-regulated calcium reabsorption</t>
  </si>
  <si>
    <t>Glycosaminoglycan biosynthesis</t>
  </si>
  <si>
    <t>Pyrimidine metabolism</t>
  </si>
  <si>
    <t>Legionellosis</t>
  </si>
  <si>
    <t>Endometrial cancer</t>
  </si>
  <si>
    <t>Pathogenic Escherichia coli infection</t>
  </si>
  <si>
    <t>2/197</t>
  </si>
  <si>
    <t>ARHGEF11;MAP3K7</t>
  </si>
  <si>
    <t>Steroid hormone biosynthesis</t>
  </si>
  <si>
    <t>PI3K-Akt signaling pathway</t>
  </si>
  <si>
    <t>3/354</t>
  </si>
  <si>
    <t>TSC2;ITGA7;PPP2R5C</t>
  </si>
  <si>
    <t>Focal adhesion</t>
  </si>
  <si>
    <t>2/201</t>
  </si>
  <si>
    <t>ITGA7;FLNB</t>
  </si>
  <si>
    <t>Basal cell carcinoma</t>
  </si>
  <si>
    <t>Pathways in cancer</t>
  </si>
  <si>
    <t>4/531</t>
  </si>
  <si>
    <t>ARHGEF11;TCF7L2;CAMK2D;CAMK2G</t>
  </si>
  <si>
    <t>Acute myeloid leukemia</t>
  </si>
  <si>
    <t>Glycolysis / Gluconeogenesis</t>
  </si>
  <si>
    <t>RIG-I-like receptor signaling pathway</t>
  </si>
  <si>
    <t>cAMP signaling pathway</t>
  </si>
  <si>
    <t>2/216</t>
  </si>
  <si>
    <t>Regulation of actin cytoskeleton</t>
  </si>
  <si>
    <t>2/218</t>
  </si>
  <si>
    <t>ITGA7;ARHGEF6</t>
  </si>
  <si>
    <t>p53 signaling pathway</t>
  </si>
  <si>
    <t>Human cytomegalovirus infection</t>
  </si>
  <si>
    <t>2/225</t>
  </si>
  <si>
    <t>ARHGEF11;TSC2</t>
  </si>
  <si>
    <t>Metabolism of xenobiotics by cytochrome P450</t>
  </si>
  <si>
    <t>Pancreatic cancer</t>
  </si>
  <si>
    <t>Bacterial invasion of epithelial cells</t>
  </si>
  <si>
    <t>Leishmaniasis</t>
  </si>
  <si>
    <t>Synaptic vesicle cycle</t>
  </si>
  <si>
    <t>Thermogenesis</t>
  </si>
  <si>
    <t>NDUFB9;TSC2</t>
  </si>
  <si>
    <t>Calcium signaling pathway</t>
  </si>
  <si>
    <t>2/240</t>
  </si>
  <si>
    <t>Colorectal cancer</t>
  </si>
  <si>
    <t>ECM-receptor interaction</t>
  </si>
  <si>
    <t>Hypertrophic cardiomyopathy</t>
  </si>
  <si>
    <t>TGF-beta signaling pathway</t>
  </si>
  <si>
    <t>IL-17 signaling pathway</t>
  </si>
  <si>
    <t>Dilated cardiomyopathy</t>
  </si>
  <si>
    <t>Prostate cancer</t>
  </si>
  <si>
    <t>Longevity regulating pathway</t>
  </si>
  <si>
    <t>T cell receptor signaling pathway</t>
  </si>
  <si>
    <t>1/104</t>
  </si>
  <si>
    <t>Toll-like receptor signaling pathway</t>
  </si>
  <si>
    <t>NF-kappa B signaling pathway</t>
  </si>
  <si>
    <t>Parathyroid hormone synthesis, secretion and action</t>
  </si>
  <si>
    <t>Insulin resistance</t>
  </si>
  <si>
    <t>Ribosome biogenesis in eukaryotes</t>
  </si>
  <si>
    <t>TNF signaling pathway</t>
  </si>
  <si>
    <t>Toxoplasmosis</t>
  </si>
  <si>
    <t>Pathways of neurodegeneration</t>
  </si>
  <si>
    <t>3/475</t>
  </si>
  <si>
    <t>Sphingolipid signaling pathway</t>
  </si>
  <si>
    <t>Thyroid hormone signaling pathway</t>
  </si>
  <si>
    <t>1/121</t>
  </si>
  <si>
    <t>Osteoclast differentiation</t>
  </si>
  <si>
    <t>FoxO signaling pathway</t>
  </si>
  <si>
    <t>1/131</t>
  </si>
  <si>
    <t>Vascular smooth muscle contraction</t>
  </si>
  <si>
    <t>1/133</t>
  </si>
  <si>
    <t>Oxidative phosphorylation</t>
  </si>
  <si>
    <t>Yersinia infection</t>
  </si>
  <si>
    <t>Insulin signaling pathway</t>
  </si>
  <si>
    <t>Fluid shear stress and atherosclerosis</t>
  </si>
  <si>
    <t>Measles</t>
  </si>
  <si>
    <t>Apoptosis</t>
  </si>
  <si>
    <t>Breast cancer</t>
  </si>
  <si>
    <t>Retrograde endocannabinoid signaling</t>
  </si>
  <si>
    <t>1/148</t>
  </si>
  <si>
    <t>Gastric cancer</t>
  </si>
  <si>
    <t>mTOR signaling pathway</t>
  </si>
  <si>
    <t>Cellular senescence</t>
  </si>
  <si>
    <t>1/156</t>
  </si>
  <si>
    <t>Amyotrophic lateral sclerosis</t>
  </si>
  <si>
    <t>2/364</t>
  </si>
  <si>
    <t>NDUFB9;HNRNPA2B1</t>
  </si>
  <si>
    <t>Hepatitis B</t>
  </si>
  <si>
    <t>Hepatocellular carcinoma</t>
  </si>
  <si>
    <t>1/168</t>
  </si>
  <si>
    <t>NOD-like receptor signaling pathway</t>
  </si>
  <si>
    <t>1/181</t>
  </si>
  <si>
    <t>Neutrophil extracellular trap formation</t>
  </si>
  <si>
    <t>1/189</t>
  </si>
  <si>
    <t>Chemokine signaling pathway</t>
  </si>
  <si>
    <t>Kaposi sarcoma-associated herpesvirus infection</t>
  </si>
  <si>
    <t>1/193</t>
  </si>
  <si>
    <t>Epstein-Barr virus infection</t>
  </si>
  <si>
    <t>1/202</t>
  </si>
  <si>
    <t>Rap1 signaling pathway</t>
  </si>
  <si>
    <t>1/210</t>
  </si>
  <si>
    <t>Olfactory transduction</t>
  </si>
  <si>
    <t>2/440</t>
  </si>
  <si>
    <t>Human immunodeficiency virus 1 infection</t>
  </si>
  <si>
    <t>1/212</t>
  </si>
  <si>
    <t>Coronavirus disease</t>
  </si>
  <si>
    <t>1/232</t>
  </si>
  <si>
    <t>Chemical carcinogenesis</t>
  </si>
  <si>
    <t>1/239</t>
  </si>
  <si>
    <t>Shigellosis</t>
  </si>
  <si>
    <t>Herpes simplex virus 1 infection</t>
  </si>
  <si>
    <t>2/498</t>
  </si>
  <si>
    <t>Prion disease</t>
  </si>
  <si>
    <t>Huntington disease</t>
  </si>
  <si>
    <t>1/306</t>
  </si>
  <si>
    <t>Neuroactive ligand-receptor interaction</t>
  </si>
  <si>
    <t>1/341</t>
  </si>
  <si>
    <t>Alzheimer disease</t>
  </si>
  <si>
    <t>1/369</t>
  </si>
  <si>
    <t>Supplementary File S5: Final list of the common DAS events in different studies by both tools along with results of functional enrichment analysis.</t>
  </si>
  <si>
    <t>3.395566307279833E-4</t>
  </si>
  <si>
    <t>0.07217440964066248</t>
  </si>
  <si>
    <t>3.8870656798459523E-4</t>
  </si>
  <si>
    <t>5.423610253701623E-4</t>
  </si>
  <si>
    <t>7.207192897761812E-4</t>
  </si>
  <si>
    <t>7.701660871307196E-4</t>
  </si>
  <si>
    <t>7.849487317990075E-4</t>
  </si>
  <si>
    <t>8.446940009960498E-4</t>
  </si>
  <si>
    <t>0.0011505349815761979</t>
  </si>
  <si>
    <t>0.073730116736008</t>
  </si>
  <si>
    <t>0.0016761481305660444</t>
  </si>
  <si>
    <t>0.09915060864656063</t>
  </si>
  <si>
    <t>0.0019390203825679206</t>
  </si>
  <si>
    <t>0.10549694479367794</t>
  </si>
  <si>
    <t>0.0020578077658064617</t>
  </si>
  <si>
    <t>0.002295583368811727</t>
  </si>
  <si>
    <t>0.11033147566351363</t>
  </si>
  <si>
    <t>0.0026398751184425065</t>
  </si>
  <si>
    <t>0.11278133144901598</t>
  </si>
  <si>
    <t>0.0033964046824717384</t>
  </si>
  <si>
    <t>0.13746501056951405</t>
  </si>
  <si>
    <t>0.00469751212319609</t>
  </si>
  <si>
    <t>0.18061934113688966</t>
  </si>
  <si>
    <t>0.005174630113734193</t>
  </si>
  <si>
    <t>0.1894900265457902</t>
  </si>
  <si>
    <t>0.005673071606074811</t>
  </si>
  <si>
    <t>0.19829963932143316</t>
  </si>
  <si>
    <t>0.00673301517502266</t>
  </si>
  <si>
    <t>0.21573702789968438</t>
  </si>
  <si>
    <t>0.007294066633788123</t>
  </si>
  <si>
    <t>0.22436548965532266</t>
  </si>
  <si>
    <t>0.008107216360518511</t>
  </si>
  <si>
    <t>0.23978651466302828</t>
  </si>
  <si>
    <t>0.009098872108257309</t>
  </si>
  <si>
    <t>0.2555325420726464</t>
  </si>
  <si>
    <t>0.0097402932146399</t>
  </si>
  <si>
    <t>0.010401262626587715</t>
  </si>
  <si>
    <t>0.011614766708952126</t>
  </si>
  <si>
    <t>0.013039885116108929</t>
  </si>
  <si>
    <t>0.013236362006842818</t>
  </si>
  <si>
    <t>0.013991891286114362</t>
  </si>
  <si>
    <t>0.014171456872253213</t>
  </si>
  <si>
    <t>0.014765707607644035</t>
  </si>
  <si>
    <t>0.014866583177448652</t>
  </si>
  <si>
    <t>0.015557606415802285</t>
  </si>
  <si>
    <t>0.01576451133822888</t>
  </si>
  <si>
    <t>0.017194841171945547</t>
  </si>
  <si>
    <t>0.01745448973327338</t>
  </si>
  <si>
    <t>0.01924187907558756</t>
  </si>
  <si>
    <t>0.020677474640462906</t>
  </si>
  <si>
    <t>0.023465431936928148</t>
  </si>
  <si>
    <t>0.025488488708855967</t>
  </si>
  <si>
    <t>0.027072934092425345</t>
  </si>
  <si>
    <t>0.028432006968295266</t>
  </si>
  <si>
    <t>0.029471649437231802</t>
  </si>
  <si>
    <t>0.03031461723759026</t>
  </si>
  <si>
    <t>0.030508460755968123</t>
  </si>
  <si>
    <t>0.032020056947562776</t>
  </si>
  <si>
    <t>0.03550282496212055</t>
  </si>
  <si>
    <t>0.0360186692589081</t>
  </si>
  <si>
    <t>0.03715972875486915</t>
  </si>
  <si>
    <t>0.03831458272019545</t>
  </si>
  <si>
    <t>0.04039999424870927</t>
  </si>
  <si>
    <t>0.04047171032468564</t>
  </si>
  <si>
    <t>0.041279605530507746</t>
  </si>
  <si>
    <t>0.041778530932538915</t>
  </si>
  <si>
    <t>0.043068577259258486</t>
  </si>
  <si>
    <t>0.0445794522848911</t>
  </si>
  <si>
    <t>0.0454152453059134</t>
  </si>
  <si>
    <t>0.045524002944021535</t>
  </si>
  <si>
    <t>0.04930152432234864</t>
  </si>
  <si>
    <t>0.2610741089181477</t>
  </si>
  <si>
    <t>0.050333557792203866</t>
  </si>
  <si>
    <t>0.05058523046658519</t>
  </si>
  <si>
    <t>0.05318850195503886</t>
  </si>
  <si>
    <t>0.2621567286155873</t>
  </si>
  <si>
    <t>0.055226775078966374</t>
  </si>
  <si>
    <t>0.05683785490016872</t>
  </si>
  <si>
    <t>0.26559237556380294</t>
  </si>
  <si>
    <t>0.05853418600786773</t>
  </si>
  <si>
    <t>0.05989871420185812</t>
  </si>
  <si>
    <t>0.060095023859690136</t>
  </si>
  <si>
    <t>0.0649384302010941</t>
  </si>
  <si>
    <t>0.27288334876853204</t>
  </si>
  <si>
    <t>0.06546482738735329</t>
  </si>
  <si>
    <t>0.2736002840264928</t>
  </si>
  <si>
    <t>0.066882632663012</t>
  </si>
  <si>
    <t>0.27794417070635946</t>
  </si>
  <si>
    <t>0.0695948919201028</t>
  </si>
  <si>
    <t>0.06975711956609541</t>
  </si>
  <si>
    <t>0.07088689815382355</t>
  </si>
  <si>
    <t>0.2809898179396408</t>
  </si>
  <si>
    <t>0.0741122420692026</t>
  </si>
  <si>
    <t>0.28191889840950124</t>
  </si>
  <si>
    <t>0.07430959078479818</t>
  </si>
  <si>
    <t>0.074551216817689</t>
  </si>
  <si>
    <t>0.07688417321292021</t>
  </si>
  <si>
    <t>0.07708579873818289</t>
  </si>
  <si>
    <t>0.07858153842968034</t>
  </si>
  <si>
    <t>0.07932084617088071</t>
  </si>
  <si>
    <t>0.08008641134159702</t>
  </si>
  <si>
    <t>0.08275943008308315</t>
  </si>
  <si>
    <t>0.084066131270889</t>
  </si>
  <si>
    <t>0.08465451941853727</t>
  </si>
  <si>
    <t>0.08774320819988234</t>
  </si>
  <si>
    <t>0.08878719509547235</t>
  </si>
  <si>
    <t>0.09243863237071004</t>
  </si>
  <si>
    <t>0.09348416007077089</t>
  </si>
  <si>
    <t>0.09815714797068767</t>
  </si>
  <si>
    <t>0.28484093128097665</t>
  </si>
  <si>
    <t>0.09855441620878627</t>
  </si>
  <si>
    <t>0.2849185942276566</t>
  </si>
  <si>
    <t>0.10204190615947369</t>
  </si>
  <si>
    <t>0.2874837428965198</t>
  </si>
  <si>
    <t>0.10280627996949668</t>
  </si>
  <si>
    <t>0.10530242615900477</t>
  </si>
  <si>
    <t>0.2933969772328793</t>
  </si>
  <si>
    <t>0.10743167667166997</t>
  </si>
  <si>
    <t>0.29504701785924997</t>
  </si>
  <si>
    <t>0.10859110743907827</t>
  </si>
  <si>
    <t>0.11190704163312806</t>
  </si>
  <si>
    <t>0.11203345801677632</t>
  </si>
  <si>
    <t>0.11661174343015593</t>
  </si>
  <si>
    <t>0.29792169667039836</t>
  </si>
  <si>
    <t>0.12014242008854015</t>
  </si>
  <si>
    <t>0.300571468129112</t>
  </si>
  <si>
    <t>0.12116665165152761</t>
  </si>
  <si>
    <t>0.12371467146098872</t>
  </si>
  <si>
    <t>0.30396853272846897</t>
  </si>
  <si>
    <t>0.12569830092022516</t>
  </si>
  <si>
    <t>0.12645176971822658</t>
  </si>
  <si>
    <t>0.3048320091326528</t>
  </si>
  <si>
    <t>0.1302068087941927</t>
  </si>
  <si>
    <t>0.3080893414237975</t>
  </si>
  <si>
    <t>0.13406465141513857</t>
  </si>
  <si>
    <t>0.3091891724575825</t>
  </si>
  <si>
    <t>0.13469229229296506</t>
  </si>
  <si>
    <t>0.13915486785383646</t>
  </si>
  <si>
    <t>0.3165979094071013</t>
  </si>
  <si>
    <t>0.14359465133449056</t>
  </si>
  <si>
    <t>0.3181070944261961</t>
  </si>
  <si>
    <t>0.14801175796785074</t>
  </si>
  <si>
    <t>0.15052601871153484</t>
  </si>
  <si>
    <t>0.1524063024684363</t>
  </si>
  <si>
    <t>0.15351367367723986</t>
  </si>
  <si>
    <t>0.1553087555280736</t>
  </si>
  <si>
    <t>0.15677839894346987</t>
  </si>
  <si>
    <t>0.16112816091877621</t>
  </si>
  <si>
    <t>0.32436532917942124</t>
  </si>
  <si>
    <t>0.1623062117403344</t>
  </si>
  <si>
    <t>0.32548169693637236</t>
  </si>
  <si>
    <t>0.16252922187720026</t>
  </si>
  <si>
    <t>0.16545570143097044</t>
  </si>
  <si>
    <t>0.3279263773206605</t>
  </si>
  <si>
    <t>0.16798428082306657</t>
  </si>
  <si>
    <t>0.32966240188882556</t>
  </si>
  <si>
    <t>0.16976113283221708</t>
  </si>
  <si>
    <t>0.17347082904434877</t>
  </si>
  <si>
    <t>0.33543927822151165</t>
  </si>
  <si>
    <t>0.17404456698359316</t>
  </si>
  <si>
    <t>0.1753062895410852</t>
  </si>
  <si>
    <t>0.3370263416427363</t>
  </si>
  <si>
    <t>0.17714492006114962</t>
  </si>
  <si>
    <t>0.33971182924444904</t>
  </si>
  <si>
    <t>0.17830611516465772</t>
  </si>
  <si>
    <t>0.33989779177594304</t>
  </si>
  <si>
    <t>0.17898664035097148</t>
  </si>
  <si>
    <t>0.17922734309055846</t>
  </si>
  <si>
    <t>0.1825458881709551</t>
  </si>
  <si>
    <t>0.18676399607614094</t>
  </si>
  <si>
    <t>0.3419559832917914</t>
  </si>
  <si>
    <t>0.19096054855395206</t>
  </si>
  <si>
    <t>0.346341183580163</t>
  </si>
  <si>
    <t>0.19513565472218591</t>
  </si>
  <si>
    <t>0.35142697536618495</t>
  </si>
  <si>
    <t>0.19568827957275084</t>
  </si>
  <si>
    <t>0.35146833234979385</t>
  </si>
  <si>
    <t>0.19607271076470945</t>
  </si>
  <si>
    <t>0.19869905056485904</t>
  </si>
  <si>
    <t>0.35149900534203804</t>
  </si>
  <si>
    <t>0.1992894230547836</t>
  </si>
  <si>
    <t>0.20342196154949266</t>
  </si>
  <si>
    <t>0.3547199284162355</t>
  </si>
  <si>
    <t>0.20436229379357523</t>
  </si>
  <si>
    <t>0.35555340255036055</t>
  </si>
  <si>
    <t>0.20753337765589128</t>
  </si>
  <si>
    <t>0.35623474869950983</t>
  </si>
  <si>
    <t>0.2086315549067437</t>
  </si>
  <si>
    <t>0.3573221953748016</t>
  </si>
  <si>
    <t>0.2106943160472285</t>
  </si>
  <si>
    <t>0.3576674406542025</t>
  </si>
  <si>
    <t>0.2116237782804449</t>
  </si>
  <si>
    <t>0.21257873628509924</t>
  </si>
  <si>
    <t>0.3584935267614941</t>
  </si>
  <si>
    <t>0.2156932697877197</t>
  </si>
  <si>
    <t>0.35902191443020876</t>
  </si>
  <si>
    <t>0.21974195801724053</t>
  </si>
  <si>
    <t>0.3649709842662159</t>
  </si>
  <si>
    <t>0.2237699482990746</t>
  </si>
  <si>
    <t>0.37006255966019</t>
  </si>
  <si>
    <t>0.22581352418714135</t>
  </si>
  <si>
    <t>0.3718428267664062</t>
  </si>
  <si>
    <t>0.2277773453985499</t>
  </si>
  <si>
    <t>0.3728592280064816</t>
  </si>
  <si>
    <t>0.22960704673071947</t>
  </si>
  <si>
    <t>0.23176425355929545</t>
  </si>
  <si>
    <t>0.23573077652645005</t>
  </si>
  <si>
    <t>0.37531463177813684</t>
  </si>
  <si>
    <t>0.23967701748244924</t>
  </si>
  <si>
    <t>0.3769153915010296</t>
  </si>
  <si>
    <t>0.24360307918918833</t>
  </si>
  <si>
    <t>0.3769230742384021</t>
  </si>
  <si>
    <t>0.2513950728795347</t>
  </si>
  <si>
    <t>0.3828174476125984</t>
  </si>
  <si>
    <t>0.25244556476370256</t>
  </si>
  <si>
    <t>0.38339036865269077</t>
  </si>
  <si>
    <t>0.2543528731999853</t>
  </si>
  <si>
    <t>0.25526120773755223</t>
  </si>
  <si>
    <t>0.2591075689457492</t>
  </si>
  <si>
    <t>0.384403884754167</t>
  </si>
  <si>
    <t>0.26007680221830415</t>
  </si>
  <si>
    <t>0.2619852687657414</t>
  </si>
  <si>
    <t>0.26293425667190096</t>
  </si>
  <si>
    <t>0.26674137055835384</t>
  </si>
  <si>
    <t>0.3884926400745722</t>
  </si>
  <si>
    <t>0.2677114075164323</t>
  </si>
  <si>
    <t>0.38916837879042804</t>
  </si>
  <si>
    <t>0.27052900974435656</t>
  </si>
  <si>
    <t>0.39134434662378126</t>
  </si>
  <si>
    <t>0.2708141597144347</t>
  </si>
  <si>
    <t>0.27429727286114186</t>
  </si>
  <si>
    <t>0.27804625811579087</t>
  </si>
  <si>
    <t>0.39377085173304455</t>
  </si>
  <si>
    <t>0.279162459802366</t>
  </si>
  <si>
    <t>0.3946248742426828</t>
  </si>
  <si>
    <t>0.2817760630989103</t>
  </si>
  <si>
    <t>0.39686042586641396</t>
  </si>
  <si>
    <t>0.2829776752879234</t>
  </si>
  <si>
    <t>0.39782419066985936</t>
  </si>
  <si>
    <t>0.28548678503831637</t>
  </si>
  <si>
    <t>0.3984379994454906</t>
  </si>
  <si>
    <t>0.2886975077619998</t>
  </si>
  <si>
    <t>0.4014048417262422</t>
  </si>
  <si>
    <t>0.28900503045848097</t>
  </si>
  <si>
    <t>0.28917852056740984</t>
  </si>
  <si>
    <t>0.2906031375320719</t>
  </si>
  <si>
    <t>0.40265551849038433</t>
  </si>
  <si>
    <t>0.29285136591829525</t>
  </si>
  <si>
    <t>0.4035890688013782</t>
  </si>
  <si>
    <t>0.2965054168211053</t>
  </si>
  <si>
    <t>0.4078938560562254</t>
  </si>
  <si>
    <t>0.30014076844918286</t>
  </si>
  <si>
    <t>0.4106908379669424</t>
  </si>
  <si>
    <t>0.30375751562056863</t>
  </si>
  <si>
    <t>0.4112491716764389</t>
  </si>
  <si>
    <t>0.3073557525998097</t>
  </si>
  <si>
    <t>0.41466065570044497</t>
  </si>
  <si>
    <t>0.3109355731721739</t>
  </si>
  <si>
    <t>0.4151205829329891</t>
  </si>
  <si>
    <t>0.31449707070442484</t>
  </si>
  <si>
    <t>0.41769990910484056</t>
  </si>
  <si>
    <t>0.31804033806812926</t>
  </si>
  <si>
    <t>0.4216776206455024</t>
  </si>
  <si>
    <t>0.3215654676682483</t>
  </si>
  <si>
    <t>0.42488633099120776</t>
  </si>
  <si>
    <t>0.32507255139463415</t>
  </si>
  <si>
    <t>0.42731759320080964</t>
  </si>
  <si>
    <t>0.32665427330604585</t>
  </si>
  <si>
    <t>0.42751934440771827</t>
  </si>
  <si>
    <t>0.3285616808126937</t>
  </si>
  <si>
    <t>0.3320329468609451</t>
  </si>
  <si>
    <t>0.4298541012391696</t>
  </si>
  <si>
    <t>0.33419153143455405</t>
  </si>
  <si>
    <t>0.43069962012979596</t>
  </si>
  <si>
    <t>0.33548644012711026</t>
  </si>
  <si>
    <t>0.3360722475299224</t>
  </si>
  <si>
    <t>0.43073259725085056</t>
  </si>
  <si>
    <t>0.3423404683983466</t>
  </si>
  <si>
    <t>0.4351401986749232</t>
  </si>
  <si>
    <t>0.34574118218749594</t>
  </si>
  <si>
    <t>0.4387375727758818</t>
  </si>
  <si>
    <t>0.3491244809530869</t>
  </si>
  <si>
    <t>0.4394054432944744</t>
  </si>
  <si>
    <t>0.3524904529865964</t>
  </si>
  <si>
    <t>0.44135537769620764</t>
  </si>
  <si>
    <t>0.353505067666131</t>
  </si>
  <si>
    <t>0.35583918617899707</t>
  </si>
  <si>
    <t>0.3591707678710129</t>
  </si>
  <si>
    <t>0.4447702423394668</t>
  </si>
  <si>
    <t>0.36248528515535094</t>
  </si>
  <si>
    <t>0.4474336826395905</t>
  </si>
  <si>
    <t>0.36578282452867106</t>
  </si>
  <si>
    <t>0.44934024291141855</t>
  </si>
  <si>
    <t>0.3690634721267987</t>
  </si>
  <si>
    <t>0.4504917620087432</t>
  </si>
  <si>
    <t>0.3723273136525041</t>
  </si>
  <si>
    <t>0.45232180758100415</t>
  </si>
  <si>
    <t>0.3755744342997057</t>
  </si>
  <si>
    <t>0.45482951177397435</t>
  </si>
  <si>
    <t>0.37880491893888857</t>
  </si>
  <si>
    <t>0.45658461232602715</t>
  </si>
  <si>
    <t>0.3820188519715645</t>
  </si>
  <si>
    <t>0.45901952682208297</t>
  </si>
  <si>
    <t>0.38521631738428525</t>
  </si>
  <si>
    <t>0.4599865653237816</t>
  </si>
  <si>
    <t>0.38751310603519107</t>
  </si>
  <si>
    <t>0.462011749676065</t>
  </si>
  <si>
    <t>0.3883973986877583</t>
  </si>
  <si>
    <t>0.46234922537288875</t>
  </si>
  <si>
    <t>0.3915621790125016</t>
  </si>
  <si>
    <t>0.46467795626637926</t>
  </si>
  <si>
    <t>0.3947107411849564</t>
  </si>
  <si>
    <t>0.4676926964117588</t>
  </si>
  <si>
    <t>0.3978431673580627</t>
  </si>
  <si>
    <t>0.4699560609805687</t>
  </si>
  <si>
    <t>0.39891431841909136</t>
  </si>
  <si>
    <t>0.4704986362949099</t>
  </si>
  <si>
    <t>0.40072425844842413</t>
  </si>
  <si>
    <t>0.47190957847907833</t>
  </si>
  <si>
    <t>0.4034032591720649</t>
  </si>
  <si>
    <t>0.47433808303259617</t>
  </si>
  <si>
    <t>0.4040599390731852</t>
  </si>
  <si>
    <t>0.47438487503401433</t>
  </si>
  <si>
    <t>0.4061390229565071</t>
  </si>
  <si>
    <t>0.47609894611822257</t>
  </si>
  <si>
    <t>0.407144447139396</t>
  </si>
  <si>
    <t>0.4765511108830982</t>
  </si>
  <si>
    <t>0.41021314438515183</t>
  </si>
  <si>
    <t>0.47796046671542686</t>
  </si>
  <si>
    <t>0.4151121387910966</t>
  </si>
  <si>
    <t>0.4829368150232274</t>
  </si>
  <si>
    <t>0.4193251715675787</t>
  </si>
  <si>
    <t>0.48710129446445316</t>
  </si>
  <si>
    <t>0.4223314239251286</t>
  </si>
  <si>
    <t>0.4898534917019969</t>
  </si>
  <si>
    <t>0.42532226272779805</t>
  </si>
  <si>
    <t>0.49183882712432586</t>
  </si>
  <si>
    <t>0.4282977661631979</t>
  </si>
  <si>
    <t>0.4945360092785273</t>
  </si>
  <si>
    <t>0.4312580121479863</t>
  </si>
  <si>
    <t>0.49572109318654933</t>
  </si>
  <si>
    <t>0.43420307816473697</t>
  </si>
  <si>
    <t>0.4983614434457951</t>
  </si>
  <si>
    <t>0.43713304124752766</t>
  </si>
  <si>
    <t>0.5002311141656977</t>
  </si>
  <si>
    <t>0.4381244382837014</t>
  </si>
  <si>
    <t>0.5006206434474983</t>
  </si>
  <si>
    <t>0.4400479781330113</t>
  </si>
  <si>
    <t>0.5013287336063491</t>
  </si>
  <si>
    <t>0.44294796512449364</t>
  </si>
  <si>
    <t>0.5038860727525675</t>
  </si>
  <si>
    <t>0.44583307810639555</t>
  </si>
  <si>
    <t>0.5049273005358147</t>
  </si>
  <si>
    <t>0.44870339265150944</t>
  </si>
  <si>
    <t>0.5074307484544276</t>
  </si>
  <si>
    <t>0.45377086355412344</t>
  </si>
  <si>
    <t>0.5123658997633773</t>
  </si>
  <si>
    <t>0.4543999267082227</t>
  </si>
  <si>
    <t>0.45722629545621113</t>
  </si>
  <si>
    <t>0.5132949214683596</t>
  </si>
  <si>
    <t>0.4600381641196863</t>
  </si>
  <si>
    <t>0.5156987583207563</t>
  </si>
  <si>
    <t>0.46838750473054797</t>
  </si>
  <si>
    <t>0.5220144799098425</t>
  </si>
  <si>
    <t>0.4711421061515651</t>
  </si>
  <si>
    <t>0.5243245725478344</t>
  </si>
  <si>
    <t>0.4738825721876221</t>
  </si>
  <si>
    <t>0.5266122803645685</t>
  </si>
  <si>
    <t>0.4793213850410477</t>
  </si>
  <si>
    <t>0.5318876552619995</t>
  </si>
  <si>
    <t>0.4820198744002198</t>
  </si>
  <si>
    <t>0.5341113593858343</t>
  </si>
  <si>
    <t>0.4873753727528206</t>
  </si>
  <si>
    <t>0.5384937667340791</t>
  </si>
  <si>
    <t>0.49003252214240667</t>
  </si>
  <si>
    <t>0.5398782371454308</t>
  </si>
  <si>
    <t>0.4926122331102363</t>
  </si>
  <si>
    <t>0.5419439302743515</t>
  </si>
  <si>
    <t>0.4940216632845696</t>
  </si>
  <si>
    <t>0.5425787618962732</t>
  </si>
  <si>
    <t>0.49530596989750814</t>
  </si>
  <si>
    <t>0.5008276811501813</t>
  </si>
  <si>
    <t>0.547847065155746</t>
  </si>
  <si>
    <t>0.5057165180296338</t>
  </si>
  <si>
    <t>0.5524090942681653</t>
  </si>
  <si>
    <t>0.508254502873238</t>
  </si>
  <si>
    <t>0.5536086582287819</t>
  </si>
  <si>
    <t>0.5100179351195641</t>
  </si>
  <si>
    <t>0.5547436946349996</t>
  </si>
  <si>
    <t>0.5133413085074516</t>
  </si>
  <si>
    <t>0.5575698675737717</t>
  </si>
  <si>
    <t>0.5208739677736554</t>
  </si>
  <si>
    <t>0.5649535701240352</t>
  </si>
  <si>
    <t>0.5258314770806719</t>
  </si>
  <si>
    <t>0.5695273322183615</t>
  </si>
  <si>
    <t>0.5307381838467746</t>
  </si>
  <si>
    <t>0.5740332818258364</t>
  </si>
  <si>
    <t>0.533172647494211</t>
  </si>
  <si>
    <t>0.5758564128132699</t>
  </si>
  <si>
    <t>0.5380041155490991</t>
  </si>
  <si>
    <t>0.5794470096040016</t>
  </si>
  <si>
    <t>0.5404012467225968</t>
  </si>
  <si>
    <t>0.5804030149855823</t>
  </si>
  <si>
    <t>0.5451586185299994</t>
  </si>
  <si>
    <t>0.584695924197447</t>
  </si>
  <si>
    <t>0.5498672191217879</t>
  </si>
  <si>
    <t>0.5889246399786281</t>
  </si>
  <si>
    <t>0.5522033851102792</t>
  </si>
  <si>
    <t>0.5906041768425657</t>
  </si>
  <si>
    <t>0.5566900288744031</t>
  </si>
  <si>
    <t>0.5945758780616889</t>
  </si>
  <si>
    <t>0.5682237376409389</t>
  </si>
  <si>
    <t>0.6052133715316925</t>
  </si>
  <si>
    <t>0.5793180515835286</t>
  </si>
  <si>
    <t>0.6161764615044723</t>
  </si>
  <si>
    <t>0.5840016276318689</t>
  </si>
  <si>
    <t>0.6203000713382696</t>
  </si>
  <si>
    <t>0.5868813841022578</t>
  </si>
  <si>
    <t>0.6224990129305328</t>
  </si>
  <si>
    <t>0.5879898534581441</t>
  </si>
  <si>
    <t>0.6228156987731582</t>
  </si>
  <si>
    <t>0.5901299975078774</t>
  </si>
  <si>
    <t>0.6242227896610149</t>
  </si>
  <si>
    <t>0.5922591320470021</t>
  </si>
  <si>
    <t>0.625614385362836</t>
  </si>
  <si>
    <t>0.5964845969659271</t>
  </si>
  <si>
    <t>0.6292135186101482</t>
  </si>
  <si>
    <t>0.6130843508810795</t>
  </si>
  <si>
    <t>0.645838172366507</t>
  </si>
  <si>
    <t>0.6216492530556457</t>
  </si>
  <si>
    <t>0.6539648093020404</t>
  </si>
  <si>
    <t>0.6237088888473302</t>
  </si>
  <si>
    <t>0.6552351578191214</t>
  </si>
  <si>
    <t>0.6306938233294884</t>
  </si>
  <si>
    <t>0.6616692362078808</t>
  </si>
  <si>
    <t>0.6364252725018545</t>
  </si>
  <si>
    <t>0.6667725266402263</t>
  </si>
  <si>
    <t>0.6375304694317108</t>
  </si>
  <si>
    <t>0.6670216748203885</t>
  </si>
  <si>
    <t>0.640197211301413</t>
  </si>
  <si>
    <t>0.6689017058298731</t>
  </si>
  <si>
    <t>0.6439303936500358</t>
  </si>
  <si>
    <t>0.6709789603209723</t>
  </si>
  <si>
    <t>0.6584833858121781</t>
  </si>
  <si>
    <t>0.6852147817179499</t>
  </si>
  <si>
    <t>0.6825474661525011</t>
  </si>
  <si>
    <t>0.7092959479341531</t>
  </si>
  <si>
    <t>0.6907283471867771</t>
  </si>
  <si>
    <t>0.7168287435717025</t>
  </si>
  <si>
    <t>0.693941928166221</t>
  </si>
  <si>
    <t>0.7191931843124312</t>
  </si>
  <si>
    <t>0.7064688950858916</t>
  </si>
  <si>
    <t>0.7311905522490587</t>
  </si>
  <si>
    <t>0.7114185717663439</t>
  </si>
  <si>
    <t>0.7353237657101055</t>
  </si>
  <si>
    <t>0.7135806227551614</t>
  </si>
  <si>
    <t>0.7360535963171735</t>
  </si>
  <si>
    <t>0.7140389894052165</t>
  </si>
  <si>
    <t>0.7199555908456464</t>
  </si>
  <si>
    <t>0.7411591022226266</t>
  </si>
  <si>
    <t>0.7214156985431176</t>
  </si>
  <si>
    <t>0.7416693478337666</t>
  </si>
  <si>
    <t>0.7289626355075726</t>
  </si>
  <si>
    <t>0.7484275923969604</t>
  </si>
  <si>
    <t>0.7369876744020409</t>
  </si>
  <si>
    <t>0.755658028820226</t>
  </si>
  <si>
    <t>0.7516972009505742</t>
  </si>
  <si>
    <t>0.7697139114926653</t>
  </si>
  <si>
    <t>0.7568416150273539</t>
  </si>
  <si>
    <t>0.7739510664308977</t>
  </si>
  <si>
    <t>0.7581111385548537</t>
  </si>
  <si>
    <t>0.7742197417645186</t>
  </si>
  <si>
    <t>0.7601603912731097</t>
  </si>
  <si>
    <t>0.7752829454761557</t>
  </si>
  <si>
    <t>0.7679441508760458</t>
  </si>
  <si>
    <t>0.7821841748658004</t>
  </si>
  <si>
    <t>0.7716499713761702</t>
  </si>
  <si>
    <t>0.7849190846405752</t>
  </si>
  <si>
    <t>0.7798720033657497</t>
  </si>
  <si>
    <t>0.7922345714508079</t>
  </si>
  <si>
    <t>0.7853968785830425</t>
  </si>
  <si>
    <t>0.7967944586152503</t>
  </si>
  <si>
    <t>0.7986392755630461</t>
  </si>
  <si>
    <t>0.8091615321580797</t>
  </si>
  <si>
    <t>0.8007402581455423</t>
  </si>
  <si>
    <t>0.81022270857095</t>
  </si>
  <si>
    <t>0.8038510933284057</t>
  </si>
  <si>
    <t>0.812301564743159</t>
  </si>
  <si>
    <t>0.8146920012389922</t>
  </si>
  <si>
    <t>0.8221760484944685</t>
  </si>
  <si>
    <t>0.8261559877678959</t>
  </si>
  <si>
    <t>0.8326526272523092</t>
  </si>
  <si>
    <t>0.8499439011097888</t>
  </si>
  <si>
    <t>0.8555063611955859</t>
  </si>
  <si>
    <t>0.8598632792893807</t>
  </si>
  <si>
    <t>0.8643592964359917</t>
  </si>
  <si>
    <t>0.8670491612554434</t>
  </si>
  <si>
    <t>0.8704449151506997</t>
  </si>
  <si>
    <t>0.8956768682087326</t>
  </si>
  <si>
    <t>0.8973929727199276</t>
  </si>
  <si>
    <t>0.8962260117671059</t>
  </si>
  <si>
    <t>0.9199001963963834</t>
  </si>
  <si>
    <t>0.0010770597427367723</t>
  </si>
  <si>
    <t>0.14971130424041135</t>
  </si>
  <si>
    <t>0.002181029234164079</t>
  </si>
  <si>
    <t>0.15158153177440348</t>
  </si>
  <si>
    <t>0.005883273255482715</t>
  </si>
  <si>
    <t>0.2725916608373658</t>
  </si>
  <si>
    <t>0.009828498173694482</t>
  </si>
  <si>
    <t>0.2853073267594932</t>
  </si>
  <si>
    <t>0.010714354009186923</t>
  </si>
  <si>
    <t>0.012315424176668772</t>
  </si>
  <si>
    <t>0.015357183743081737</t>
  </si>
  <si>
    <t>0.3049497914697659</t>
  </si>
  <si>
    <t>0.018067155091364</t>
  </si>
  <si>
    <t>0.306009157873877</t>
  </si>
  <si>
    <t>0.023621118074742486</t>
  </si>
  <si>
    <t>0.02413830690954321</t>
  </si>
  <si>
    <t>0.028320573201807007</t>
  </si>
  <si>
    <t>0.02906809020967496</t>
  </si>
  <si>
    <t>0.030821066260678258</t>
  </si>
  <si>
    <t>0.04247663126942454</t>
  </si>
  <si>
    <t>0.36086520214068346</t>
  </si>
  <si>
    <t>0.04605488206892522</t>
  </si>
  <si>
    <t>0.04677075242421583</t>
  </si>
  <si>
    <t>0.05718075126968963</t>
  </si>
  <si>
    <t>0.06782438052223745</t>
  </si>
  <si>
    <t>0.07119684152767483</t>
  </si>
  <si>
    <t>0.07265471088543778</t>
  </si>
  <si>
    <t>0.08743096256157477</t>
  </si>
  <si>
    <t>0.08930015592531211</t>
  </si>
  <si>
    <t>0.08941151234709828</t>
  </si>
  <si>
    <t>0.09086533866851741</t>
  </si>
  <si>
    <t>0.09959304710065953</t>
  </si>
  <si>
    <t>0.3845398207497687</t>
  </si>
  <si>
    <t>0.3955956009757206</t>
  </si>
  <si>
    <t>0.39721484036925997</t>
  </si>
  <si>
    <t>0.1152493357499096</t>
  </si>
  <si>
    <t>0.41076045305737013</t>
  </si>
  <si>
    <t>0.13737826679722495</t>
  </si>
  <si>
    <t>0.4641780589649811</t>
  </si>
  <si>
    <t>0.14283438769262238</t>
  </si>
  <si>
    <t>0.4804280882070551</t>
  </si>
  <si>
    <t>0.15710793948054458</t>
  </si>
  <si>
    <t>0.18823883064298325</t>
  </si>
  <si>
    <t>0.19009744497401462</t>
  </si>
  <si>
    <t>0.19755664205382462</t>
  </si>
  <si>
    <t>0.490363807955029</t>
  </si>
  <si>
    <t>0.20505191744057</t>
  </si>
  <si>
    <t>0.5000388863901619</t>
  </si>
  <si>
    <t>0.5169200775947075</t>
  </si>
  <si>
    <t>0.22013273056319618</t>
  </si>
  <si>
    <t>0.5184003802261895</t>
  </si>
  <si>
    <t>0.5190336231212859</t>
  </si>
  <si>
    <t>0.23720704776602425</t>
  </si>
  <si>
    <t>0.5205485223446944</t>
  </si>
  <si>
    <t>0.536783748306874</t>
  </si>
  <si>
    <t>0.2696201961106342</t>
  </si>
  <si>
    <t>0.2750010373348414</t>
  </si>
  <si>
    <t>0.27725439405553637</t>
  </si>
  <si>
    <t>0.2925807889791878</t>
  </si>
  <si>
    <t>0.5427511981685739</t>
  </si>
  <si>
    <t>0.542971524866722</t>
  </si>
  <si>
    <t>0.30582414699930305</t>
  </si>
  <si>
    <t>0.3096211613400276</t>
  </si>
  <si>
    <t>0.32287750696299844</t>
  </si>
  <si>
    <t>0.5431865396123164</t>
  </si>
  <si>
    <t>0.35106082918434317</t>
  </si>
  <si>
    <t>0.5608902903060196</t>
  </si>
  <si>
    <t>0.567326553796259</t>
  </si>
  <si>
    <t>0.5712787933650031</t>
  </si>
  <si>
    <t>0.5750388510855341</t>
  </si>
  <si>
    <t>0.5820116099610397</t>
  </si>
  <si>
    <t>0.5836680109011589</t>
  </si>
  <si>
    <t>0.5894394999671734</t>
  </si>
  <si>
    <t>0.4163034269347755</t>
  </si>
  <si>
    <t>0.5934219853836791</t>
  </si>
  <si>
    <t>0.443999183308652</t>
  </si>
  <si>
    <t>0.6090029029774895</t>
  </si>
  <si>
    <t>0.4656186956569971</t>
  </si>
  <si>
    <t>0.6105754593992698</t>
  </si>
  <si>
    <t>0.625916156864349</t>
  </si>
  <si>
    <t>0.49267603140886124</t>
  </si>
  <si>
    <t>0.49792240657594544</t>
  </si>
  <si>
    <t>0.6295781001785921</t>
  </si>
  <si>
    <t>0.633750610689193</t>
  </si>
  <si>
    <t>0.5355946035851543</t>
  </si>
  <si>
    <t>0.6422818777977187</t>
  </si>
  <si>
    <t>0.5545275436098244</t>
  </si>
  <si>
    <t>0.6423277380147133</t>
  </si>
  <si>
    <t>0.5619408211636685</t>
  </si>
  <si>
    <t>0.6455353234855365</t>
  </si>
  <si>
    <t>0.6474024551810698</t>
  </si>
  <si>
    <t>0.5815027998002618</t>
  </si>
  <si>
    <t>0.657145440424686</t>
  </si>
  <si>
    <t>0.6089025402229256</t>
  </si>
  <si>
    <t>0.6825601055724729</t>
  </si>
  <si>
    <t>0.6248729131870127</t>
  </si>
  <si>
    <t>0.6923887469359271</t>
  </si>
  <si>
    <t>0.6326141788551276</t>
  </si>
  <si>
    <t>0.6494583602643423</t>
  </si>
  <si>
    <t>0.7052711880995592</t>
  </si>
  <si>
    <t>0.6637875485618187</t>
  </si>
  <si>
    <t>0.7080280673754431</t>
  </si>
  <si>
    <t>0.6652981609095915</t>
  </si>
  <si>
    <t>0.6672782505480794</t>
  </si>
  <si>
    <t>0.7002702140695947</t>
  </si>
  <si>
    <t>0.7374057557248004</t>
  </si>
  <si>
    <t>0.7110344360530004</t>
  </si>
  <si>
    <t>0.7431111775290757</t>
  </si>
  <si>
    <t>0.748334194757413</t>
  </si>
  <si>
    <t>0.7303979837083543</t>
  </si>
  <si>
    <t>0.7520394054478611</t>
  </si>
  <si>
    <t>0.7748341783759166</t>
  </si>
  <si>
    <t>0.7965163573865487</t>
  </si>
  <si>
    <t>0.8081443334067903</t>
  </si>
  <si>
    <t>0.8306619240332963</t>
  </si>
  <si>
    <t>0.8366812133378855</t>
  </si>
  <si>
    <t>0.853838749258348</t>
  </si>
  <si>
    <t>TCF7L2;DMTF1;MLX;USF2</t>
  </si>
  <si>
    <t>3/938</t>
  </si>
  <si>
    <t>TCF7L2;MLX;USF2</t>
  </si>
  <si>
    <t>3/1243</t>
  </si>
  <si>
    <t>2/452</t>
  </si>
  <si>
    <t>DMTF1;MLX</t>
  </si>
  <si>
    <t>2/456</t>
  </si>
  <si>
    <t>TCF7L2;MLX</t>
  </si>
  <si>
    <t>2/763</t>
  </si>
  <si>
    <t>2/1025</t>
  </si>
  <si>
    <t>2/1127</t>
  </si>
  <si>
    <t>1/136</t>
  </si>
  <si>
    <t>1/140</t>
  </si>
  <si>
    <t>1/174</t>
  </si>
  <si>
    <t>1/288</t>
  </si>
  <si>
    <t>1/525</t>
  </si>
  <si>
    <t>1/766</t>
  </si>
  <si>
    <t>4/1922</t>
  </si>
  <si>
    <t>3.92600047452719E-4</t>
  </si>
  <si>
    <t>0.011627651943466568</t>
  </si>
  <si>
    <t>4/2028</t>
  </si>
  <si>
    <t>4.8448549764444035E-4</t>
  </si>
  <si>
    <t>9.576664578371546E-4</t>
  </si>
  <si>
    <t>0.01499368057361876</t>
  </si>
  <si>
    <t>0.0012494733811348967</t>
  </si>
  <si>
    <t>0.0021778828447268955</t>
  </si>
  <si>
    <t>0.020907675309378197</t>
  </si>
  <si>
    <t>0.0034953988931204698</t>
  </si>
  <si>
    <t>0.026615683711742184</t>
  </si>
  <si>
    <t>0.004870957045204045</t>
  </si>
  <si>
    <t>0.004955641546902172</t>
  </si>
  <si>
    <t>0.00499044069595166</t>
  </si>
  <si>
    <t>0.0059861389875960165</t>
  </si>
  <si>
    <t>0.028733467140460878</t>
  </si>
  <si>
    <t>0.009464811895936884</t>
  </si>
  <si>
    <t>0.03244509657966644</t>
  </si>
  <si>
    <t>0.009960969495176103</t>
  </si>
  <si>
    <t>0.011200494038323646</t>
  </si>
  <si>
    <t>0.011448249952996578</t>
  </si>
  <si>
    <t>0.011695956218302144</t>
  </si>
  <si>
    <t>0.012933743059820464</t>
  </si>
  <si>
    <t>0.013428510503704935</t>
  </si>
  <si>
    <t>0.013460669495201466</t>
  </si>
  <si>
    <t>0.014664561368472842</t>
  </si>
  <si>
    <t>0.014911622845291095</t>
  </si>
  <si>
    <t>0.015405597156586476</t>
  </si>
  <si>
    <t>0.01614618712589544</t>
  </si>
  <si>
    <t>0.017379513575201528</t>
  </si>
  <si>
    <t>0.017872497764870265</t>
  </si>
  <si>
    <t>0.01885787265075893</t>
  </si>
  <si>
    <t>0.020334452124159075</t>
  </si>
  <si>
    <t>0.021072075004587548</t>
  </si>
  <si>
    <t>0.021563576738673543</t>
  </si>
  <si>
    <t>0.022545988033330695</t>
  </si>
  <si>
    <t>0.023036897706439092</t>
  </si>
  <si>
    <t>0.023657882922673446</t>
  </si>
  <si>
    <t>0.028179552372125452</t>
  </si>
  <si>
    <t>0.036720077423011206</t>
  </si>
  <si>
    <t>0.028305059680237804</t>
  </si>
  <si>
    <t>0.029156645820732532</t>
  </si>
  <si>
    <t>0.03682944735250425</t>
  </si>
  <si>
    <t>0.030376907361236518</t>
  </si>
  <si>
    <t>0.03738696290613726</t>
  </si>
  <si>
    <t>0.03354384630341102</t>
  </si>
  <si>
    <t>0.04025261556409322</t>
  </si>
  <si>
    <t>0.03451662254205939</t>
  </si>
  <si>
    <t>0.040409704439484155</t>
  </si>
  <si>
    <t>0.036702505438878555</t>
  </si>
  <si>
    <t>0.04194572050157549</t>
  </si>
  <si>
    <t>0.04275363770364146</t>
  </si>
  <si>
    <t>0.04772499092499512</t>
  </si>
  <si>
    <t>0.050694532278435595</t>
  </si>
  <si>
    <t>0.05530312612192974</t>
  </si>
  <si>
    <t>0.06996256823920939</t>
  </si>
  <si>
    <t>0.07462673945515669</t>
  </si>
  <si>
    <t>0.11506755149020315</t>
  </si>
  <si>
    <t>0.12007048851151632</t>
  </si>
  <si>
    <t>0.12454935343122782</t>
  </si>
  <si>
    <t>0.1271993396744454</t>
  </si>
  <si>
    <t>0.17739823781203687</t>
  </si>
  <si>
    <t>Biological Processes</t>
  </si>
  <si>
    <t>KEGG</t>
  </si>
  <si>
    <t>Reported as DEG in previous cohort studies</t>
  </si>
  <si>
    <t>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0" fillId="3" borderId="0" xfId="0" applyFill="1"/>
    <xf numFmtId="0" fontId="0" fillId="3" borderId="0" xfId="0" applyFill="1" applyAlignment="1">
      <alignment horizontal="center"/>
    </xf>
    <xf numFmtId="0" fontId="0" fillId="3" borderId="0" xfId="0" applyFill="1" applyAlignment="1">
      <alignment horizontal="center" vertical="center"/>
    </xf>
    <xf numFmtId="0" fontId="0" fillId="0" borderId="0" xfId="0" applyAlignment="1">
      <alignment horizontal="left"/>
    </xf>
    <xf numFmtId="49" fontId="0" fillId="0" borderId="0" xfId="0" applyNumberFormat="1"/>
    <xf numFmtId="49" fontId="0" fillId="3" borderId="0" xfId="0" applyNumberFormat="1" applyFill="1"/>
    <xf numFmtId="0" fontId="0" fillId="4" borderId="0" xfId="0" applyFill="1"/>
    <xf numFmtId="49" fontId="0" fillId="4" borderId="0" xfId="0" applyNumberFormat="1" applyFill="1"/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4D4B7-3600-4AB9-B95E-B337BD63CBDF}">
  <dimension ref="A1:H484"/>
  <sheetViews>
    <sheetView tabSelected="1" workbookViewId="0">
      <selection activeCell="P1" sqref="P1:P1048576"/>
    </sheetView>
  </sheetViews>
  <sheetFormatPr defaultRowHeight="14.35" x14ac:dyDescent="0.5"/>
  <sheetData>
    <row r="1" spans="1:8" x14ac:dyDescent="0.5">
      <c r="A1" s="11" t="s">
        <v>1794</v>
      </c>
      <c r="G1" s="1"/>
      <c r="H1" s="1"/>
    </row>
    <row r="2" spans="1:8" x14ac:dyDescent="0.5">
      <c r="A2" s="1" t="s">
        <v>0</v>
      </c>
      <c r="B2" t="s">
        <v>1</v>
      </c>
      <c r="C2" t="s">
        <v>2</v>
      </c>
      <c r="D2" t="s">
        <v>3</v>
      </c>
      <c r="E2" t="s">
        <v>75</v>
      </c>
      <c r="F2" s="1" t="s">
        <v>4</v>
      </c>
      <c r="G2" s="6" t="s">
        <v>5</v>
      </c>
      <c r="H2" s="6" t="s">
        <v>2496</v>
      </c>
    </row>
    <row r="3" spans="1:8" x14ac:dyDescent="0.5">
      <c r="A3" s="1">
        <v>3</v>
      </c>
      <c r="B3" t="s">
        <v>45</v>
      </c>
      <c r="C3" t="s">
        <v>47</v>
      </c>
      <c r="D3" t="s">
        <v>46</v>
      </c>
      <c r="E3">
        <v>-6.5000000000000002E-2</v>
      </c>
      <c r="F3" s="1" t="s">
        <v>9</v>
      </c>
      <c r="G3" s="1">
        <f>COUNTIF(C$1:C$484,C3)</f>
        <v>4</v>
      </c>
      <c r="H3" s="1" t="s">
        <v>2497</v>
      </c>
    </row>
    <row r="4" spans="1:8" x14ac:dyDescent="0.5">
      <c r="A4" s="1">
        <v>4</v>
      </c>
      <c r="B4" t="s">
        <v>45</v>
      </c>
      <c r="C4" t="s">
        <v>47</v>
      </c>
      <c r="D4" t="s">
        <v>46</v>
      </c>
      <c r="E4">
        <v>0.121</v>
      </c>
      <c r="F4" s="1" t="s">
        <v>9</v>
      </c>
      <c r="G4" s="1">
        <f>COUNTIF(C$1:C$484,C4)</f>
        <v>4</v>
      </c>
      <c r="H4" s="1" t="s">
        <v>2497</v>
      </c>
    </row>
    <row r="5" spans="1:8" x14ac:dyDescent="0.5">
      <c r="A5" s="1">
        <v>6</v>
      </c>
      <c r="B5" t="s">
        <v>45</v>
      </c>
      <c r="C5" t="s">
        <v>47</v>
      </c>
      <c r="D5" t="s">
        <v>46</v>
      </c>
      <c r="E5">
        <v>-0.09</v>
      </c>
      <c r="F5" s="1" t="s">
        <v>9</v>
      </c>
      <c r="G5" s="1">
        <f>COUNTIF(C$1:C$484,C5)</f>
        <v>4</v>
      </c>
      <c r="H5" s="1" t="s">
        <v>2497</v>
      </c>
    </row>
    <row r="6" spans="1:8" x14ac:dyDescent="0.5">
      <c r="A6" s="1">
        <v>7</v>
      </c>
      <c r="B6" t="s">
        <v>45</v>
      </c>
      <c r="C6" t="s">
        <v>47</v>
      </c>
      <c r="D6" t="s">
        <v>46</v>
      </c>
      <c r="E6">
        <v>-7.8E-2</v>
      </c>
      <c r="F6" s="1" t="s">
        <v>9</v>
      </c>
      <c r="G6" s="1">
        <f>COUNTIF(C$1:C$484,C6)</f>
        <v>4</v>
      </c>
      <c r="H6" s="1" t="s">
        <v>2497</v>
      </c>
    </row>
    <row r="7" spans="1:8" x14ac:dyDescent="0.5">
      <c r="A7" s="1">
        <v>3</v>
      </c>
      <c r="B7" t="s">
        <v>36</v>
      </c>
      <c r="C7" t="s">
        <v>37</v>
      </c>
      <c r="D7" t="s">
        <v>38</v>
      </c>
      <c r="E7">
        <v>-0.13100000000000001</v>
      </c>
      <c r="F7" s="1" t="s">
        <v>9</v>
      </c>
      <c r="G7" s="1">
        <f>COUNTIF(C$1:C$484,C7)</f>
        <v>4</v>
      </c>
      <c r="H7" s="1" t="s">
        <v>2497</v>
      </c>
    </row>
    <row r="8" spans="1:8" x14ac:dyDescent="0.5">
      <c r="A8" s="1">
        <v>4</v>
      </c>
      <c r="B8" t="s">
        <v>36</v>
      </c>
      <c r="C8" t="s">
        <v>37</v>
      </c>
      <c r="D8" t="s">
        <v>38</v>
      </c>
      <c r="E8">
        <v>0.10299999999999999</v>
      </c>
      <c r="F8" s="1" t="s">
        <v>9</v>
      </c>
      <c r="G8" s="1">
        <f>COUNTIF(C$1:C$484,C8)</f>
        <v>4</v>
      </c>
      <c r="H8" s="1" t="s">
        <v>2497</v>
      </c>
    </row>
    <row r="9" spans="1:8" x14ac:dyDescent="0.5">
      <c r="A9" s="1">
        <v>6</v>
      </c>
      <c r="B9" t="s">
        <v>36</v>
      </c>
      <c r="C9" t="s">
        <v>37</v>
      </c>
      <c r="D9" t="s">
        <v>38</v>
      </c>
      <c r="E9">
        <v>-9.1999999999999998E-2</v>
      </c>
      <c r="F9" s="1" t="s">
        <v>9</v>
      </c>
      <c r="G9" s="1">
        <f>COUNTIF(C$1:C$484,C9)</f>
        <v>4</v>
      </c>
      <c r="H9" s="1" t="s">
        <v>2497</v>
      </c>
    </row>
    <row r="10" spans="1:8" x14ac:dyDescent="0.5">
      <c r="A10" s="1">
        <v>7</v>
      </c>
      <c r="B10" t="s">
        <v>36</v>
      </c>
      <c r="C10" t="s">
        <v>37</v>
      </c>
      <c r="D10" t="s">
        <v>38</v>
      </c>
      <c r="E10">
        <v>-0.17499999999999999</v>
      </c>
      <c r="F10" s="1" t="s">
        <v>9</v>
      </c>
      <c r="G10" s="1">
        <f>COUNTIF(C$1:C$484,C10)</f>
        <v>4</v>
      </c>
      <c r="H10" s="1" t="s">
        <v>2497</v>
      </c>
    </row>
    <row r="11" spans="1:8" x14ac:dyDescent="0.5">
      <c r="A11" s="1">
        <v>3</v>
      </c>
      <c r="B11" t="s">
        <v>30</v>
      </c>
      <c r="C11" t="s">
        <v>31</v>
      </c>
      <c r="D11" t="s">
        <v>32</v>
      </c>
      <c r="E11">
        <v>-0.20200000000000001</v>
      </c>
      <c r="F11" s="1" t="s">
        <v>9</v>
      </c>
      <c r="G11" s="1">
        <f>COUNTIF(C$1:C$484,C11)</f>
        <v>4</v>
      </c>
      <c r="H11" s="1" t="s">
        <v>2497</v>
      </c>
    </row>
    <row r="12" spans="1:8" x14ac:dyDescent="0.5">
      <c r="A12" s="1">
        <v>4</v>
      </c>
      <c r="B12" t="s">
        <v>30</v>
      </c>
      <c r="C12" t="s">
        <v>31</v>
      </c>
      <c r="D12" t="s">
        <v>32</v>
      </c>
      <c r="E12">
        <v>0.20499999999999999</v>
      </c>
      <c r="F12" s="1" t="s">
        <v>9</v>
      </c>
      <c r="G12" s="1">
        <f>COUNTIF(C$1:C$484,C12)</f>
        <v>4</v>
      </c>
      <c r="H12" s="1" t="s">
        <v>2497</v>
      </c>
    </row>
    <row r="13" spans="1:8" x14ac:dyDescent="0.5">
      <c r="A13" s="1">
        <v>6</v>
      </c>
      <c r="B13" t="s">
        <v>30</v>
      </c>
      <c r="C13" t="s">
        <v>31</v>
      </c>
      <c r="D13" t="s">
        <v>32</v>
      </c>
      <c r="E13">
        <v>-0.16700000000000001</v>
      </c>
      <c r="F13" s="1" t="s">
        <v>9</v>
      </c>
      <c r="G13" s="1">
        <f>COUNTIF(C$1:C$484,C13)</f>
        <v>4</v>
      </c>
      <c r="H13" s="1" t="s">
        <v>2497</v>
      </c>
    </row>
    <row r="14" spans="1:8" x14ac:dyDescent="0.5">
      <c r="A14" s="1">
        <v>7</v>
      </c>
      <c r="B14" t="s">
        <v>30</v>
      </c>
      <c r="C14" t="s">
        <v>31</v>
      </c>
      <c r="D14" t="s">
        <v>32</v>
      </c>
      <c r="E14">
        <v>-0.21299999999999999</v>
      </c>
      <c r="F14" s="1" t="s">
        <v>9</v>
      </c>
      <c r="G14" s="1">
        <f>COUNTIF(C$1:C$484,C14)</f>
        <v>4</v>
      </c>
      <c r="H14" s="1" t="s">
        <v>2497</v>
      </c>
    </row>
    <row r="15" spans="1:8" x14ac:dyDescent="0.5">
      <c r="A15" s="1">
        <v>3</v>
      </c>
      <c r="B15" t="s">
        <v>24</v>
      </c>
      <c r="C15" t="s">
        <v>25</v>
      </c>
      <c r="D15" t="s">
        <v>26</v>
      </c>
      <c r="E15">
        <v>0.33700000000000002</v>
      </c>
      <c r="F15" s="1" t="s">
        <v>9</v>
      </c>
      <c r="G15" s="1">
        <f>COUNTIF(C$1:C$484,C15)</f>
        <v>4</v>
      </c>
      <c r="H15" s="1"/>
    </row>
    <row r="16" spans="1:8" x14ac:dyDescent="0.5">
      <c r="A16" s="1">
        <v>4</v>
      </c>
      <c r="B16" t="s">
        <v>24</v>
      </c>
      <c r="C16" t="s">
        <v>25</v>
      </c>
      <c r="D16" t="s">
        <v>26</v>
      </c>
      <c r="E16">
        <v>-0.25700000000000001</v>
      </c>
      <c r="F16" s="1" t="s">
        <v>9</v>
      </c>
      <c r="G16" s="1">
        <f>COUNTIF(C$1:C$484,C16)</f>
        <v>4</v>
      </c>
      <c r="H16" s="1"/>
    </row>
    <row r="17" spans="1:8" x14ac:dyDescent="0.5">
      <c r="A17" s="1">
        <v>6</v>
      </c>
      <c r="B17" t="s">
        <v>24</v>
      </c>
      <c r="C17" t="s">
        <v>25</v>
      </c>
      <c r="D17" t="s">
        <v>26</v>
      </c>
      <c r="E17">
        <v>0.219</v>
      </c>
      <c r="F17" s="1" t="s">
        <v>9</v>
      </c>
      <c r="G17" s="1">
        <f>COUNTIF(C$1:C$484,C17)</f>
        <v>4</v>
      </c>
      <c r="H17" s="1"/>
    </row>
    <row r="18" spans="1:8" x14ac:dyDescent="0.5">
      <c r="A18" s="1">
        <v>7</v>
      </c>
      <c r="B18" t="s">
        <v>24</v>
      </c>
      <c r="C18" t="s">
        <v>25</v>
      </c>
      <c r="D18" t="s">
        <v>26</v>
      </c>
      <c r="E18">
        <v>0.35599999999999998</v>
      </c>
      <c r="F18" s="1" t="s">
        <v>9</v>
      </c>
      <c r="G18" s="1">
        <f>COUNTIF(C$1:C$484,C18)</f>
        <v>4</v>
      </c>
      <c r="H18" s="1"/>
    </row>
    <row r="19" spans="1:8" x14ac:dyDescent="0.5">
      <c r="A19" s="1">
        <v>2</v>
      </c>
      <c r="B19" t="s">
        <v>6</v>
      </c>
      <c r="C19" t="s">
        <v>7</v>
      </c>
      <c r="D19" t="s">
        <v>8</v>
      </c>
      <c r="E19">
        <v>-0.127</v>
      </c>
      <c r="F19" s="1" t="s">
        <v>9</v>
      </c>
      <c r="G19" s="1">
        <f>COUNTIF(C$1:C$484,C19)</f>
        <v>5</v>
      </c>
      <c r="H19" s="1"/>
    </row>
    <row r="20" spans="1:8" x14ac:dyDescent="0.5">
      <c r="A20" s="1">
        <v>3</v>
      </c>
      <c r="B20" t="s">
        <v>6</v>
      </c>
      <c r="C20" t="s">
        <v>7</v>
      </c>
      <c r="D20" t="s">
        <v>8</v>
      </c>
      <c r="E20">
        <v>-0.47099999999999997</v>
      </c>
      <c r="F20" s="1" t="s">
        <v>9</v>
      </c>
      <c r="G20" s="1">
        <f>COUNTIF(C$1:C$484,C20)</f>
        <v>5</v>
      </c>
      <c r="H20" s="1"/>
    </row>
    <row r="21" spans="1:8" x14ac:dyDescent="0.5">
      <c r="A21" s="1">
        <v>4</v>
      </c>
      <c r="B21" t="s">
        <v>6</v>
      </c>
      <c r="C21" t="s">
        <v>7</v>
      </c>
      <c r="D21" t="s">
        <v>8</v>
      </c>
      <c r="E21">
        <v>0.29699999999999999</v>
      </c>
      <c r="F21" s="1" t="s">
        <v>9</v>
      </c>
      <c r="G21" s="1">
        <f>COUNTIF(C$1:C$484,C21)</f>
        <v>5</v>
      </c>
      <c r="H21" s="1"/>
    </row>
    <row r="22" spans="1:8" x14ac:dyDescent="0.5">
      <c r="A22" s="1">
        <v>6</v>
      </c>
      <c r="B22" t="s">
        <v>6</v>
      </c>
      <c r="C22" t="s">
        <v>7</v>
      </c>
      <c r="D22" t="s">
        <v>8</v>
      </c>
      <c r="E22">
        <v>-0.159</v>
      </c>
      <c r="F22" s="1" t="s">
        <v>9</v>
      </c>
      <c r="G22" s="1">
        <f>COUNTIF(C$1:C$484,C22)</f>
        <v>5</v>
      </c>
      <c r="H22" s="1"/>
    </row>
    <row r="23" spans="1:8" x14ac:dyDescent="0.5">
      <c r="A23" s="1">
        <v>7</v>
      </c>
      <c r="B23" t="s">
        <v>6</v>
      </c>
      <c r="C23" t="s">
        <v>7</v>
      </c>
      <c r="D23" t="s">
        <v>8</v>
      </c>
      <c r="E23">
        <v>-0.28799999999999998</v>
      </c>
      <c r="F23" s="1" t="s">
        <v>9</v>
      </c>
      <c r="G23" s="1">
        <f>COUNTIF(C$1:C$484,C23)</f>
        <v>5</v>
      </c>
      <c r="H23" s="1"/>
    </row>
    <row r="24" spans="1:8" x14ac:dyDescent="0.5">
      <c r="A24" s="1">
        <v>3</v>
      </c>
      <c r="B24" t="s">
        <v>72</v>
      </c>
      <c r="C24" t="s">
        <v>73</v>
      </c>
      <c r="D24" t="s">
        <v>74</v>
      </c>
      <c r="E24">
        <v>0.224</v>
      </c>
      <c r="F24" s="1" t="s">
        <v>9</v>
      </c>
      <c r="G24" s="1">
        <f>COUNTIF(C$1:C$484,C24)</f>
        <v>3</v>
      </c>
      <c r="H24" s="1"/>
    </row>
    <row r="25" spans="1:8" x14ac:dyDescent="0.5">
      <c r="A25" s="1">
        <v>6</v>
      </c>
      <c r="B25" t="s">
        <v>72</v>
      </c>
      <c r="C25" t="s">
        <v>73</v>
      </c>
      <c r="D25" t="s">
        <v>74</v>
      </c>
      <c r="E25">
        <v>0.29699999999999999</v>
      </c>
      <c r="F25" s="1" t="s">
        <v>9</v>
      </c>
      <c r="G25" s="1">
        <f>COUNTIF(C$1:C$484,C25)</f>
        <v>3</v>
      </c>
      <c r="H25" s="1"/>
    </row>
    <row r="26" spans="1:8" x14ac:dyDescent="0.5">
      <c r="A26" s="1">
        <v>7</v>
      </c>
      <c r="B26" t="s">
        <v>72</v>
      </c>
      <c r="C26" t="s">
        <v>73</v>
      </c>
      <c r="D26" t="s">
        <v>74</v>
      </c>
      <c r="E26">
        <v>0.24399999999999999</v>
      </c>
      <c r="F26" s="1" t="s">
        <v>9</v>
      </c>
      <c r="G26" s="1">
        <f>COUNTIF(C$1:C$484,C26)</f>
        <v>3</v>
      </c>
      <c r="H26" s="1"/>
    </row>
    <row r="27" spans="1:8" x14ac:dyDescent="0.5">
      <c r="A27" s="1">
        <v>4</v>
      </c>
      <c r="B27" t="s">
        <v>48</v>
      </c>
      <c r="C27" t="s">
        <v>49</v>
      </c>
      <c r="D27" t="s">
        <v>50</v>
      </c>
      <c r="E27">
        <v>6.5000000000000002E-2</v>
      </c>
      <c r="F27" s="1" t="s">
        <v>9</v>
      </c>
      <c r="G27" s="1">
        <f>COUNTIF(C$1:C$484,C27)</f>
        <v>4</v>
      </c>
      <c r="H27" s="1"/>
    </row>
    <row r="28" spans="1:8" x14ac:dyDescent="0.5">
      <c r="A28" s="1">
        <v>7</v>
      </c>
      <c r="B28" t="s">
        <v>48</v>
      </c>
      <c r="C28" t="s">
        <v>49</v>
      </c>
      <c r="D28" t="s">
        <v>50</v>
      </c>
      <c r="E28">
        <v>-5.2999999999999999E-2</v>
      </c>
      <c r="F28" s="1" t="s">
        <v>9</v>
      </c>
      <c r="G28" s="1">
        <f>COUNTIF(C$1:C$484,C28)</f>
        <v>4</v>
      </c>
      <c r="H28" s="1"/>
    </row>
    <row r="29" spans="1:8" x14ac:dyDescent="0.5">
      <c r="A29" s="1">
        <v>6</v>
      </c>
      <c r="B29" t="s">
        <v>48</v>
      </c>
      <c r="C29" t="s">
        <v>49</v>
      </c>
      <c r="D29" t="s">
        <v>50</v>
      </c>
      <c r="E29">
        <v>-9.6000000000000002E-2</v>
      </c>
      <c r="F29" s="1" t="s">
        <v>9</v>
      </c>
      <c r="G29" s="1">
        <f>COUNTIF(C$1:C$484,C29)</f>
        <v>4</v>
      </c>
      <c r="H29" s="1"/>
    </row>
    <row r="30" spans="1:8" x14ac:dyDescent="0.5">
      <c r="A30" s="1">
        <v>3</v>
      </c>
      <c r="B30" t="s">
        <v>48</v>
      </c>
      <c r="C30" t="s">
        <v>49</v>
      </c>
      <c r="D30" t="s">
        <v>50</v>
      </c>
      <c r="E30">
        <v>-0.14499999999999999</v>
      </c>
      <c r="F30" s="1" t="s">
        <v>9</v>
      </c>
      <c r="G30" s="1">
        <f>COUNTIF(C$1:C$484,C30)</f>
        <v>4</v>
      </c>
      <c r="H30" s="1"/>
    </row>
    <row r="31" spans="1:8" x14ac:dyDescent="0.5">
      <c r="A31" s="1">
        <v>4</v>
      </c>
      <c r="B31" t="s">
        <v>13</v>
      </c>
      <c r="C31" t="s">
        <v>14</v>
      </c>
      <c r="D31" t="s">
        <v>15</v>
      </c>
      <c r="E31">
        <v>0.106</v>
      </c>
      <c r="F31" s="1" t="s">
        <v>9</v>
      </c>
      <c r="G31" s="1">
        <f>COUNTIF(C$1:C$484,C31)</f>
        <v>5</v>
      </c>
      <c r="H31" s="1" t="s">
        <v>2497</v>
      </c>
    </row>
    <row r="32" spans="1:8" x14ac:dyDescent="0.5">
      <c r="A32" s="1">
        <v>5</v>
      </c>
      <c r="B32" t="s">
        <v>13</v>
      </c>
      <c r="C32" t="s">
        <v>14</v>
      </c>
      <c r="D32" t="s">
        <v>15</v>
      </c>
      <c r="E32">
        <v>-0.02</v>
      </c>
      <c r="F32" s="1" t="s">
        <v>9</v>
      </c>
      <c r="G32" s="1">
        <f>COUNTIF(C$1:C$484,C32)</f>
        <v>5</v>
      </c>
      <c r="H32" s="1" t="s">
        <v>2497</v>
      </c>
    </row>
    <row r="33" spans="1:8" x14ac:dyDescent="0.5">
      <c r="A33" s="1">
        <v>6</v>
      </c>
      <c r="B33" t="s">
        <v>13</v>
      </c>
      <c r="C33" t="s">
        <v>14</v>
      </c>
      <c r="D33" t="s">
        <v>15</v>
      </c>
      <c r="E33">
        <v>-2.3E-2</v>
      </c>
      <c r="F33" s="1" t="s">
        <v>9</v>
      </c>
      <c r="G33" s="1">
        <f>COUNTIF(C$1:C$484,C33)</f>
        <v>5</v>
      </c>
      <c r="H33" s="1" t="s">
        <v>2497</v>
      </c>
    </row>
    <row r="34" spans="1:8" x14ac:dyDescent="0.5">
      <c r="A34" s="1">
        <v>7</v>
      </c>
      <c r="B34" t="s">
        <v>13</v>
      </c>
      <c r="C34" t="s">
        <v>14</v>
      </c>
      <c r="D34" t="s">
        <v>15</v>
      </c>
      <c r="E34">
        <v>-5.3999999999999999E-2</v>
      </c>
      <c r="F34" s="1" t="s">
        <v>9</v>
      </c>
      <c r="G34" s="1">
        <f>COUNTIF(C$1:C$484,C34)</f>
        <v>5</v>
      </c>
      <c r="H34" s="1" t="s">
        <v>2497</v>
      </c>
    </row>
    <row r="35" spans="1:8" x14ac:dyDescent="0.5">
      <c r="A35" s="1">
        <v>3</v>
      </c>
      <c r="B35" t="s">
        <v>13</v>
      </c>
      <c r="C35" t="s">
        <v>14</v>
      </c>
      <c r="D35" t="s">
        <v>15</v>
      </c>
      <c r="E35">
        <v>-0.109</v>
      </c>
      <c r="F35" s="1" t="s">
        <v>9</v>
      </c>
      <c r="G35" s="1">
        <f>COUNTIF(C$1:C$484,C35)</f>
        <v>5</v>
      </c>
      <c r="H35" s="1" t="s">
        <v>2497</v>
      </c>
    </row>
    <row r="36" spans="1:8" x14ac:dyDescent="0.5">
      <c r="A36" s="1">
        <v>4</v>
      </c>
      <c r="B36" t="s">
        <v>42</v>
      </c>
      <c r="C36" t="s">
        <v>43</v>
      </c>
      <c r="D36" t="s">
        <v>44</v>
      </c>
      <c r="E36">
        <v>0.10199999999999999</v>
      </c>
      <c r="F36" s="1" t="s">
        <v>9</v>
      </c>
      <c r="G36" s="1">
        <f>COUNTIF(C$1:C$484,C36)</f>
        <v>4</v>
      </c>
      <c r="H36" s="1" t="s">
        <v>2497</v>
      </c>
    </row>
    <row r="37" spans="1:8" x14ac:dyDescent="0.5">
      <c r="A37" s="1">
        <v>6</v>
      </c>
      <c r="B37" t="s">
        <v>42</v>
      </c>
      <c r="C37" t="s">
        <v>43</v>
      </c>
      <c r="D37" t="s">
        <v>44</v>
      </c>
      <c r="E37">
        <v>-3.1E-2</v>
      </c>
      <c r="F37" s="1" t="s">
        <v>9</v>
      </c>
      <c r="G37" s="1">
        <f>COUNTIF(C$1:C$484,C37)</f>
        <v>4</v>
      </c>
      <c r="H37" s="1" t="s">
        <v>2497</v>
      </c>
    </row>
    <row r="38" spans="1:8" x14ac:dyDescent="0.5">
      <c r="A38" s="1">
        <v>3</v>
      </c>
      <c r="B38" t="s">
        <v>42</v>
      </c>
      <c r="C38" t="s">
        <v>43</v>
      </c>
      <c r="D38" t="s">
        <v>44</v>
      </c>
      <c r="E38">
        <v>-3.7999999999999999E-2</v>
      </c>
      <c r="F38" s="1" t="s">
        <v>9</v>
      </c>
      <c r="G38" s="1">
        <f>COUNTIF(C$1:C$484,C38)</f>
        <v>4</v>
      </c>
      <c r="H38" s="1" t="s">
        <v>2497</v>
      </c>
    </row>
    <row r="39" spans="1:8" x14ac:dyDescent="0.5">
      <c r="A39" s="1">
        <v>7</v>
      </c>
      <c r="B39" t="s">
        <v>42</v>
      </c>
      <c r="C39" t="s">
        <v>43</v>
      </c>
      <c r="D39" t="s">
        <v>44</v>
      </c>
      <c r="E39">
        <v>-5.7000000000000002E-2</v>
      </c>
      <c r="F39" s="1" t="s">
        <v>9</v>
      </c>
      <c r="G39" s="1">
        <f>COUNTIF(C$1:C$484,C39)</f>
        <v>4</v>
      </c>
      <c r="H39" s="1" t="s">
        <v>2497</v>
      </c>
    </row>
    <row r="40" spans="1:8" x14ac:dyDescent="0.5">
      <c r="A40" s="1">
        <v>7</v>
      </c>
      <c r="B40" t="s">
        <v>69</v>
      </c>
      <c r="C40" t="s">
        <v>70</v>
      </c>
      <c r="D40" t="s">
        <v>71</v>
      </c>
      <c r="E40">
        <v>4.7E-2</v>
      </c>
      <c r="F40" s="1" t="s">
        <v>9</v>
      </c>
      <c r="G40" s="1">
        <f>COUNTIF(C$1:C$484,C40)</f>
        <v>3</v>
      </c>
      <c r="H40" s="1"/>
    </row>
    <row r="41" spans="1:8" x14ac:dyDescent="0.5">
      <c r="A41" s="1">
        <v>6</v>
      </c>
      <c r="B41" t="s">
        <v>69</v>
      </c>
      <c r="C41" t="s">
        <v>70</v>
      </c>
      <c r="D41" t="s">
        <v>71</v>
      </c>
      <c r="E41">
        <v>0.06</v>
      </c>
      <c r="F41" s="1" t="s">
        <v>9</v>
      </c>
      <c r="G41" s="1">
        <f>COUNTIF(C$1:C$484,C41)</f>
        <v>3</v>
      </c>
      <c r="H41" s="1"/>
    </row>
    <row r="42" spans="1:8" x14ac:dyDescent="0.5">
      <c r="A42" s="1">
        <v>3</v>
      </c>
      <c r="B42" t="s">
        <v>69</v>
      </c>
      <c r="C42" t="s">
        <v>70</v>
      </c>
      <c r="D42" t="s">
        <v>71</v>
      </c>
      <c r="E42">
        <v>8.3000000000000004E-2</v>
      </c>
      <c r="F42" s="1" t="s">
        <v>9</v>
      </c>
      <c r="G42" s="1">
        <f>COUNTIF(C$1:C$484,C42)</f>
        <v>3</v>
      </c>
      <c r="H42" s="1"/>
    </row>
    <row r="43" spans="1:8" x14ac:dyDescent="0.5">
      <c r="A43" s="1">
        <v>2</v>
      </c>
      <c r="B43" t="s">
        <v>39</v>
      </c>
      <c r="C43" t="s">
        <v>40</v>
      </c>
      <c r="D43" t="s">
        <v>41</v>
      </c>
      <c r="E43">
        <v>0.16800000000000001</v>
      </c>
      <c r="F43" s="1" t="s">
        <v>9</v>
      </c>
      <c r="G43" s="1">
        <f>COUNTIF(C$1:C$484,C43)</f>
        <v>4</v>
      </c>
      <c r="H43" s="1"/>
    </row>
    <row r="44" spans="1:8" x14ac:dyDescent="0.5">
      <c r="A44" s="1">
        <v>1</v>
      </c>
      <c r="B44" t="s">
        <v>39</v>
      </c>
      <c r="C44" t="s">
        <v>40</v>
      </c>
      <c r="D44" t="s">
        <v>41</v>
      </c>
      <c r="E44">
        <v>-3.4000000000000002E-2</v>
      </c>
      <c r="F44" s="1" t="s">
        <v>9</v>
      </c>
      <c r="G44" s="1">
        <f>COUNTIF(C$1:C$484,C44)</f>
        <v>4</v>
      </c>
      <c r="H44" s="1"/>
    </row>
    <row r="45" spans="1:8" x14ac:dyDescent="0.5">
      <c r="A45" s="1">
        <v>6</v>
      </c>
      <c r="B45" t="s">
        <v>39</v>
      </c>
      <c r="C45" t="s">
        <v>40</v>
      </c>
      <c r="D45" t="s">
        <v>41</v>
      </c>
      <c r="E45">
        <v>-7.0000000000000007E-2</v>
      </c>
      <c r="F45" s="1" t="s">
        <v>9</v>
      </c>
      <c r="G45" s="1">
        <f>COUNTIF(C$1:C$484,C45)</f>
        <v>4</v>
      </c>
      <c r="H45" s="1"/>
    </row>
    <row r="46" spans="1:8" x14ac:dyDescent="0.5">
      <c r="A46" s="1">
        <v>7</v>
      </c>
      <c r="B46" t="s">
        <v>39</v>
      </c>
      <c r="C46" t="s">
        <v>40</v>
      </c>
      <c r="D46" t="s">
        <v>41</v>
      </c>
      <c r="E46">
        <v>-7.0999999999999994E-2</v>
      </c>
      <c r="F46" s="1" t="s">
        <v>9</v>
      </c>
      <c r="G46" s="1">
        <f>COUNTIF(C$1:C$484,C46)</f>
        <v>4</v>
      </c>
      <c r="H46" s="1"/>
    </row>
    <row r="47" spans="1:8" x14ac:dyDescent="0.5">
      <c r="A47" s="1">
        <v>3</v>
      </c>
      <c r="B47" t="s">
        <v>66</v>
      </c>
      <c r="C47" t="s">
        <v>67</v>
      </c>
      <c r="D47" t="s">
        <v>68</v>
      </c>
      <c r="E47">
        <v>-0.19400000000000001</v>
      </c>
      <c r="F47" s="1" t="s">
        <v>9</v>
      </c>
      <c r="G47" s="1">
        <f>COUNTIF(C$1:C$484,C47)</f>
        <v>3</v>
      </c>
      <c r="H47" s="1"/>
    </row>
    <row r="48" spans="1:8" x14ac:dyDescent="0.5">
      <c r="A48" s="1">
        <v>6</v>
      </c>
      <c r="B48" t="s">
        <v>66</v>
      </c>
      <c r="C48" t="s">
        <v>67</v>
      </c>
      <c r="D48" t="s">
        <v>68</v>
      </c>
      <c r="E48">
        <v>-0.13700000000000001</v>
      </c>
      <c r="F48" s="1" t="s">
        <v>9</v>
      </c>
      <c r="G48" s="1">
        <f>COUNTIF(C$1:C$484,C48)</f>
        <v>3</v>
      </c>
      <c r="H48" s="1"/>
    </row>
    <row r="49" spans="1:8" x14ac:dyDescent="0.5">
      <c r="A49" s="1">
        <v>7</v>
      </c>
      <c r="B49" t="s">
        <v>66</v>
      </c>
      <c r="C49" t="s">
        <v>67</v>
      </c>
      <c r="D49" t="s">
        <v>68</v>
      </c>
      <c r="E49">
        <v>-8.5000000000000006E-2</v>
      </c>
      <c r="F49" s="1" t="s">
        <v>9</v>
      </c>
      <c r="G49" s="1">
        <f>COUNTIF(C$1:C$484,C49)</f>
        <v>3</v>
      </c>
      <c r="H49" s="1"/>
    </row>
    <row r="50" spans="1:8" x14ac:dyDescent="0.5">
      <c r="A50" s="1">
        <v>6</v>
      </c>
      <c r="B50" t="s">
        <v>63</v>
      </c>
      <c r="C50" t="s">
        <v>64</v>
      </c>
      <c r="D50" t="s">
        <v>65</v>
      </c>
      <c r="E50">
        <v>-4.7E-2</v>
      </c>
      <c r="F50" s="1" t="s">
        <v>9</v>
      </c>
      <c r="G50" s="1">
        <f>COUNTIF(C$1:C$484,C50)</f>
        <v>3</v>
      </c>
      <c r="H50" s="1" t="s">
        <v>2497</v>
      </c>
    </row>
    <row r="51" spans="1:8" x14ac:dyDescent="0.5">
      <c r="A51" s="1">
        <v>7</v>
      </c>
      <c r="B51" t="s">
        <v>63</v>
      </c>
      <c r="C51" t="s">
        <v>64</v>
      </c>
      <c r="D51" t="s">
        <v>65</v>
      </c>
      <c r="E51">
        <v>-5.0999999999999997E-2</v>
      </c>
      <c r="F51" s="1" t="s">
        <v>9</v>
      </c>
      <c r="G51" s="1">
        <f>COUNTIF(C$1:C$484,C51)</f>
        <v>3</v>
      </c>
      <c r="H51" s="1" t="s">
        <v>2497</v>
      </c>
    </row>
    <row r="52" spans="1:8" x14ac:dyDescent="0.5">
      <c r="A52" s="1">
        <v>3</v>
      </c>
      <c r="B52" t="s">
        <v>63</v>
      </c>
      <c r="C52" t="s">
        <v>64</v>
      </c>
      <c r="D52" t="s">
        <v>65</v>
      </c>
      <c r="E52">
        <v>-5.3999999999999999E-2</v>
      </c>
      <c r="F52" s="1" t="s">
        <v>9</v>
      </c>
      <c r="G52" s="1">
        <f>COUNTIF(C$1:C$484,C52)</f>
        <v>3</v>
      </c>
      <c r="H52" s="1" t="s">
        <v>2497</v>
      </c>
    </row>
    <row r="53" spans="1:8" x14ac:dyDescent="0.5">
      <c r="A53" s="1">
        <v>7</v>
      </c>
      <c r="B53" t="s">
        <v>33</v>
      </c>
      <c r="C53" t="s">
        <v>34</v>
      </c>
      <c r="D53" t="s">
        <v>35</v>
      </c>
      <c r="E53">
        <v>4.8000000000000001E-2</v>
      </c>
      <c r="F53" s="1" t="s">
        <v>9</v>
      </c>
      <c r="G53" s="1">
        <f>COUNTIF(C$1:C$484,C53)</f>
        <v>4</v>
      </c>
      <c r="H53" s="1" t="s">
        <v>2497</v>
      </c>
    </row>
    <row r="54" spans="1:8" x14ac:dyDescent="0.5">
      <c r="A54" s="1">
        <v>6</v>
      </c>
      <c r="B54" t="s">
        <v>33</v>
      </c>
      <c r="C54" t="s">
        <v>34</v>
      </c>
      <c r="D54" t="s">
        <v>35</v>
      </c>
      <c r="E54">
        <v>0.03</v>
      </c>
      <c r="F54" s="1" t="s">
        <v>9</v>
      </c>
      <c r="G54" s="1">
        <f>COUNTIF(C$1:C$484,C54)</f>
        <v>4</v>
      </c>
      <c r="H54" s="1" t="s">
        <v>2497</v>
      </c>
    </row>
    <row r="55" spans="1:8" x14ac:dyDescent="0.5">
      <c r="A55" s="1">
        <v>4</v>
      </c>
      <c r="B55" t="s">
        <v>33</v>
      </c>
      <c r="C55" t="s">
        <v>34</v>
      </c>
      <c r="D55" t="s">
        <v>35</v>
      </c>
      <c r="E55">
        <v>-3.9E-2</v>
      </c>
      <c r="F55" s="1" t="s">
        <v>9</v>
      </c>
      <c r="G55" s="1">
        <f>COUNTIF(C$1:C$484,C55)</f>
        <v>4</v>
      </c>
      <c r="H55" s="1" t="s">
        <v>2497</v>
      </c>
    </row>
    <row r="56" spans="1:8" x14ac:dyDescent="0.5">
      <c r="A56" s="1">
        <v>3</v>
      </c>
      <c r="B56" t="s">
        <v>33</v>
      </c>
      <c r="C56" t="s">
        <v>34</v>
      </c>
      <c r="D56" t="s">
        <v>35</v>
      </c>
      <c r="E56">
        <v>5.5E-2</v>
      </c>
      <c r="F56" s="1" t="s">
        <v>9</v>
      </c>
      <c r="G56" s="1">
        <f>COUNTIF(C$1:C$484,C56)</f>
        <v>4</v>
      </c>
      <c r="H56" s="1" t="s">
        <v>2497</v>
      </c>
    </row>
    <row r="57" spans="1:8" x14ac:dyDescent="0.5">
      <c r="A57" s="1">
        <v>1</v>
      </c>
      <c r="B57" t="s">
        <v>27</v>
      </c>
      <c r="C57" t="s">
        <v>28</v>
      </c>
      <c r="D57" t="s">
        <v>29</v>
      </c>
      <c r="E57">
        <v>6.5000000000000002E-2</v>
      </c>
      <c r="F57" s="1" t="s">
        <v>9</v>
      </c>
      <c r="G57" s="1">
        <f>COUNTIF(C$1:C$484,C57)</f>
        <v>4</v>
      </c>
      <c r="H57" s="1" t="s">
        <v>2497</v>
      </c>
    </row>
    <row r="58" spans="1:8" x14ac:dyDescent="0.5">
      <c r="A58" s="1">
        <v>4</v>
      </c>
      <c r="B58" t="s">
        <v>27</v>
      </c>
      <c r="C58" t="s">
        <v>28</v>
      </c>
      <c r="D58" t="s">
        <v>29</v>
      </c>
      <c r="E58">
        <v>5.6000000000000001E-2</v>
      </c>
      <c r="F58" s="1" t="s">
        <v>9</v>
      </c>
      <c r="G58" s="1">
        <f>COUNTIF(C$1:C$484,C58)</f>
        <v>4</v>
      </c>
      <c r="H58" s="1" t="s">
        <v>2497</v>
      </c>
    </row>
    <row r="59" spans="1:8" x14ac:dyDescent="0.5">
      <c r="A59" s="1">
        <v>6</v>
      </c>
      <c r="B59" t="s">
        <v>27</v>
      </c>
      <c r="C59" t="s">
        <v>28</v>
      </c>
      <c r="D59" t="s">
        <v>29</v>
      </c>
      <c r="E59">
        <v>3.1E-2</v>
      </c>
      <c r="F59" s="1" t="s">
        <v>9</v>
      </c>
      <c r="G59" s="1">
        <f>COUNTIF(C$1:C$484,C59)</f>
        <v>4</v>
      </c>
      <c r="H59" s="1" t="s">
        <v>2497</v>
      </c>
    </row>
    <row r="60" spans="1:8" x14ac:dyDescent="0.5">
      <c r="A60" s="1">
        <v>2</v>
      </c>
      <c r="B60" t="s">
        <v>27</v>
      </c>
      <c r="C60" t="s">
        <v>28</v>
      </c>
      <c r="D60" t="s">
        <v>29</v>
      </c>
      <c r="E60">
        <v>-0.106</v>
      </c>
      <c r="F60" s="1" t="s">
        <v>9</v>
      </c>
      <c r="G60" s="1">
        <f>COUNTIF(C$1:C$484,C60)</f>
        <v>4</v>
      </c>
      <c r="H60" s="1" t="s">
        <v>2497</v>
      </c>
    </row>
    <row r="61" spans="1:8" x14ac:dyDescent="0.5">
      <c r="A61" s="1">
        <v>6</v>
      </c>
      <c r="B61" t="s">
        <v>60</v>
      </c>
      <c r="C61" t="s">
        <v>61</v>
      </c>
      <c r="D61" t="s">
        <v>62</v>
      </c>
      <c r="E61">
        <v>-7.9000000000000001E-2</v>
      </c>
      <c r="F61" s="1" t="s">
        <v>9</v>
      </c>
      <c r="G61" s="1">
        <f>COUNTIF(C$1:C$484,C61)</f>
        <v>3</v>
      </c>
      <c r="H61" s="1"/>
    </row>
    <row r="62" spans="1:8" x14ac:dyDescent="0.5">
      <c r="A62" s="1">
        <v>7</v>
      </c>
      <c r="B62" t="s">
        <v>60</v>
      </c>
      <c r="C62" t="s">
        <v>61</v>
      </c>
      <c r="D62" t="s">
        <v>62</v>
      </c>
      <c r="E62">
        <v>-0.14199999999999999</v>
      </c>
      <c r="F62" s="1" t="s">
        <v>9</v>
      </c>
      <c r="G62" s="1">
        <f>COUNTIF(C$1:C$484,C62)</f>
        <v>3</v>
      </c>
      <c r="H62" s="1"/>
    </row>
    <row r="63" spans="1:8" x14ac:dyDescent="0.5">
      <c r="A63" s="1">
        <v>3</v>
      </c>
      <c r="B63" t="s">
        <v>60</v>
      </c>
      <c r="C63" t="s">
        <v>61</v>
      </c>
      <c r="D63" t="s">
        <v>62</v>
      </c>
      <c r="E63">
        <v>-0.155</v>
      </c>
      <c r="F63" s="1" t="s">
        <v>9</v>
      </c>
      <c r="G63" s="1">
        <f>COUNTIF(C$1:C$484,C63)</f>
        <v>3</v>
      </c>
      <c r="H63" s="1"/>
    </row>
    <row r="64" spans="1:8" x14ac:dyDescent="0.5">
      <c r="A64" s="1">
        <v>6</v>
      </c>
      <c r="B64" t="s">
        <v>57</v>
      </c>
      <c r="C64" t="s">
        <v>58</v>
      </c>
      <c r="D64" t="s">
        <v>59</v>
      </c>
      <c r="E64">
        <v>-7.4999999999999997E-2</v>
      </c>
      <c r="F64" s="1" t="s">
        <v>9</v>
      </c>
      <c r="G64" s="1">
        <f>COUNTIF(C$1:C$484,C64)</f>
        <v>3</v>
      </c>
      <c r="H64" s="1" t="s">
        <v>2497</v>
      </c>
    </row>
    <row r="65" spans="1:8" x14ac:dyDescent="0.5">
      <c r="A65" s="1">
        <v>3</v>
      </c>
      <c r="B65" t="s">
        <v>57</v>
      </c>
      <c r="C65" t="s">
        <v>58</v>
      </c>
      <c r="D65" t="s">
        <v>59</v>
      </c>
      <c r="E65">
        <v>-7.9000000000000001E-2</v>
      </c>
      <c r="F65" s="1" t="s">
        <v>9</v>
      </c>
      <c r="G65" s="1">
        <f>COUNTIF(C$1:C$484,C65)</f>
        <v>3</v>
      </c>
      <c r="H65" s="1" t="s">
        <v>2497</v>
      </c>
    </row>
    <row r="66" spans="1:8" x14ac:dyDescent="0.5">
      <c r="A66" s="1">
        <v>7</v>
      </c>
      <c r="B66" t="s">
        <v>57</v>
      </c>
      <c r="C66" t="s">
        <v>58</v>
      </c>
      <c r="D66" t="s">
        <v>59</v>
      </c>
      <c r="E66">
        <v>-0.114</v>
      </c>
      <c r="F66" s="1" t="s">
        <v>9</v>
      </c>
      <c r="G66" s="1">
        <f>COUNTIF(C$1:C$484,C66)</f>
        <v>3</v>
      </c>
      <c r="H66" s="1" t="s">
        <v>2497</v>
      </c>
    </row>
    <row r="67" spans="1:8" x14ac:dyDescent="0.5">
      <c r="A67" s="1">
        <v>2</v>
      </c>
      <c r="B67" t="s">
        <v>10</v>
      </c>
      <c r="C67" t="s">
        <v>11</v>
      </c>
      <c r="D67" t="s">
        <v>12</v>
      </c>
      <c r="E67">
        <v>5.3999999999999999E-2</v>
      </c>
      <c r="F67" s="1" t="s">
        <v>9</v>
      </c>
      <c r="G67" s="1">
        <f>COUNTIF(C$1:C$484,C67)</f>
        <v>5</v>
      </c>
      <c r="H67" s="1"/>
    </row>
    <row r="68" spans="1:8" x14ac:dyDescent="0.5">
      <c r="A68" s="1">
        <v>5</v>
      </c>
      <c r="B68" t="s">
        <v>10</v>
      </c>
      <c r="C68" t="s">
        <v>11</v>
      </c>
      <c r="D68" t="s">
        <v>12</v>
      </c>
      <c r="E68">
        <v>-2.3E-2</v>
      </c>
      <c r="F68" s="1" t="s">
        <v>9</v>
      </c>
      <c r="G68" s="1">
        <f>COUNTIF(C$1:C$484,C68)</f>
        <v>5</v>
      </c>
      <c r="H68" s="1"/>
    </row>
    <row r="69" spans="1:8" x14ac:dyDescent="0.5">
      <c r="A69" s="1">
        <v>6</v>
      </c>
      <c r="B69" t="s">
        <v>10</v>
      </c>
      <c r="C69" t="s">
        <v>11</v>
      </c>
      <c r="D69" t="s">
        <v>12</v>
      </c>
      <c r="E69">
        <v>-3.3000000000000002E-2</v>
      </c>
      <c r="F69" s="1" t="s">
        <v>9</v>
      </c>
      <c r="G69" s="1">
        <f>COUNTIF(C$1:C$484,C69)</f>
        <v>5</v>
      </c>
      <c r="H69" s="1"/>
    </row>
    <row r="70" spans="1:8" x14ac:dyDescent="0.5">
      <c r="A70" s="1">
        <v>3</v>
      </c>
      <c r="B70" t="s">
        <v>10</v>
      </c>
      <c r="C70" t="s">
        <v>11</v>
      </c>
      <c r="D70" t="s">
        <v>12</v>
      </c>
      <c r="E70">
        <v>-6.7000000000000004E-2</v>
      </c>
      <c r="F70" s="1" t="s">
        <v>9</v>
      </c>
      <c r="G70" s="1">
        <f>COUNTIF(C$1:C$484,C70)</f>
        <v>5</v>
      </c>
      <c r="H70" s="1"/>
    </row>
    <row r="71" spans="1:8" x14ac:dyDescent="0.5">
      <c r="A71" s="1">
        <v>4</v>
      </c>
      <c r="B71" t="s">
        <v>10</v>
      </c>
      <c r="C71" t="s">
        <v>11</v>
      </c>
      <c r="D71" t="s">
        <v>12</v>
      </c>
      <c r="E71">
        <v>-0.08</v>
      </c>
      <c r="F71" s="1" t="s">
        <v>9</v>
      </c>
      <c r="G71" s="1">
        <f>COUNTIF(C$1:C$484,C71)</f>
        <v>5</v>
      </c>
      <c r="H71" s="1"/>
    </row>
    <row r="72" spans="1:8" x14ac:dyDescent="0.5">
      <c r="A72" s="1">
        <v>3</v>
      </c>
      <c r="B72" t="s">
        <v>54</v>
      </c>
      <c r="C72" t="s">
        <v>55</v>
      </c>
      <c r="D72" t="s">
        <v>56</v>
      </c>
      <c r="E72">
        <v>8.4000000000000005E-2</v>
      </c>
      <c r="F72" s="1" t="s">
        <v>9</v>
      </c>
      <c r="G72" s="1">
        <f>COUNTIF(C$1:C$484,C72)</f>
        <v>3</v>
      </c>
      <c r="H72" s="1" t="s">
        <v>2497</v>
      </c>
    </row>
    <row r="73" spans="1:8" x14ac:dyDescent="0.5">
      <c r="A73" s="1">
        <v>7</v>
      </c>
      <c r="B73" t="s">
        <v>54</v>
      </c>
      <c r="C73" t="s">
        <v>55</v>
      </c>
      <c r="D73" t="s">
        <v>56</v>
      </c>
      <c r="E73">
        <v>0.06</v>
      </c>
      <c r="F73" s="1" t="s">
        <v>9</v>
      </c>
      <c r="G73" s="1">
        <f>COUNTIF(C$1:C$484,C73)</f>
        <v>3</v>
      </c>
      <c r="H73" s="1" t="s">
        <v>2497</v>
      </c>
    </row>
    <row r="74" spans="1:8" x14ac:dyDescent="0.5">
      <c r="A74" s="1">
        <v>4</v>
      </c>
      <c r="B74" t="s">
        <v>54</v>
      </c>
      <c r="C74" t="s">
        <v>55</v>
      </c>
      <c r="D74" t="s">
        <v>56</v>
      </c>
      <c r="E74">
        <v>2.5000000000000001E-2</v>
      </c>
      <c r="F74" s="1" t="s">
        <v>9</v>
      </c>
      <c r="G74" s="1">
        <f>COUNTIF(C$1:C$484,C74)</f>
        <v>3</v>
      </c>
      <c r="H74" s="1" t="s">
        <v>2497</v>
      </c>
    </row>
    <row r="75" spans="1:8" x14ac:dyDescent="0.5">
      <c r="A75" s="1">
        <v>7</v>
      </c>
      <c r="B75" t="s">
        <v>22</v>
      </c>
      <c r="C75" t="s">
        <v>23</v>
      </c>
      <c r="D75" t="s">
        <v>16</v>
      </c>
      <c r="E75">
        <v>-7.5999999999999998E-2</v>
      </c>
      <c r="F75" s="1" t="s">
        <v>9</v>
      </c>
      <c r="G75" s="1">
        <f>COUNTIF(C$1:C$484,C75)</f>
        <v>4</v>
      </c>
      <c r="H75" s="1"/>
    </row>
    <row r="76" spans="1:8" x14ac:dyDescent="0.5">
      <c r="A76" s="1">
        <v>6</v>
      </c>
      <c r="B76" t="s">
        <v>22</v>
      </c>
      <c r="C76" t="s">
        <v>23</v>
      </c>
      <c r="D76" t="s">
        <v>16</v>
      </c>
      <c r="E76">
        <v>-4.2000000000000003E-2</v>
      </c>
      <c r="F76" s="1" t="s">
        <v>9</v>
      </c>
      <c r="G76" s="1">
        <f>COUNTIF(C$1:C$484,C76)</f>
        <v>4</v>
      </c>
      <c r="H76" s="1"/>
    </row>
    <row r="77" spans="1:8" x14ac:dyDescent="0.5">
      <c r="A77" s="1">
        <v>4</v>
      </c>
      <c r="B77" t="s">
        <v>22</v>
      </c>
      <c r="C77" t="s">
        <v>23</v>
      </c>
      <c r="D77" t="s">
        <v>16</v>
      </c>
      <c r="E77">
        <v>-4.3999999999999997E-2</v>
      </c>
      <c r="F77" s="1" t="s">
        <v>9</v>
      </c>
      <c r="G77" s="1">
        <f>COUNTIF(C$1:C$484,C77)</f>
        <v>4</v>
      </c>
      <c r="H77" s="1"/>
    </row>
    <row r="78" spans="1:8" x14ac:dyDescent="0.5">
      <c r="A78" s="1">
        <v>3</v>
      </c>
      <c r="B78" t="s">
        <v>22</v>
      </c>
      <c r="C78" t="s">
        <v>23</v>
      </c>
      <c r="D78" t="s">
        <v>16</v>
      </c>
      <c r="E78">
        <v>4.5999999999999999E-2</v>
      </c>
      <c r="F78" s="1" t="s">
        <v>9</v>
      </c>
      <c r="G78" s="1">
        <f>COUNTIF(C$1:C$484,C78)</f>
        <v>4</v>
      </c>
      <c r="H78" s="1"/>
    </row>
    <row r="79" spans="1:8" x14ac:dyDescent="0.5">
      <c r="A79" s="1">
        <v>2</v>
      </c>
      <c r="B79" t="s">
        <v>20</v>
      </c>
      <c r="C79" t="s">
        <v>21</v>
      </c>
      <c r="D79" t="s">
        <v>16</v>
      </c>
      <c r="E79">
        <v>0.122</v>
      </c>
      <c r="F79" s="1" t="s">
        <v>9</v>
      </c>
      <c r="G79" s="1">
        <f>COUNTIF(C$1:C$484,C79)</f>
        <v>4</v>
      </c>
      <c r="H79" s="1"/>
    </row>
    <row r="80" spans="1:8" x14ac:dyDescent="0.5">
      <c r="A80" s="1">
        <v>6</v>
      </c>
      <c r="B80" t="s">
        <v>20</v>
      </c>
      <c r="C80" t="s">
        <v>21</v>
      </c>
      <c r="D80" t="s">
        <v>16</v>
      </c>
      <c r="E80">
        <v>9.7000000000000003E-2</v>
      </c>
      <c r="F80" s="1" t="s">
        <v>9</v>
      </c>
      <c r="G80" s="1">
        <f>COUNTIF(C$1:C$484,C80)</f>
        <v>4</v>
      </c>
      <c r="H80" s="1"/>
    </row>
    <row r="81" spans="1:8" x14ac:dyDescent="0.5">
      <c r="A81" s="1">
        <v>4</v>
      </c>
      <c r="B81" t="s">
        <v>20</v>
      </c>
      <c r="C81" t="s">
        <v>21</v>
      </c>
      <c r="D81" t="s">
        <v>16</v>
      </c>
      <c r="E81">
        <v>0.06</v>
      </c>
      <c r="F81" s="1" t="s">
        <v>9</v>
      </c>
      <c r="G81" s="1">
        <f>COUNTIF(C$1:C$484,C81)</f>
        <v>4</v>
      </c>
      <c r="H81" s="1"/>
    </row>
    <row r="82" spans="1:8" x14ac:dyDescent="0.5">
      <c r="A82" s="1">
        <v>3</v>
      </c>
      <c r="B82" t="s">
        <v>20</v>
      </c>
      <c r="C82" t="s">
        <v>21</v>
      </c>
      <c r="D82" t="s">
        <v>16</v>
      </c>
      <c r="E82">
        <v>-4.7E-2</v>
      </c>
      <c r="F82" s="1" t="s">
        <v>9</v>
      </c>
      <c r="G82" s="1">
        <f>COUNTIF(C$1:C$484,C82)</f>
        <v>4</v>
      </c>
      <c r="H82" s="1"/>
    </row>
    <row r="83" spans="1:8" x14ac:dyDescent="0.5">
      <c r="A83" s="1">
        <v>3</v>
      </c>
      <c r="B83" t="s">
        <v>51</v>
      </c>
      <c r="C83" t="s">
        <v>52</v>
      </c>
      <c r="D83" t="s">
        <v>53</v>
      </c>
      <c r="E83">
        <v>-0.30099999999999999</v>
      </c>
      <c r="F83" s="1" t="s">
        <v>9</v>
      </c>
      <c r="G83" s="1">
        <f>COUNTIF(C$1:C$484,C83)</f>
        <v>3</v>
      </c>
      <c r="H83" s="1" t="s">
        <v>2497</v>
      </c>
    </row>
    <row r="84" spans="1:8" x14ac:dyDescent="0.5">
      <c r="A84" s="1">
        <v>5</v>
      </c>
      <c r="B84" t="s">
        <v>51</v>
      </c>
      <c r="C84" t="s">
        <v>52</v>
      </c>
      <c r="D84" t="s">
        <v>53</v>
      </c>
      <c r="E84">
        <v>-0.34</v>
      </c>
      <c r="F84" s="1" t="s">
        <v>9</v>
      </c>
      <c r="G84" s="1">
        <f>COUNTIF(C$1:C$484,C84)</f>
        <v>3</v>
      </c>
      <c r="H84" s="1" t="s">
        <v>2497</v>
      </c>
    </row>
    <row r="85" spans="1:8" x14ac:dyDescent="0.5">
      <c r="A85" s="1">
        <v>7</v>
      </c>
      <c r="B85" t="s">
        <v>51</v>
      </c>
      <c r="C85" t="s">
        <v>52</v>
      </c>
      <c r="D85" t="s">
        <v>53</v>
      </c>
      <c r="E85">
        <v>-0.247</v>
      </c>
      <c r="F85" s="1" t="s">
        <v>9</v>
      </c>
      <c r="G85" s="1">
        <f>COUNTIF(C$1:C$484,C85)</f>
        <v>3</v>
      </c>
      <c r="H85" s="1" t="s">
        <v>2497</v>
      </c>
    </row>
    <row r="86" spans="1:8" x14ac:dyDescent="0.5">
      <c r="A86" s="1">
        <v>4</v>
      </c>
      <c r="B86" t="s">
        <v>17</v>
      </c>
      <c r="C86" t="s">
        <v>18</v>
      </c>
      <c r="D86" t="s">
        <v>19</v>
      </c>
      <c r="E86">
        <v>0.155</v>
      </c>
      <c r="F86" s="1" t="s">
        <v>9</v>
      </c>
      <c r="G86" s="1">
        <f>COUNTIF(C$1:C$484,C86)</f>
        <v>4</v>
      </c>
      <c r="H86" s="1"/>
    </row>
    <row r="87" spans="1:8" x14ac:dyDescent="0.5">
      <c r="A87" s="1">
        <v>3</v>
      </c>
      <c r="B87" t="s">
        <v>17</v>
      </c>
      <c r="C87" t="s">
        <v>18</v>
      </c>
      <c r="D87" t="s">
        <v>19</v>
      </c>
      <c r="E87">
        <v>-8.2000000000000003E-2</v>
      </c>
      <c r="F87" s="1" t="s">
        <v>9</v>
      </c>
      <c r="G87" s="1">
        <f>COUNTIF(C$1:C$484,C87)</f>
        <v>4</v>
      </c>
      <c r="H87" s="1"/>
    </row>
    <row r="88" spans="1:8" x14ac:dyDescent="0.5">
      <c r="A88" s="1">
        <v>7</v>
      </c>
      <c r="B88" t="s">
        <v>17</v>
      </c>
      <c r="C88" t="s">
        <v>18</v>
      </c>
      <c r="D88" t="s">
        <v>19</v>
      </c>
      <c r="E88">
        <v>-9.4E-2</v>
      </c>
      <c r="F88" s="1" t="s">
        <v>9</v>
      </c>
      <c r="G88" s="1">
        <f>COUNTIF(C$1:C$484,C88)</f>
        <v>4</v>
      </c>
      <c r="H88" s="1"/>
    </row>
    <row r="89" spans="1:8" x14ac:dyDescent="0.5">
      <c r="A89" s="1">
        <v>6</v>
      </c>
      <c r="B89" t="s">
        <v>17</v>
      </c>
      <c r="C89" t="s">
        <v>18</v>
      </c>
      <c r="D89" t="s">
        <v>19</v>
      </c>
      <c r="E89">
        <v>-0.10100000000000001</v>
      </c>
      <c r="F89" s="1" t="s">
        <v>9</v>
      </c>
      <c r="G89" s="1">
        <f>COUNTIF(C$1:C$484,C89)</f>
        <v>4</v>
      </c>
      <c r="H89" s="1"/>
    </row>
    <row r="90" spans="1:8" x14ac:dyDescent="0.5">
      <c r="A90" s="4">
        <v>1</v>
      </c>
      <c r="B90" s="3" t="s">
        <v>362</v>
      </c>
      <c r="C90" s="3" t="s">
        <v>364</v>
      </c>
      <c r="D90" s="3" t="s">
        <v>363</v>
      </c>
      <c r="E90" s="3">
        <v>-0.10503999999999999</v>
      </c>
      <c r="F90" s="4" t="s">
        <v>9</v>
      </c>
      <c r="G90" s="5">
        <f>COUNTIF(C$1:C$484,C90)</f>
        <v>5</v>
      </c>
      <c r="H90" s="1"/>
    </row>
    <row r="91" spans="1:8" x14ac:dyDescent="0.5">
      <c r="A91" s="4">
        <v>3</v>
      </c>
      <c r="B91" s="3" t="s">
        <v>362</v>
      </c>
      <c r="C91" s="3" t="s">
        <v>364</v>
      </c>
      <c r="D91" s="3" t="s">
        <v>363</v>
      </c>
      <c r="E91" s="3">
        <v>-0.23053999999999999</v>
      </c>
      <c r="F91" s="4" t="s">
        <v>9</v>
      </c>
      <c r="G91" s="5">
        <f>COUNTIF(C$1:C$484,C91)</f>
        <v>5</v>
      </c>
      <c r="H91" s="1"/>
    </row>
    <row r="92" spans="1:8" x14ac:dyDescent="0.5">
      <c r="A92" s="4">
        <v>4</v>
      </c>
      <c r="B92" s="3" t="s">
        <v>362</v>
      </c>
      <c r="C92" s="3" t="s">
        <v>364</v>
      </c>
      <c r="D92" s="3" t="s">
        <v>363</v>
      </c>
      <c r="E92" s="3">
        <v>0.21249999999999999</v>
      </c>
      <c r="F92" s="4" t="s">
        <v>9</v>
      </c>
      <c r="G92" s="5">
        <f>COUNTIF(C$1:C$484,C92)</f>
        <v>5</v>
      </c>
      <c r="H92" s="1"/>
    </row>
    <row r="93" spans="1:8" x14ac:dyDescent="0.5">
      <c r="A93" s="4">
        <v>5</v>
      </c>
      <c r="B93" s="3" t="s">
        <v>362</v>
      </c>
      <c r="C93" s="3" t="s">
        <v>364</v>
      </c>
      <c r="D93" s="3" t="s">
        <v>363</v>
      </c>
      <c r="E93" s="3">
        <v>0.27166000000000001</v>
      </c>
      <c r="F93" s="4" t="s">
        <v>9</v>
      </c>
      <c r="G93" s="5">
        <f>COUNTIF(C$1:C$484,C93)</f>
        <v>5</v>
      </c>
      <c r="H93" s="1"/>
    </row>
    <row r="94" spans="1:8" x14ac:dyDescent="0.5">
      <c r="A94" s="4">
        <v>7</v>
      </c>
      <c r="B94" s="3" t="s">
        <v>362</v>
      </c>
      <c r="C94" s="3" t="s">
        <v>364</v>
      </c>
      <c r="D94" s="3" t="s">
        <v>363</v>
      </c>
      <c r="E94" s="3">
        <v>-0.15889</v>
      </c>
      <c r="F94" s="4" t="s">
        <v>9</v>
      </c>
      <c r="G94" s="5">
        <f>COUNTIF(C$1:C$484,C94)</f>
        <v>5</v>
      </c>
      <c r="H94" s="1"/>
    </row>
    <row r="95" spans="1:8" x14ac:dyDescent="0.5">
      <c r="A95" s="4">
        <v>3</v>
      </c>
      <c r="B95" s="3" t="s">
        <v>359</v>
      </c>
      <c r="C95" s="3" t="s">
        <v>361</v>
      </c>
      <c r="D95" s="3" t="s">
        <v>360</v>
      </c>
      <c r="E95" s="3">
        <v>0.30586000000000002</v>
      </c>
      <c r="F95" s="4" t="s">
        <v>9</v>
      </c>
      <c r="G95" s="5">
        <f>COUNTIF(C$1:C$484,C95)</f>
        <v>3</v>
      </c>
      <c r="H95" s="1" t="s">
        <v>2497</v>
      </c>
    </row>
    <row r="96" spans="1:8" x14ac:dyDescent="0.5">
      <c r="A96" s="4">
        <v>6</v>
      </c>
      <c r="B96" s="3" t="s">
        <v>359</v>
      </c>
      <c r="C96" s="3" t="s">
        <v>361</v>
      </c>
      <c r="D96" s="3" t="s">
        <v>360</v>
      </c>
      <c r="E96" s="3">
        <v>0.25168000000000001</v>
      </c>
      <c r="F96" s="4" t="s">
        <v>9</v>
      </c>
      <c r="G96" s="5">
        <f>COUNTIF(C$1:C$484,C96)</f>
        <v>3</v>
      </c>
      <c r="H96" s="1" t="s">
        <v>2497</v>
      </c>
    </row>
    <row r="97" spans="1:8" x14ac:dyDescent="0.5">
      <c r="A97" s="4">
        <v>7</v>
      </c>
      <c r="B97" s="3" t="s">
        <v>359</v>
      </c>
      <c r="C97" s="3" t="s">
        <v>361</v>
      </c>
      <c r="D97" s="3" t="s">
        <v>360</v>
      </c>
      <c r="E97" s="3">
        <v>0.32363999999999998</v>
      </c>
      <c r="F97" s="4" t="s">
        <v>9</v>
      </c>
      <c r="G97" s="5">
        <f>COUNTIF(C$1:C$484,C97)</f>
        <v>3</v>
      </c>
      <c r="H97" s="1" t="s">
        <v>2497</v>
      </c>
    </row>
    <row r="98" spans="1:8" x14ac:dyDescent="0.5">
      <c r="A98" s="4">
        <v>1</v>
      </c>
      <c r="B98" s="3" t="s">
        <v>356</v>
      </c>
      <c r="C98" s="3" t="s">
        <v>358</v>
      </c>
      <c r="D98" s="3" t="s">
        <v>357</v>
      </c>
      <c r="E98" s="3">
        <v>-0.18554999999999999</v>
      </c>
      <c r="F98" s="4" t="s">
        <v>9</v>
      </c>
      <c r="G98" s="5">
        <f>COUNTIF(C$1:C$484,C98)</f>
        <v>3</v>
      </c>
      <c r="H98" s="1"/>
    </row>
    <row r="99" spans="1:8" x14ac:dyDescent="0.5">
      <c r="A99" s="4">
        <v>6</v>
      </c>
      <c r="B99" s="3" t="s">
        <v>356</v>
      </c>
      <c r="C99" s="3" t="s">
        <v>358</v>
      </c>
      <c r="D99" s="3" t="s">
        <v>357</v>
      </c>
      <c r="E99" s="3">
        <v>-0.19585</v>
      </c>
      <c r="F99" s="4" t="s">
        <v>9</v>
      </c>
      <c r="G99" s="5">
        <f>COUNTIF(C$1:C$484,C99)</f>
        <v>3</v>
      </c>
      <c r="H99" s="1"/>
    </row>
    <row r="100" spans="1:8" x14ac:dyDescent="0.5">
      <c r="A100" s="4">
        <v>7</v>
      </c>
      <c r="B100" s="3" t="s">
        <v>356</v>
      </c>
      <c r="C100" s="3" t="s">
        <v>358</v>
      </c>
      <c r="D100" s="3" t="s">
        <v>357</v>
      </c>
      <c r="E100" s="3">
        <v>-0.17069000000000001</v>
      </c>
      <c r="F100" s="4" t="s">
        <v>9</v>
      </c>
      <c r="G100" s="5">
        <f>COUNTIF(C$1:C$484,C100)</f>
        <v>3</v>
      </c>
      <c r="H100" s="1"/>
    </row>
    <row r="101" spans="1:8" x14ac:dyDescent="0.5">
      <c r="A101" s="4">
        <v>3</v>
      </c>
      <c r="B101" s="3" t="s">
        <v>353</v>
      </c>
      <c r="C101" s="3" t="s">
        <v>355</v>
      </c>
      <c r="D101" s="3" t="s">
        <v>354</v>
      </c>
      <c r="E101" s="3">
        <v>0.28037000000000001</v>
      </c>
      <c r="F101" s="4" t="s">
        <v>9</v>
      </c>
      <c r="G101" s="5">
        <f>COUNTIF(C$1:C$484,C101)</f>
        <v>3</v>
      </c>
      <c r="H101" s="1"/>
    </row>
    <row r="102" spans="1:8" x14ac:dyDescent="0.5">
      <c r="A102" s="4">
        <v>6</v>
      </c>
      <c r="B102" s="3" t="s">
        <v>353</v>
      </c>
      <c r="C102" s="3" t="s">
        <v>355</v>
      </c>
      <c r="D102" s="3" t="s">
        <v>354</v>
      </c>
      <c r="E102" s="3">
        <v>0.20180000000000001</v>
      </c>
      <c r="F102" s="4" t="s">
        <v>9</v>
      </c>
      <c r="G102" s="5">
        <f>COUNTIF(C$1:C$484,C102)</f>
        <v>3</v>
      </c>
      <c r="H102" s="1"/>
    </row>
    <row r="103" spans="1:8" x14ac:dyDescent="0.5">
      <c r="A103" s="4">
        <v>7</v>
      </c>
      <c r="B103" s="3" t="s">
        <v>353</v>
      </c>
      <c r="C103" s="3" t="s">
        <v>355</v>
      </c>
      <c r="D103" s="3" t="s">
        <v>354</v>
      </c>
      <c r="E103" s="3">
        <v>0.29165000000000002</v>
      </c>
      <c r="F103" s="4" t="s">
        <v>9</v>
      </c>
      <c r="G103" s="5">
        <f>COUNTIF(C$1:C$484,C103)</f>
        <v>3</v>
      </c>
      <c r="H103" s="1"/>
    </row>
    <row r="104" spans="1:8" x14ac:dyDescent="0.5">
      <c r="A104" s="4">
        <v>1</v>
      </c>
      <c r="B104" s="3" t="s">
        <v>350</v>
      </c>
      <c r="C104" s="3" t="s">
        <v>352</v>
      </c>
      <c r="D104" s="3" t="s">
        <v>351</v>
      </c>
      <c r="E104" s="3">
        <v>0.22233</v>
      </c>
      <c r="F104" s="4" t="s">
        <v>9</v>
      </c>
      <c r="G104" s="5">
        <f>COUNTIF(C$1:C$484,C104)</f>
        <v>4</v>
      </c>
      <c r="H104" s="1"/>
    </row>
    <row r="105" spans="1:8" x14ac:dyDescent="0.5">
      <c r="A105" s="4">
        <v>5</v>
      </c>
      <c r="B105" s="3" t="s">
        <v>350</v>
      </c>
      <c r="C105" s="3" t="s">
        <v>352</v>
      </c>
      <c r="D105" s="3" t="s">
        <v>351</v>
      </c>
      <c r="E105" s="3">
        <v>-0.23122000000000001</v>
      </c>
      <c r="F105" s="4" t="s">
        <v>9</v>
      </c>
      <c r="G105" s="5">
        <f>COUNTIF(C$1:C$484,C105)</f>
        <v>4</v>
      </c>
      <c r="H105" s="1"/>
    </row>
    <row r="106" spans="1:8" x14ac:dyDescent="0.5">
      <c r="A106" s="4">
        <v>6</v>
      </c>
      <c r="B106" s="3" t="s">
        <v>350</v>
      </c>
      <c r="C106" s="3" t="s">
        <v>352</v>
      </c>
      <c r="D106" s="3" t="s">
        <v>351</v>
      </c>
      <c r="E106" s="3">
        <v>0.22795000000000001</v>
      </c>
      <c r="F106" s="4" t="s">
        <v>9</v>
      </c>
      <c r="G106" s="5">
        <f>COUNTIF(C$1:C$484,C106)</f>
        <v>4</v>
      </c>
      <c r="H106" s="1"/>
    </row>
    <row r="107" spans="1:8" x14ac:dyDescent="0.5">
      <c r="A107" s="4">
        <v>7</v>
      </c>
      <c r="B107" s="3" t="s">
        <v>350</v>
      </c>
      <c r="C107" s="3" t="s">
        <v>352</v>
      </c>
      <c r="D107" s="3" t="s">
        <v>351</v>
      </c>
      <c r="E107" s="3">
        <v>0.25407999999999997</v>
      </c>
      <c r="F107" s="4" t="s">
        <v>9</v>
      </c>
      <c r="G107" s="5">
        <f>COUNTIF(C$1:C$484,C107)</f>
        <v>4</v>
      </c>
      <c r="H107" s="1"/>
    </row>
    <row r="108" spans="1:8" x14ac:dyDescent="0.5">
      <c r="A108" s="4">
        <v>2</v>
      </c>
      <c r="B108" s="3" t="s">
        <v>347</v>
      </c>
      <c r="C108" s="3" t="s">
        <v>349</v>
      </c>
      <c r="D108" s="3" t="s">
        <v>348</v>
      </c>
      <c r="E108" s="3">
        <v>0.47814000000000001</v>
      </c>
      <c r="F108" s="4" t="s">
        <v>9</v>
      </c>
      <c r="G108" s="5">
        <f>COUNTIF(C$1:C$484,C108)</f>
        <v>4</v>
      </c>
      <c r="H108" s="1"/>
    </row>
    <row r="109" spans="1:8" x14ac:dyDescent="0.5">
      <c r="A109" s="4">
        <v>3</v>
      </c>
      <c r="B109" s="3" t="s">
        <v>347</v>
      </c>
      <c r="C109" s="3" t="s">
        <v>349</v>
      </c>
      <c r="D109" s="3" t="s">
        <v>348</v>
      </c>
      <c r="E109" s="3">
        <v>-0.13033</v>
      </c>
      <c r="F109" s="4" t="s">
        <v>9</v>
      </c>
      <c r="G109" s="5">
        <f>COUNTIF(C$1:C$484,C109)</f>
        <v>4</v>
      </c>
      <c r="H109" s="1"/>
    </row>
    <row r="110" spans="1:8" x14ac:dyDescent="0.5">
      <c r="A110" s="4">
        <v>6</v>
      </c>
      <c r="B110" s="3" t="s">
        <v>347</v>
      </c>
      <c r="C110" s="3" t="s">
        <v>349</v>
      </c>
      <c r="D110" s="3" t="s">
        <v>348</v>
      </c>
      <c r="E110" s="3">
        <v>-0.14402000000000001</v>
      </c>
      <c r="F110" s="4" t="s">
        <v>9</v>
      </c>
      <c r="G110" s="5">
        <f>COUNTIF(C$1:C$484,C110)</f>
        <v>4</v>
      </c>
      <c r="H110" s="1"/>
    </row>
    <row r="111" spans="1:8" x14ac:dyDescent="0.5">
      <c r="A111" s="4">
        <v>7</v>
      </c>
      <c r="B111" s="3" t="s">
        <v>347</v>
      </c>
      <c r="C111" s="3" t="s">
        <v>349</v>
      </c>
      <c r="D111" s="3" t="s">
        <v>348</v>
      </c>
      <c r="E111" s="3">
        <v>-0.17091000000000001</v>
      </c>
      <c r="F111" s="4" t="s">
        <v>9</v>
      </c>
      <c r="G111" s="5">
        <f>COUNTIF(C$1:C$484,C111)</f>
        <v>4</v>
      </c>
      <c r="H111" s="1"/>
    </row>
    <row r="112" spans="1:8" x14ac:dyDescent="0.5">
      <c r="A112" s="4">
        <v>1</v>
      </c>
      <c r="B112" s="3" t="s">
        <v>344</v>
      </c>
      <c r="C112" s="3" t="s">
        <v>346</v>
      </c>
      <c r="D112" s="3" t="s">
        <v>345</v>
      </c>
      <c r="E112" s="3">
        <v>0.15912000000000001</v>
      </c>
      <c r="F112" s="4" t="s">
        <v>9</v>
      </c>
      <c r="G112" s="5">
        <f>COUNTIF(C$1:C$484,C112)</f>
        <v>4</v>
      </c>
      <c r="H112" s="1" t="s">
        <v>2497</v>
      </c>
    </row>
    <row r="113" spans="1:8" x14ac:dyDescent="0.5">
      <c r="A113" s="4">
        <v>4</v>
      </c>
      <c r="B113" s="3" t="s">
        <v>344</v>
      </c>
      <c r="C113" s="3" t="s">
        <v>346</v>
      </c>
      <c r="D113" s="3" t="s">
        <v>345</v>
      </c>
      <c r="E113" s="3">
        <v>0.32862000000000002</v>
      </c>
      <c r="F113" s="4" t="s">
        <v>9</v>
      </c>
      <c r="G113" s="5">
        <f>COUNTIF(C$1:C$484,C113)</f>
        <v>4</v>
      </c>
      <c r="H113" s="1" t="s">
        <v>2497</v>
      </c>
    </row>
    <row r="114" spans="1:8" x14ac:dyDescent="0.5">
      <c r="A114" s="4">
        <v>5</v>
      </c>
      <c r="B114" s="3" t="s">
        <v>344</v>
      </c>
      <c r="C114" s="3" t="s">
        <v>346</v>
      </c>
      <c r="D114" s="3" t="s">
        <v>345</v>
      </c>
      <c r="E114" s="3">
        <v>0.22145999999999999</v>
      </c>
      <c r="F114" s="4" t="s">
        <v>9</v>
      </c>
      <c r="G114" s="5">
        <f>COUNTIF(C$1:C$484,C114)</f>
        <v>4</v>
      </c>
      <c r="H114" s="1" t="s">
        <v>2497</v>
      </c>
    </row>
    <row r="115" spans="1:8" x14ac:dyDescent="0.5">
      <c r="A115" s="4">
        <v>6</v>
      </c>
      <c r="B115" s="3" t="s">
        <v>344</v>
      </c>
      <c r="C115" s="3" t="s">
        <v>346</v>
      </c>
      <c r="D115" s="3" t="s">
        <v>345</v>
      </c>
      <c r="E115" s="3">
        <v>-0.3291</v>
      </c>
      <c r="F115" s="4" t="s">
        <v>9</v>
      </c>
      <c r="G115" s="5">
        <f>COUNTIF(C$1:C$484,C115)</f>
        <v>4</v>
      </c>
      <c r="H115" s="1" t="s">
        <v>2497</v>
      </c>
    </row>
    <row r="116" spans="1:8" x14ac:dyDescent="0.5">
      <c r="A116" s="4">
        <v>4</v>
      </c>
      <c r="B116" s="3" t="s">
        <v>341</v>
      </c>
      <c r="C116" s="3" t="s">
        <v>343</v>
      </c>
      <c r="D116" s="3" t="s">
        <v>342</v>
      </c>
      <c r="E116" s="3">
        <v>0.15952</v>
      </c>
      <c r="F116" s="4" t="s">
        <v>9</v>
      </c>
      <c r="G116" s="5">
        <f>COUNTIF(C$1:C$484,C116)</f>
        <v>4</v>
      </c>
      <c r="H116" s="1" t="s">
        <v>2497</v>
      </c>
    </row>
    <row r="117" spans="1:8" x14ac:dyDescent="0.5">
      <c r="A117" s="4">
        <v>5</v>
      </c>
      <c r="B117" s="3" t="s">
        <v>341</v>
      </c>
      <c r="C117" s="3" t="s">
        <v>343</v>
      </c>
      <c r="D117" s="3" t="s">
        <v>342</v>
      </c>
      <c r="E117" s="3">
        <v>-0.22114</v>
      </c>
      <c r="F117" s="4" t="s">
        <v>9</v>
      </c>
      <c r="G117" s="5">
        <f>COUNTIF(C$1:C$484,C117)</f>
        <v>4</v>
      </c>
      <c r="H117" s="1" t="s">
        <v>2497</v>
      </c>
    </row>
    <row r="118" spans="1:8" x14ac:dyDescent="0.5">
      <c r="A118" s="4">
        <v>6</v>
      </c>
      <c r="B118" s="3" t="s">
        <v>341</v>
      </c>
      <c r="C118" s="3" t="s">
        <v>343</v>
      </c>
      <c r="D118" s="3" t="s">
        <v>342</v>
      </c>
      <c r="E118" s="3">
        <v>-0.14627999999999999</v>
      </c>
      <c r="F118" s="4" t="s">
        <v>9</v>
      </c>
      <c r="G118" s="5">
        <f>COUNTIF(C$1:C$484,C118)</f>
        <v>4</v>
      </c>
      <c r="H118" s="1" t="s">
        <v>2497</v>
      </c>
    </row>
    <row r="119" spans="1:8" x14ac:dyDescent="0.5">
      <c r="A119" s="4">
        <v>7</v>
      </c>
      <c r="B119" s="3" t="s">
        <v>341</v>
      </c>
      <c r="C119" s="3" t="s">
        <v>343</v>
      </c>
      <c r="D119" s="3" t="s">
        <v>342</v>
      </c>
      <c r="E119" s="3">
        <v>-0.15890000000000001</v>
      </c>
      <c r="F119" s="4" t="s">
        <v>9</v>
      </c>
      <c r="G119" s="5">
        <f>COUNTIF(C$1:C$484,C119)</f>
        <v>4</v>
      </c>
      <c r="H119" s="1" t="s">
        <v>2497</v>
      </c>
    </row>
    <row r="120" spans="1:8" x14ac:dyDescent="0.5">
      <c r="A120" s="4">
        <v>3</v>
      </c>
      <c r="B120" s="3" t="s">
        <v>338</v>
      </c>
      <c r="C120" s="3" t="s">
        <v>340</v>
      </c>
      <c r="D120" s="3" t="s">
        <v>339</v>
      </c>
      <c r="E120" s="3">
        <v>0.25309999999999999</v>
      </c>
      <c r="F120" s="4" t="s">
        <v>9</v>
      </c>
      <c r="G120" s="5">
        <f>COUNTIF(C$1:C$484,C120)</f>
        <v>4</v>
      </c>
      <c r="H120" s="1"/>
    </row>
    <row r="121" spans="1:8" x14ac:dyDescent="0.5">
      <c r="A121" s="4">
        <v>4</v>
      </c>
      <c r="B121" s="3" t="s">
        <v>338</v>
      </c>
      <c r="C121" s="3" t="s">
        <v>340</v>
      </c>
      <c r="D121" s="3" t="s">
        <v>339</v>
      </c>
      <c r="E121" s="3">
        <v>-0.17274999999999999</v>
      </c>
      <c r="F121" s="4" t="s">
        <v>9</v>
      </c>
      <c r="G121" s="5">
        <f>COUNTIF(C$1:C$484,C121)</f>
        <v>4</v>
      </c>
      <c r="H121" s="1"/>
    </row>
    <row r="122" spans="1:8" x14ac:dyDescent="0.5">
      <c r="A122" s="4">
        <v>6</v>
      </c>
      <c r="B122" s="3" t="s">
        <v>338</v>
      </c>
      <c r="C122" s="3" t="s">
        <v>340</v>
      </c>
      <c r="D122" s="3" t="s">
        <v>339</v>
      </c>
      <c r="E122" s="3">
        <v>0.15637999999999999</v>
      </c>
      <c r="F122" s="4" t="s">
        <v>9</v>
      </c>
      <c r="G122" s="5">
        <f>COUNTIF(C$1:C$484,C122)</f>
        <v>4</v>
      </c>
      <c r="H122" s="1"/>
    </row>
    <row r="123" spans="1:8" x14ac:dyDescent="0.5">
      <c r="A123" s="4">
        <v>7</v>
      </c>
      <c r="B123" s="3" t="s">
        <v>338</v>
      </c>
      <c r="C123" s="3" t="s">
        <v>340</v>
      </c>
      <c r="D123" s="3" t="s">
        <v>339</v>
      </c>
      <c r="E123" s="3">
        <v>0.36718000000000001</v>
      </c>
      <c r="F123" s="4" t="s">
        <v>9</v>
      </c>
      <c r="G123" s="5">
        <f>COUNTIF(C$1:C$484,C123)</f>
        <v>4</v>
      </c>
      <c r="H123" s="1"/>
    </row>
    <row r="124" spans="1:8" x14ac:dyDescent="0.5">
      <c r="A124" s="4">
        <v>2</v>
      </c>
      <c r="B124" s="3" t="s">
        <v>335</v>
      </c>
      <c r="C124" s="3" t="s">
        <v>337</v>
      </c>
      <c r="D124" s="3" t="s">
        <v>336</v>
      </c>
      <c r="E124" s="3">
        <v>-0.26680999999999999</v>
      </c>
      <c r="F124" s="4" t="s">
        <v>9</v>
      </c>
      <c r="G124" s="5">
        <f>COUNTIF(C$1:C$484,C124)</f>
        <v>3</v>
      </c>
      <c r="H124" s="1" t="s">
        <v>2497</v>
      </c>
    </row>
    <row r="125" spans="1:8" x14ac:dyDescent="0.5">
      <c r="A125" s="4">
        <v>6</v>
      </c>
      <c r="B125" s="3" t="s">
        <v>335</v>
      </c>
      <c r="C125" s="3" t="s">
        <v>337</v>
      </c>
      <c r="D125" s="3" t="s">
        <v>336</v>
      </c>
      <c r="E125" s="3">
        <v>-0.23896000000000001</v>
      </c>
      <c r="F125" s="4" t="s">
        <v>9</v>
      </c>
      <c r="G125" s="5">
        <f>COUNTIF(C$1:C$484,C125)</f>
        <v>3</v>
      </c>
      <c r="H125" s="1" t="s">
        <v>2497</v>
      </c>
    </row>
    <row r="126" spans="1:8" x14ac:dyDescent="0.5">
      <c r="A126" s="4">
        <v>7</v>
      </c>
      <c r="B126" s="3" t="s">
        <v>335</v>
      </c>
      <c r="C126" s="3" t="s">
        <v>337</v>
      </c>
      <c r="D126" s="3" t="s">
        <v>336</v>
      </c>
      <c r="E126" s="3">
        <v>-0.24424999999999999</v>
      </c>
      <c r="F126" s="4" t="s">
        <v>9</v>
      </c>
      <c r="G126" s="5">
        <f>COUNTIF(C$1:C$484,C126)</f>
        <v>3</v>
      </c>
      <c r="H126" s="1" t="s">
        <v>2497</v>
      </c>
    </row>
    <row r="127" spans="1:8" x14ac:dyDescent="0.5">
      <c r="A127" s="4">
        <v>3</v>
      </c>
      <c r="B127" s="3" t="s">
        <v>332</v>
      </c>
      <c r="C127" s="3" t="s">
        <v>334</v>
      </c>
      <c r="D127" s="3" t="s">
        <v>333</v>
      </c>
      <c r="E127" s="3">
        <v>0.18905</v>
      </c>
      <c r="F127" s="4" t="s">
        <v>9</v>
      </c>
      <c r="G127" s="5">
        <f>COUNTIF(C$1:C$484,C127)</f>
        <v>4</v>
      </c>
      <c r="H127" s="1" t="s">
        <v>2497</v>
      </c>
    </row>
    <row r="128" spans="1:8" x14ac:dyDescent="0.5">
      <c r="A128" s="4">
        <v>4</v>
      </c>
      <c r="B128" s="3" t="s">
        <v>332</v>
      </c>
      <c r="C128" s="3" t="s">
        <v>334</v>
      </c>
      <c r="D128" s="3" t="s">
        <v>333</v>
      </c>
      <c r="E128" s="3">
        <v>-0.16377</v>
      </c>
      <c r="F128" s="4" t="s">
        <v>9</v>
      </c>
      <c r="G128" s="5">
        <f>COUNTIF(C$1:C$484,C128)</f>
        <v>4</v>
      </c>
      <c r="H128" s="1" t="s">
        <v>2497</v>
      </c>
    </row>
    <row r="129" spans="1:8" x14ac:dyDescent="0.5">
      <c r="A129" s="4">
        <v>6</v>
      </c>
      <c r="B129" s="3" t="s">
        <v>332</v>
      </c>
      <c r="C129" s="3" t="s">
        <v>334</v>
      </c>
      <c r="D129" s="3" t="s">
        <v>333</v>
      </c>
      <c r="E129" s="3">
        <v>0.23028999999999999</v>
      </c>
      <c r="F129" s="4" t="s">
        <v>9</v>
      </c>
      <c r="G129" s="5">
        <f>COUNTIF(C$1:C$484,C129)</f>
        <v>4</v>
      </c>
      <c r="H129" s="1" t="s">
        <v>2497</v>
      </c>
    </row>
    <row r="130" spans="1:8" x14ac:dyDescent="0.5">
      <c r="A130" s="4">
        <v>7</v>
      </c>
      <c r="B130" s="3" t="s">
        <v>332</v>
      </c>
      <c r="C130" s="3" t="s">
        <v>334</v>
      </c>
      <c r="D130" s="3" t="s">
        <v>333</v>
      </c>
      <c r="E130" s="3">
        <v>0.3412</v>
      </c>
      <c r="F130" s="4" t="s">
        <v>9</v>
      </c>
      <c r="G130" s="5">
        <f>COUNTIF(C$1:C$484,C130)</f>
        <v>4</v>
      </c>
      <c r="H130" s="1" t="s">
        <v>2497</v>
      </c>
    </row>
    <row r="131" spans="1:8" x14ac:dyDescent="0.5">
      <c r="A131" s="4">
        <v>3</v>
      </c>
      <c r="B131" s="3" t="s">
        <v>330</v>
      </c>
      <c r="C131" s="3" t="s">
        <v>331</v>
      </c>
      <c r="D131" s="3" t="s">
        <v>83</v>
      </c>
      <c r="E131" s="3">
        <v>0.14383000000000001</v>
      </c>
      <c r="F131" s="4" t="s">
        <v>9</v>
      </c>
      <c r="G131" s="5">
        <f>COUNTIF(C$1:C$484,C131)</f>
        <v>4</v>
      </c>
      <c r="H131" s="1"/>
    </row>
    <row r="132" spans="1:8" x14ac:dyDescent="0.5">
      <c r="A132" s="4">
        <v>4</v>
      </c>
      <c r="B132" s="3" t="s">
        <v>330</v>
      </c>
      <c r="C132" s="3" t="s">
        <v>331</v>
      </c>
      <c r="D132" s="3" t="s">
        <v>83</v>
      </c>
      <c r="E132" s="3">
        <v>-0.1452</v>
      </c>
      <c r="F132" s="4" t="s">
        <v>9</v>
      </c>
      <c r="G132" s="5">
        <f>COUNTIF(C$1:C$484,C132)</f>
        <v>4</v>
      </c>
      <c r="H132" s="1"/>
    </row>
    <row r="133" spans="1:8" x14ac:dyDescent="0.5">
      <c r="A133" s="4">
        <v>6</v>
      </c>
      <c r="B133" s="3" t="s">
        <v>330</v>
      </c>
      <c r="C133" s="3" t="s">
        <v>331</v>
      </c>
      <c r="D133" s="3" t="s">
        <v>83</v>
      </c>
      <c r="E133" s="3">
        <v>0.14129</v>
      </c>
      <c r="F133" s="4" t="s">
        <v>9</v>
      </c>
      <c r="G133" s="5">
        <f>COUNTIF(C$1:C$484,C133)</f>
        <v>4</v>
      </c>
      <c r="H133" s="1"/>
    </row>
    <row r="134" spans="1:8" x14ac:dyDescent="0.5">
      <c r="A134" s="4">
        <v>7</v>
      </c>
      <c r="B134" s="3" t="s">
        <v>330</v>
      </c>
      <c r="C134" s="3" t="s">
        <v>331</v>
      </c>
      <c r="D134" s="3" t="s">
        <v>83</v>
      </c>
      <c r="E134" s="3">
        <v>0.22061</v>
      </c>
      <c r="F134" s="4" t="s">
        <v>9</v>
      </c>
      <c r="G134" s="5">
        <f>COUNTIF(C$1:C$484,C134)</f>
        <v>4</v>
      </c>
      <c r="H134" s="1"/>
    </row>
    <row r="135" spans="1:8" x14ac:dyDescent="0.5">
      <c r="A135" s="4">
        <v>2</v>
      </c>
      <c r="B135" s="3" t="s">
        <v>327</v>
      </c>
      <c r="C135" s="3" t="s">
        <v>329</v>
      </c>
      <c r="D135" s="3" t="s">
        <v>328</v>
      </c>
      <c r="E135" s="3">
        <v>-0.39029999999999998</v>
      </c>
      <c r="F135" s="4" t="s">
        <v>9</v>
      </c>
      <c r="G135" s="5">
        <f>COUNTIF(C$1:C$484,C135)</f>
        <v>3</v>
      </c>
      <c r="H135" s="1"/>
    </row>
    <row r="136" spans="1:8" x14ac:dyDescent="0.5">
      <c r="A136" s="4">
        <v>5</v>
      </c>
      <c r="B136" s="3" t="s">
        <v>327</v>
      </c>
      <c r="C136" s="3" t="s">
        <v>329</v>
      </c>
      <c r="D136" s="3" t="s">
        <v>328</v>
      </c>
      <c r="E136" s="3">
        <v>-0.23050000000000001</v>
      </c>
      <c r="F136" s="4" t="s">
        <v>9</v>
      </c>
      <c r="G136" s="5">
        <f>COUNTIF(C$1:C$484,C136)</f>
        <v>3</v>
      </c>
      <c r="H136" s="1"/>
    </row>
    <row r="137" spans="1:8" x14ac:dyDescent="0.5">
      <c r="A137" s="4">
        <v>7</v>
      </c>
      <c r="B137" s="3" t="s">
        <v>327</v>
      </c>
      <c r="C137" s="3" t="s">
        <v>329</v>
      </c>
      <c r="D137" s="3" t="s">
        <v>328</v>
      </c>
      <c r="E137" s="3">
        <v>-0.13457</v>
      </c>
      <c r="F137" s="4" t="s">
        <v>9</v>
      </c>
      <c r="G137" s="5">
        <f>COUNTIF(C$1:C$484,C137)</f>
        <v>3</v>
      </c>
      <c r="H137" s="1"/>
    </row>
    <row r="138" spans="1:8" x14ac:dyDescent="0.5">
      <c r="A138" s="4">
        <v>2</v>
      </c>
      <c r="B138" s="3" t="s">
        <v>324</v>
      </c>
      <c r="C138" s="3" t="s">
        <v>326</v>
      </c>
      <c r="D138" s="3" t="s">
        <v>325</v>
      </c>
      <c r="E138" s="3">
        <v>-0.47066000000000002</v>
      </c>
      <c r="F138" s="4" t="s">
        <v>9</v>
      </c>
      <c r="G138" s="5">
        <f>COUNTIF(C$1:C$484,C138)</f>
        <v>3</v>
      </c>
      <c r="H138" s="1"/>
    </row>
    <row r="139" spans="1:8" x14ac:dyDescent="0.5">
      <c r="A139" s="4">
        <v>5</v>
      </c>
      <c r="B139" s="3" t="s">
        <v>324</v>
      </c>
      <c r="C139" s="3" t="s">
        <v>326</v>
      </c>
      <c r="D139" s="3" t="s">
        <v>325</v>
      </c>
      <c r="E139" s="3">
        <v>-0.24535999999999999</v>
      </c>
      <c r="F139" s="4" t="s">
        <v>9</v>
      </c>
      <c r="G139" s="5">
        <f>COUNTIF(C$1:C$484,C139)</f>
        <v>3</v>
      </c>
      <c r="H139" s="1"/>
    </row>
    <row r="140" spans="1:8" x14ac:dyDescent="0.5">
      <c r="A140" s="4">
        <v>7</v>
      </c>
      <c r="B140" s="3" t="s">
        <v>324</v>
      </c>
      <c r="C140" s="3" t="s">
        <v>326</v>
      </c>
      <c r="D140" s="3" t="s">
        <v>325</v>
      </c>
      <c r="E140" s="3">
        <v>-0.17016000000000001</v>
      </c>
      <c r="F140" s="4" t="s">
        <v>9</v>
      </c>
      <c r="G140" s="5">
        <f>COUNTIF(C$1:C$484,C140)</f>
        <v>3</v>
      </c>
      <c r="H140" s="1"/>
    </row>
    <row r="141" spans="1:8" x14ac:dyDescent="0.5">
      <c r="A141" s="4">
        <v>1</v>
      </c>
      <c r="B141" s="3" t="s">
        <v>321</v>
      </c>
      <c r="C141" s="3" t="s">
        <v>323</v>
      </c>
      <c r="D141" s="3" t="s">
        <v>322</v>
      </c>
      <c r="E141" s="3">
        <v>-0.20824999999999999</v>
      </c>
      <c r="F141" s="4" t="s">
        <v>9</v>
      </c>
      <c r="G141" s="5">
        <f>COUNTIF(C$1:C$484,C141)</f>
        <v>4</v>
      </c>
      <c r="H141" s="1"/>
    </row>
    <row r="142" spans="1:8" x14ac:dyDescent="0.5">
      <c r="A142" s="4">
        <v>3</v>
      </c>
      <c r="B142" s="3" t="s">
        <v>321</v>
      </c>
      <c r="C142" s="3" t="s">
        <v>323</v>
      </c>
      <c r="D142" s="3" t="s">
        <v>322</v>
      </c>
      <c r="E142" s="3">
        <v>0.23354</v>
      </c>
      <c r="F142" s="4" t="s">
        <v>9</v>
      </c>
      <c r="G142" s="5">
        <f>COUNTIF(C$1:C$484,C142)</f>
        <v>4</v>
      </c>
      <c r="H142" s="1"/>
    </row>
    <row r="143" spans="1:8" x14ac:dyDescent="0.5">
      <c r="A143" s="4">
        <v>5</v>
      </c>
      <c r="B143" s="3" t="s">
        <v>321</v>
      </c>
      <c r="C143" s="3" t="s">
        <v>323</v>
      </c>
      <c r="D143" s="3" t="s">
        <v>322</v>
      </c>
      <c r="E143" s="3">
        <v>0.19047</v>
      </c>
      <c r="F143" s="4" t="s">
        <v>9</v>
      </c>
      <c r="G143" s="5">
        <f>COUNTIF(C$1:C$484,C143)</f>
        <v>4</v>
      </c>
      <c r="H143" s="1"/>
    </row>
    <row r="144" spans="1:8" x14ac:dyDescent="0.5">
      <c r="A144" s="4">
        <v>6</v>
      </c>
      <c r="B144" s="3" t="s">
        <v>321</v>
      </c>
      <c r="C144" s="3" t="s">
        <v>323</v>
      </c>
      <c r="D144" s="3" t="s">
        <v>322</v>
      </c>
      <c r="E144" s="3">
        <v>0.13011</v>
      </c>
      <c r="F144" s="4" t="s">
        <v>9</v>
      </c>
      <c r="G144" s="5">
        <f>COUNTIF(C$1:C$484,C144)</f>
        <v>4</v>
      </c>
      <c r="H144" s="1"/>
    </row>
    <row r="145" spans="1:8" x14ac:dyDescent="0.5">
      <c r="A145" s="4">
        <v>1</v>
      </c>
      <c r="B145" s="3" t="s">
        <v>318</v>
      </c>
      <c r="C145" s="3" t="s">
        <v>320</v>
      </c>
      <c r="D145" s="3" t="s">
        <v>319</v>
      </c>
      <c r="E145" s="3">
        <v>0.13233</v>
      </c>
      <c r="F145" s="4" t="s">
        <v>9</v>
      </c>
      <c r="G145" s="5">
        <f>COUNTIF(C$1:C$484,C145)</f>
        <v>4</v>
      </c>
      <c r="H145" s="1" t="s">
        <v>2497</v>
      </c>
    </row>
    <row r="146" spans="1:8" x14ac:dyDescent="0.5">
      <c r="A146" s="4">
        <v>4</v>
      </c>
      <c r="B146" s="3" t="s">
        <v>318</v>
      </c>
      <c r="C146" s="3" t="s">
        <v>320</v>
      </c>
      <c r="D146" s="3" t="s">
        <v>319</v>
      </c>
      <c r="E146" s="3">
        <v>0.15584000000000001</v>
      </c>
      <c r="F146" s="4" t="s">
        <v>9</v>
      </c>
      <c r="G146" s="5">
        <f>COUNTIF(C$1:C$484,C146)</f>
        <v>4</v>
      </c>
      <c r="H146" s="1" t="s">
        <v>2497</v>
      </c>
    </row>
    <row r="147" spans="1:8" x14ac:dyDescent="0.5">
      <c r="A147" s="4">
        <v>5</v>
      </c>
      <c r="B147" s="3" t="s">
        <v>318</v>
      </c>
      <c r="C147" s="3" t="s">
        <v>320</v>
      </c>
      <c r="D147" s="3" t="s">
        <v>319</v>
      </c>
      <c r="E147" s="3">
        <v>-0.16269</v>
      </c>
      <c r="F147" s="4" t="s">
        <v>9</v>
      </c>
      <c r="G147" s="5">
        <f>COUNTIF(C$1:C$484,C147)</f>
        <v>4</v>
      </c>
      <c r="H147" s="1" t="s">
        <v>2497</v>
      </c>
    </row>
    <row r="148" spans="1:8" x14ac:dyDescent="0.5">
      <c r="A148" s="4">
        <v>7</v>
      </c>
      <c r="B148" s="3" t="s">
        <v>318</v>
      </c>
      <c r="C148" s="3" t="s">
        <v>320</v>
      </c>
      <c r="D148" s="3" t="s">
        <v>319</v>
      </c>
      <c r="E148" s="3">
        <v>0.10628</v>
      </c>
      <c r="F148" s="4" t="s">
        <v>9</v>
      </c>
      <c r="G148" s="5">
        <f>COUNTIF(C$1:C$484,C148)</f>
        <v>4</v>
      </c>
      <c r="H148" s="1" t="s">
        <v>2497</v>
      </c>
    </row>
    <row r="149" spans="1:8" x14ac:dyDescent="0.5">
      <c r="A149" s="4">
        <v>1</v>
      </c>
      <c r="B149" s="3" t="s">
        <v>316</v>
      </c>
      <c r="C149" s="3" t="s">
        <v>317</v>
      </c>
      <c r="D149" s="3" t="s">
        <v>83</v>
      </c>
      <c r="E149" s="3">
        <v>0.20455000000000001</v>
      </c>
      <c r="F149" s="4" t="s">
        <v>9</v>
      </c>
      <c r="G149" s="5">
        <f>COUNTIF(C$1:C$484,C149)</f>
        <v>3</v>
      </c>
      <c r="H149" s="1"/>
    </row>
    <row r="150" spans="1:8" x14ac:dyDescent="0.5">
      <c r="A150" s="4">
        <v>4</v>
      </c>
      <c r="B150" s="3" t="s">
        <v>316</v>
      </c>
      <c r="C150" s="3" t="s">
        <v>317</v>
      </c>
      <c r="D150" s="3" t="s">
        <v>83</v>
      </c>
      <c r="E150" s="3">
        <v>0.11864</v>
      </c>
      <c r="F150" s="4" t="s">
        <v>9</v>
      </c>
      <c r="G150" s="5">
        <f>COUNTIF(C$1:C$484,C150)</f>
        <v>3</v>
      </c>
      <c r="H150" s="1"/>
    </row>
    <row r="151" spans="1:8" x14ac:dyDescent="0.5">
      <c r="A151" s="4">
        <v>5</v>
      </c>
      <c r="B151" s="3" t="s">
        <v>316</v>
      </c>
      <c r="C151" s="3" t="s">
        <v>317</v>
      </c>
      <c r="D151" s="3" t="s">
        <v>83</v>
      </c>
      <c r="E151" s="3">
        <v>0.19555</v>
      </c>
      <c r="F151" s="4" t="s">
        <v>9</v>
      </c>
      <c r="G151" s="5">
        <f>COUNTIF(C$1:C$484,C151)</f>
        <v>3</v>
      </c>
      <c r="H151" s="1"/>
    </row>
    <row r="152" spans="1:8" x14ac:dyDescent="0.5">
      <c r="A152" s="4">
        <v>3</v>
      </c>
      <c r="B152" s="3" t="s">
        <v>313</v>
      </c>
      <c r="C152" s="3" t="s">
        <v>315</v>
      </c>
      <c r="D152" s="3" t="s">
        <v>314</v>
      </c>
      <c r="E152" s="3">
        <v>0.15348999999999999</v>
      </c>
      <c r="F152" s="4" t="s">
        <v>9</v>
      </c>
      <c r="G152" s="5">
        <f>COUNTIF(C$1:C$484,C152)</f>
        <v>4</v>
      </c>
      <c r="H152" s="1"/>
    </row>
    <row r="153" spans="1:8" x14ac:dyDescent="0.5">
      <c r="A153" s="4">
        <v>4</v>
      </c>
      <c r="B153" s="3" t="s">
        <v>313</v>
      </c>
      <c r="C153" s="3" t="s">
        <v>315</v>
      </c>
      <c r="D153" s="3" t="s">
        <v>314</v>
      </c>
      <c r="E153" s="3">
        <v>-0.30212</v>
      </c>
      <c r="F153" s="4" t="s">
        <v>9</v>
      </c>
      <c r="G153" s="5">
        <f>COUNTIF(C$1:C$484,C153)</f>
        <v>4</v>
      </c>
      <c r="H153" s="1"/>
    </row>
    <row r="154" spans="1:8" x14ac:dyDescent="0.5">
      <c r="A154" s="4">
        <v>6</v>
      </c>
      <c r="B154" s="3" t="s">
        <v>313</v>
      </c>
      <c r="C154" s="3" t="s">
        <v>315</v>
      </c>
      <c r="D154" s="3" t="s">
        <v>314</v>
      </c>
      <c r="E154" s="3">
        <v>0.15040999999999999</v>
      </c>
      <c r="F154" s="4" t="s">
        <v>9</v>
      </c>
      <c r="G154" s="5">
        <f>COUNTIF(C$1:C$484,C154)</f>
        <v>4</v>
      </c>
      <c r="H154" s="1"/>
    </row>
    <row r="155" spans="1:8" x14ac:dyDescent="0.5">
      <c r="A155" s="4">
        <v>7</v>
      </c>
      <c r="B155" s="3" t="s">
        <v>313</v>
      </c>
      <c r="C155" s="3" t="s">
        <v>315</v>
      </c>
      <c r="D155" s="3" t="s">
        <v>314</v>
      </c>
      <c r="E155" s="3">
        <v>0.33879999999999999</v>
      </c>
      <c r="F155" s="4" t="s">
        <v>9</v>
      </c>
      <c r="G155" s="5">
        <f>COUNTIF(C$1:C$484,C155)</f>
        <v>4</v>
      </c>
      <c r="H155" s="1"/>
    </row>
    <row r="156" spans="1:8" x14ac:dyDescent="0.5">
      <c r="A156" s="4">
        <v>3</v>
      </c>
      <c r="B156" s="3" t="s">
        <v>310</v>
      </c>
      <c r="C156" s="3" t="s">
        <v>312</v>
      </c>
      <c r="D156" s="3" t="s">
        <v>311</v>
      </c>
      <c r="E156" s="3">
        <v>0.22839000000000001</v>
      </c>
      <c r="F156" s="4" t="s">
        <v>9</v>
      </c>
      <c r="G156" s="5">
        <f>COUNTIF(C$1:C$484,C156)</f>
        <v>3</v>
      </c>
      <c r="H156" s="1"/>
    </row>
    <row r="157" spans="1:8" x14ac:dyDescent="0.5">
      <c r="A157" s="4">
        <v>5</v>
      </c>
      <c r="B157" s="3" t="s">
        <v>310</v>
      </c>
      <c r="C157" s="3" t="s">
        <v>312</v>
      </c>
      <c r="D157" s="3" t="s">
        <v>311</v>
      </c>
      <c r="E157" s="3">
        <v>0.35687999999999998</v>
      </c>
      <c r="F157" s="4" t="s">
        <v>9</v>
      </c>
      <c r="G157" s="5">
        <f>COUNTIF(C$1:C$484,C157)</f>
        <v>3</v>
      </c>
      <c r="H157" s="1"/>
    </row>
    <row r="158" spans="1:8" x14ac:dyDescent="0.5">
      <c r="A158" s="4">
        <v>7</v>
      </c>
      <c r="B158" s="3" t="s">
        <v>310</v>
      </c>
      <c r="C158" s="3" t="s">
        <v>312</v>
      </c>
      <c r="D158" s="3" t="s">
        <v>311</v>
      </c>
      <c r="E158" s="3">
        <v>0.30349999999999999</v>
      </c>
      <c r="F158" s="4" t="s">
        <v>9</v>
      </c>
      <c r="G158" s="5">
        <f>COUNTIF(C$1:C$484,C158)</f>
        <v>3</v>
      </c>
      <c r="H158" s="1"/>
    </row>
    <row r="159" spans="1:8" x14ac:dyDescent="0.5">
      <c r="A159" s="4">
        <v>2</v>
      </c>
      <c r="B159" s="3" t="s">
        <v>307</v>
      </c>
      <c r="C159" s="3" t="s">
        <v>309</v>
      </c>
      <c r="D159" s="3" t="s">
        <v>308</v>
      </c>
      <c r="E159" s="3">
        <v>-0.14513999999999999</v>
      </c>
      <c r="F159" s="4" t="s">
        <v>9</v>
      </c>
      <c r="G159" s="5">
        <f>COUNTIF(C$1:C$484,C159)</f>
        <v>3</v>
      </c>
      <c r="H159" s="1"/>
    </row>
    <row r="160" spans="1:8" x14ac:dyDescent="0.5">
      <c r="A160" s="4">
        <v>6</v>
      </c>
      <c r="B160" s="3" t="s">
        <v>307</v>
      </c>
      <c r="C160" s="3" t="s">
        <v>309</v>
      </c>
      <c r="D160" s="3" t="s">
        <v>308</v>
      </c>
      <c r="E160" s="3">
        <v>-0.14038</v>
      </c>
      <c r="F160" s="4" t="s">
        <v>9</v>
      </c>
      <c r="G160" s="5">
        <f>COUNTIF(C$1:C$484,C160)</f>
        <v>3</v>
      </c>
      <c r="H160" s="1"/>
    </row>
    <row r="161" spans="1:8" x14ac:dyDescent="0.5">
      <c r="A161" s="4">
        <v>7</v>
      </c>
      <c r="B161" s="3" t="s">
        <v>307</v>
      </c>
      <c r="C161" s="3" t="s">
        <v>309</v>
      </c>
      <c r="D161" s="3" t="s">
        <v>308</v>
      </c>
      <c r="E161" s="3">
        <v>-0.10914</v>
      </c>
      <c r="F161" s="4" t="s">
        <v>9</v>
      </c>
      <c r="G161" s="5">
        <f>COUNTIF(C$1:C$484,C161)</f>
        <v>3</v>
      </c>
      <c r="H161" s="1"/>
    </row>
    <row r="162" spans="1:8" x14ac:dyDescent="0.5">
      <c r="A162" s="4">
        <v>3</v>
      </c>
      <c r="B162" s="3" t="s">
        <v>45</v>
      </c>
      <c r="C162" s="3" t="s">
        <v>306</v>
      </c>
      <c r="D162" s="3" t="s">
        <v>46</v>
      </c>
      <c r="E162" s="3">
        <v>-0.14235999999999999</v>
      </c>
      <c r="F162" s="4" t="s">
        <v>9</v>
      </c>
      <c r="G162" s="5">
        <f>COUNTIF(C$1:C$484,C162)</f>
        <v>3</v>
      </c>
      <c r="H162" s="1" t="s">
        <v>2497</v>
      </c>
    </row>
    <row r="163" spans="1:8" x14ac:dyDescent="0.5">
      <c r="A163" s="4">
        <v>6</v>
      </c>
      <c r="B163" s="3" t="s">
        <v>45</v>
      </c>
      <c r="C163" s="3" t="s">
        <v>306</v>
      </c>
      <c r="D163" s="3" t="s">
        <v>46</v>
      </c>
      <c r="E163" s="3">
        <v>-0.32683000000000001</v>
      </c>
      <c r="F163" s="4" t="s">
        <v>9</v>
      </c>
      <c r="G163" s="5">
        <f>COUNTIF(C$1:C$484,C163)</f>
        <v>3</v>
      </c>
      <c r="H163" s="1" t="s">
        <v>2497</v>
      </c>
    </row>
    <row r="164" spans="1:8" x14ac:dyDescent="0.5">
      <c r="A164" s="4">
        <v>7</v>
      </c>
      <c r="B164" s="3" t="s">
        <v>45</v>
      </c>
      <c r="C164" s="3" t="s">
        <v>306</v>
      </c>
      <c r="D164" s="3" t="s">
        <v>46</v>
      </c>
      <c r="E164" s="3">
        <v>-0.16682</v>
      </c>
      <c r="F164" s="4" t="s">
        <v>9</v>
      </c>
      <c r="G164" s="5">
        <f>COUNTIF(C$1:C$484,C164)</f>
        <v>3</v>
      </c>
      <c r="H164" s="1" t="s">
        <v>2497</v>
      </c>
    </row>
    <row r="165" spans="1:8" x14ac:dyDescent="0.5">
      <c r="A165" s="4">
        <v>3</v>
      </c>
      <c r="B165" s="3" t="s">
        <v>304</v>
      </c>
      <c r="C165" s="3" t="s">
        <v>305</v>
      </c>
      <c r="D165" s="3" t="s">
        <v>83</v>
      </c>
      <c r="E165" s="3">
        <v>0.11663</v>
      </c>
      <c r="F165" s="4" t="s">
        <v>9</v>
      </c>
      <c r="G165" s="5">
        <f>COUNTIF(C$1:C$484,C165)</f>
        <v>3</v>
      </c>
      <c r="H165" s="1"/>
    </row>
    <row r="166" spans="1:8" x14ac:dyDescent="0.5">
      <c r="A166" s="4">
        <v>5</v>
      </c>
      <c r="B166" s="3" t="s">
        <v>304</v>
      </c>
      <c r="C166" s="3" t="s">
        <v>305</v>
      </c>
      <c r="D166" s="3" t="s">
        <v>83</v>
      </c>
      <c r="E166" s="3">
        <v>0.20324</v>
      </c>
      <c r="F166" s="4" t="s">
        <v>9</v>
      </c>
      <c r="G166" s="5">
        <f>COUNTIF(C$1:C$484,C166)</f>
        <v>3</v>
      </c>
      <c r="H166" s="1"/>
    </row>
    <row r="167" spans="1:8" x14ac:dyDescent="0.5">
      <c r="A167" s="4">
        <v>7</v>
      </c>
      <c r="B167" s="3" t="s">
        <v>304</v>
      </c>
      <c r="C167" s="3" t="s">
        <v>305</v>
      </c>
      <c r="D167" s="3" t="s">
        <v>83</v>
      </c>
      <c r="E167" s="3">
        <v>0.21265000000000001</v>
      </c>
      <c r="F167" s="4" t="s">
        <v>9</v>
      </c>
      <c r="G167" s="5">
        <f>COUNTIF(C$1:C$484,C167)</f>
        <v>3</v>
      </c>
      <c r="H167" s="1"/>
    </row>
    <row r="168" spans="1:8" x14ac:dyDescent="0.5">
      <c r="A168" s="4">
        <v>2</v>
      </c>
      <c r="B168" s="3" t="s">
        <v>301</v>
      </c>
      <c r="C168" s="3" t="s">
        <v>303</v>
      </c>
      <c r="D168" s="3" t="s">
        <v>302</v>
      </c>
      <c r="E168" s="3">
        <v>-0.11229</v>
      </c>
      <c r="F168" s="4" t="s">
        <v>9</v>
      </c>
      <c r="G168" s="5">
        <f>COUNTIF(C$1:C$484,C168)</f>
        <v>3</v>
      </c>
      <c r="H168" s="1" t="s">
        <v>2497</v>
      </c>
    </row>
    <row r="169" spans="1:8" x14ac:dyDescent="0.5">
      <c r="A169" s="4">
        <v>3</v>
      </c>
      <c r="B169" s="3" t="s">
        <v>301</v>
      </c>
      <c r="C169" s="3" t="s">
        <v>303</v>
      </c>
      <c r="D169" s="3" t="s">
        <v>302</v>
      </c>
      <c r="E169" s="3">
        <v>-0.17207</v>
      </c>
      <c r="F169" s="4" t="s">
        <v>9</v>
      </c>
      <c r="G169" s="5">
        <f>COUNTIF(C$1:C$484,C169)</f>
        <v>3</v>
      </c>
      <c r="H169" s="1" t="s">
        <v>2497</v>
      </c>
    </row>
    <row r="170" spans="1:8" x14ac:dyDescent="0.5">
      <c r="A170" s="4">
        <v>7</v>
      </c>
      <c r="B170" s="3" t="s">
        <v>301</v>
      </c>
      <c r="C170" s="3" t="s">
        <v>303</v>
      </c>
      <c r="D170" s="3" t="s">
        <v>302</v>
      </c>
      <c r="E170" s="3">
        <v>-0.13996</v>
      </c>
      <c r="F170" s="4" t="s">
        <v>9</v>
      </c>
      <c r="G170" s="5">
        <f>COUNTIF(C$1:C$484,C170)</f>
        <v>3</v>
      </c>
      <c r="H170" s="1" t="s">
        <v>2497</v>
      </c>
    </row>
    <row r="171" spans="1:8" x14ac:dyDescent="0.5">
      <c r="A171" s="4">
        <v>4</v>
      </c>
      <c r="B171" s="3" t="s">
        <v>298</v>
      </c>
      <c r="C171" s="3" t="s">
        <v>300</v>
      </c>
      <c r="D171" s="3" t="s">
        <v>299</v>
      </c>
      <c r="E171" s="3">
        <v>-0.23458000000000001</v>
      </c>
      <c r="F171" s="4" t="s">
        <v>9</v>
      </c>
      <c r="G171" s="5">
        <f>COUNTIF(C$1:C$484,C171)</f>
        <v>4</v>
      </c>
      <c r="H171" s="1" t="s">
        <v>2497</v>
      </c>
    </row>
    <row r="172" spans="1:8" x14ac:dyDescent="0.5">
      <c r="A172" s="4">
        <v>5</v>
      </c>
      <c r="B172" s="3" t="s">
        <v>298</v>
      </c>
      <c r="C172" s="3" t="s">
        <v>300</v>
      </c>
      <c r="D172" s="3" t="s">
        <v>299</v>
      </c>
      <c r="E172" s="3">
        <v>-0.39689000000000002</v>
      </c>
      <c r="F172" s="4" t="s">
        <v>9</v>
      </c>
      <c r="G172" s="5">
        <f>COUNTIF(C$1:C$484,C172)</f>
        <v>4</v>
      </c>
      <c r="H172" s="1" t="s">
        <v>2497</v>
      </c>
    </row>
    <row r="173" spans="1:8" x14ac:dyDescent="0.5">
      <c r="A173" s="4">
        <v>6</v>
      </c>
      <c r="B173" s="3" t="s">
        <v>298</v>
      </c>
      <c r="C173" s="3" t="s">
        <v>300</v>
      </c>
      <c r="D173" s="3" t="s">
        <v>299</v>
      </c>
      <c r="E173" s="3">
        <v>0.29143000000000002</v>
      </c>
      <c r="F173" s="4" t="s">
        <v>9</v>
      </c>
      <c r="G173" s="5">
        <f>COUNTIF(C$1:C$484,C173)</f>
        <v>4</v>
      </c>
      <c r="H173" s="1" t="s">
        <v>2497</v>
      </c>
    </row>
    <row r="174" spans="1:8" x14ac:dyDescent="0.5">
      <c r="A174" s="4">
        <v>7</v>
      </c>
      <c r="B174" s="3" t="s">
        <v>298</v>
      </c>
      <c r="C174" s="3" t="s">
        <v>300</v>
      </c>
      <c r="D174" s="3" t="s">
        <v>299</v>
      </c>
      <c r="E174" s="3">
        <v>-0.36285000000000001</v>
      </c>
      <c r="F174" s="4" t="s">
        <v>9</v>
      </c>
      <c r="G174" s="5">
        <f>COUNTIF(C$1:C$484,C174)</f>
        <v>4</v>
      </c>
      <c r="H174" s="1" t="s">
        <v>2497</v>
      </c>
    </row>
    <row r="175" spans="1:8" x14ac:dyDescent="0.5">
      <c r="A175" s="4">
        <v>2</v>
      </c>
      <c r="B175" s="3" t="s">
        <v>295</v>
      </c>
      <c r="C175" s="3" t="s">
        <v>297</v>
      </c>
      <c r="D175" s="3" t="s">
        <v>296</v>
      </c>
      <c r="E175" s="3">
        <v>-0.14316000000000001</v>
      </c>
      <c r="F175" s="4" t="s">
        <v>9</v>
      </c>
      <c r="G175" s="5">
        <f>COUNTIF(C$1:C$484,C175)</f>
        <v>3</v>
      </c>
      <c r="H175" s="1" t="s">
        <v>2497</v>
      </c>
    </row>
    <row r="176" spans="1:8" x14ac:dyDescent="0.5">
      <c r="A176" s="4">
        <v>3</v>
      </c>
      <c r="B176" s="3" t="s">
        <v>295</v>
      </c>
      <c r="C176" s="3" t="s">
        <v>297</v>
      </c>
      <c r="D176" s="3" t="s">
        <v>296</v>
      </c>
      <c r="E176" s="3">
        <v>-0.1222</v>
      </c>
      <c r="F176" s="4" t="s">
        <v>9</v>
      </c>
      <c r="G176" s="5">
        <f>COUNTIF(C$1:C$484,C176)</f>
        <v>3</v>
      </c>
      <c r="H176" s="1" t="s">
        <v>2497</v>
      </c>
    </row>
    <row r="177" spans="1:8" x14ac:dyDescent="0.5">
      <c r="A177" s="4">
        <v>7</v>
      </c>
      <c r="B177" s="3" t="s">
        <v>295</v>
      </c>
      <c r="C177" s="3" t="s">
        <v>297</v>
      </c>
      <c r="D177" s="3" t="s">
        <v>296</v>
      </c>
      <c r="E177" s="3">
        <v>-0.10702</v>
      </c>
      <c r="F177" s="4" t="s">
        <v>9</v>
      </c>
      <c r="G177" s="5">
        <f>COUNTIF(C$1:C$484,C177)</f>
        <v>3</v>
      </c>
      <c r="H177" s="1" t="s">
        <v>2497</v>
      </c>
    </row>
    <row r="178" spans="1:8" x14ac:dyDescent="0.5">
      <c r="A178" s="4">
        <v>3</v>
      </c>
      <c r="B178" s="3" t="s">
        <v>291</v>
      </c>
      <c r="C178" s="3" t="s">
        <v>294</v>
      </c>
      <c r="D178" s="3" t="s">
        <v>292</v>
      </c>
      <c r="E178" s="3">
        <v>0.15246000000000001</v>
      </c>
      <c r="F178" s="4" t="s">
        <v>9</v>
      </c>
      <c r="G178" s="5">
        <f>COUNTIF(C$1:C$484,C178)</f>
        <v>3</v>
      </c>
      <c r="H178" s="1" t="s">
        <v>2497</v>
      </c>
    </row>
    <row r="179" spans="1:8" x14ac:dyDescent="0.5">
      <c r="A179" s="4">
        <v>6</v>
      </c>
      <c r="B179" s="3" t="s">
        <v>291</v>
      </c>
      <c r="C179" s="3" t="s">
        <v>294</v>
      </c>
      <c r="D179" s="3" t="s">
        <v>292</v>
      </c>
      <c r="E179" s="3">
        <v>0.22398000000000001</v>
      </c>
      <c r="F179" s="4" t="s">
        <v>9</v>
      </c>
      <c r="G179" s="5">
        <f>COUNTIF(C$1:C$484,C179)</f>
        <v>3</v>
      </c>
      <c r="H179" s="1" t="s">
        <v>2497</v>
      </c>
    </row>
    <row r="180" spans="1:8" x14ac:dyDescent="0.5">
      <c r="A180" s="4">
        <v>7</v>
      </c>
      <c r="B180" s="3" t="s">
        <v>291</v>
      </c>
      <c r="C180" s="3" t="s">
        <v>294</v>
      </c>
      <c r="D180" s="3" t="s">
        <v>292</v>
      </c>
      <c r="E180" s="3">
        <v>0.37026999999999999</v>
      </c>
      <c r="F180" s="4" t="s">
        <v>9</v>
      </c>
      <c r="G180" s="5">
        <f>COUNTIF(C$1:C$484,C180)</f>
        <v>3</v>
      </c>
      <c r="H180" s="1" t="s">
        <v>2497</v>
      </c>
    </row>
    <row r="181" spans="1:8" x14ac:dyDescent="0.5">
      <c r="A181" s="4">
        <v>3</v>
      </c>
      <c r="B181" s="3" t="s">
        <v>291</v>
      </c>
      <c r="C181" s="3" t="s">
        <v>293</v>
      </c>
      <c r="D181" s="3" t="s">
        <v>292</v>
      </c>
      <c r="E181" s="3">
        <v>-0.15608</v>
      </c>
      <c r="F181" s="4" t="s">
        <v>9</v>
      </c>
      <c r="G181" s="5">
        <f>COUNTIF(C$1:C$484,C181)</f>
        <v>4</v>
      </c>
      <c r="H181" s="1" t="s">
        <v>2497</v>
      </c>
    </row>
    <row r="182" spans="1:8" x14ac:dyDescent="0.5">
      <c r="A182" s="4">
        <v>5</v>
      </c>
      <c r="B182" s="3" t="s">
        <v>291</v>
      </c>
      <c r="C182" s="3" t="s">
        <v>293</v>
      </c>
      <c r="D182" s="3" t="s">
        <v>292</v>
      </c>
      <c r="E182" s="3">
        <v>-0.25108999999999998</v>
      </c>
      <c r="F182" s="4" t="s">
        <v>9</v>
      </c>
      <c r="G182" s="5">
        <f>COUNTIF(C$1:C$484,C182)</f>
        <v>4</v>
      </c>
      <c r="H182" s="1" t="s">
        <v>2497</v>
      </c>
    </row>
    <row r="183" spans="1:8" x14ac:dyDescent="0.5">
      <c r="A183" s="4">
        <v>6</v>
      </c>
      <c r="B183" s="3" t="s">
        <v>291</v>
      </c>
      <c r="C183" s="3" t="s">
        <v>293</v>
      </c>
      <c r="D183" s="3" t="s">
        <v>292</v>
      </c>
      <c r="E183" s="3">
        <v>-0.22813</v>
      </c>
      <c r="F183" s="4" t="s">
        <v>9</v>
      </c>
      <c r="G183" s="5">
        <f>COUNTIF(C$1:C$484,C183)</f>
        <v>4</v>
      </c>
      <c r="H183" s="1" t="s">
        <v>2497</v>
      </c>
    </row>
    <row r="184" spans="1:8" x14ac:dyDescent="0.5">
      <c r="A184" s="4">
        <v>7</v>
      </c>
      <c r="B184" s="3" t="s">
        <v>291</v>
      </c>
      <c r="C184" s="3" t="s">
        <v>293</v>
      </c>
      <c r="D184" s="3" t="s">
        <v>292</v>
      </c>
      <c r="E184" s="3">
        <v>-0.35482000000000002</v>
      </c>
      <c r="F184" s="4" t="s">
        <v>9</v>
      </c>
      <c r="G184" s="5">
        <f>COUNTIF(C$1:C$484,C184)</f>
        <v>4</v>
      </c>
      <c r="H184" s="1" t="s">
        <v>2497</v>
      </c>
    </row>
    <row r="185" spans="1:8" x14ac:dyDescent="0.5">
      <c r="A185" s="4">
        <v>2</v>
      </c>
      <c r="B185" s="3" t="s">
        <v>288</v>
      </c>
      <c r="C185" s="3" t="s">
        <v>290</v>
      </c>
      <c r="D185" s="3" t="s">
        <v>289</v>
      </c>
      <c r="E185" s="3">
        <v>-0.35637000000000002</v>
      </c>
      <c r="F185" s="4" t="s">
        <v>9</v>
      </c>
      <c r="G185" s="5">
        <f>COUNTIF(C$1:C$484,C185)</f>
        <v>3</v>
      </c>
      <c r="H185" s="1"/>
    </row>
    <row r="186" spans="1:8" x14ac:dyDescent="0.5">
      <c r="A186" s="4">
        <v>3</v>
      </c>
      <c r="B186" s="3" t="s">
        <v>288</v>
      </c>
      <c r="C186" s="3" t="s">
        <v>290</v>
      </c>
      <c r="D186" s="3" t="s">
        <v>289</v>
      </c>
      <c r="E186" s="3">
        <v>-0.14818999999999999</v>
      </c>
      <c r="F186" s="4" t="s">
        <v>9</v>
      </c>
      <c r="G186" s="5">
        <f>COUNTIF(C$1:C$484,C186)</f>
        <v>3</v>
      </c>
      <c r="H186" s="1"/>
    </row>
    <row r="187" spans="1:8" x14ac:dyDescent="0.5">
      <c r="A187" s="4">
        <v>6</v>
      </c>
      <c r="B187" s="3" t="s">
        <v>288</v>
      </c>
      <c r="C187" s="3" t="s">
        <v>290</v>
      </c>
      <c r="D187" s="3" t="s">
        <v>289</v>
      </c>
      <c r="E187" s="3">
        <v>-0.10285</v>
      </c>
      <c r="F187" s="4" t="s">
        <v>9</v>
      </c>
      <c r="G187" s="5">
        <f>COUNTIF(C$1:C$484,C187)</f>
        <v>3</v>
      </c>
      <c r="H187" s="1"/>
    </row>
    <row r="188" spans="1:8" x14ac:dyDescent="0.5">
      <c r="A188" s="4">
        <v>3</v>
      </c>
      <c r="B188" s="3" t="s">
        <v>285</v>
      </c>
      <c r="C188" s="3" t="s">
        <v>287</v>
      </c>
      <c r="D188" s="3" t="s">
        <v>286</v>
      </c>
      <c r="E188" s="3">
        <v>0.15926999999999999</v>
      </c>
      <c r="F188" s="4" t="s">
        <v>9</v>
      </c>
      <c r="G188" s="5">
        <f>COUNTIF(C$1:C$484,C188)</f>
        <v>5</v>
      </c>
      <c r="H188" s="1"/>
    </row>
    <row r="189" spans="1:8" x14ac:dyDescent="0.5">
      <c r="A189" s="4">
        <v>4</v>
      </c>
      <c r="B189" s="3" t="s">
        <v>285</v>
      </c>
      <c r="C189" s="3" t="s">
        <v>287</v>
      </c>
      <c r="D189" s="3" t="s">
        <v>286</v>
      </c>
      <c r="E189" s="3">
        <v>-0.13095999999999999</v>
      </c>
      <c r="F189" s="4" t="s">
        <v>9</v>
      </c>
      <c r="G189" s="5">
        <f>COUNTIF(C$1:C$484,C189)</f>
        <v>5</v>
      </c>
      <c r="H189" s="1"/>
    </row>
    <row r="190" spans="1:8" x14ac:dyDescent="0.5">
      <c r="A190" s="4">
        <v>5</v>
      </c>
      <c r="B190" s="3" t="s">
        <v>285</v>
      </c>
      <c r="C190" s="3" t="s">
        <v>287</v>
      </c>
      <c r="D190" s="3" t="s">
        <v>286</v>
      </c>
      <c r="E190" s="3">
        <v>0.18221999999999999</v>
      </c>
      <c r="F190" s="4" t="s">
        <v>9</v>
      </c>
      <c r="G190" s="5">
        <f>COUNTIF(C$1:C$484,C190)</f>
        <v>5</v>
      </c>
      <c r="H190" s="1"/>
    </row>
    <row r="191" spans="1:8" x14ac:dyDescent="0.5">
      <c r="A191" s="4">
        <v>6</v>
      </c>
      <c r="B191" s="3" t="s">
        <v>285</v>
      </c>
      <c r="C191" s="3" t="s">
        <v>287</v>
      </c>
      <c r="D191" s="3" t="s">
        <v>286</v>
      </c>
      <c r="E191" s="3">
        <v>0.28969</v>
      </c>
      <c r="F191" s="4" t="s">
        <v>9</v>
      </c>
      <c r="G191" s="5">
        <f>COUNTIF(C$1:C$484,C191)</f>
        <v>5</v>
      </c>
      <c r="H191" s="1"/>
    </row>
    <row r="192" spans="1:8" x14ac:dyDescent="0.5">
      <c r="A192" s="4">
        <v>7</v>
      </c>
      <c r="B192" s="3" t="s">
        <v>285</v>
      </c>
      <c r="C192" s="3" t="s">
        <v>287</v>
      </c>
      <c r="D192" s="3" t="s">
        <v>286</v>
      </c>
      <c r="E192" s="3">
        <v>0.43645</v>
      </c>
      <c r="F192" s="4" t="s">
        <v>9</v>
      </c>
      <c r="G192" s="5">
        <f>COUNTIF(C$1:C$484,C192)</f>
        <v>5</v>
      </c>
      <c r="H192" s="1"/>
    </row>
    <row r="193" spans="1:8" x14ac:dyDescent="0.5">
      <c r="A193" s="4">
        <v>2</v>
      </c>
      <c r="B193" s="3" t="s">
        <v>283</v>
      </c>
      <c r="C193" s="3" t="s">
        <v>284</v>
      </c>
      <c r="D193" s="3" t="s">
        <v>83</v>
      </c>
      <c r="E193" s="3">
        <v>-0.11226</v>
      </c>
      <c r="F193" s="4" t="s">
        <v>9</v>
      </c>
      <c r="G193" s="5">
        <f>COUNTIF(C$1:C$484,C193)</f>
        <v>4</v>
      </c>
      <c r="H193" s="1"/>
    </row>
    <row r="194" spans="1:8" x14ac:dyDescent="0.5">
      <c r="A194" s="4">
        <v>5</v>
      </c>
      <c r="B194" s="3" t="s">
        <v>283</v>
      </c>
      <c r="C194" s="3" t="s">
        <v>284</v>
      </c>
      <c r="D194" s="3" t="s">
        <v>83</v>
      </c>
      <c r="E194" s="3">
        <v>0.1207</v>
      </c>
      <c r="F194" s="4" t="s">
        <v>9</v>
      </c>
      <c r="G194" s="5">
        <f>COUNTIF(C$1:C$484,C194)</f>
        <v>4</v>
      </c>
      <c r="H194" s="1"/>
    </row>
    <row r="195" spans="1:8" x14ac:dyDescent="0.5">
      <c r="A195" s="4">
        <v>6</v>
      </c>
      <c r="B195" s="3" t="s">
        <v>283</v>
      </c>
      <c r="C195" s="3" t="s">
        <v>284</v>
      </c>
      <c r="D195" s="3" t="s">
        <v>83</v>
      </c>
      <c r="E195" s="3">
        <v>-0.22392000000000001</v>
      </c>
      <c r="F195" s="4" t="s">
        <v>9</v>
      </c>
      <c r="G195" s="5">
        <f>COUNTIF(C$1:C$484,C195)</f>
        <v>4</v>
      </c>
      <c r="H195" s="1"/>
    </row>
    <row r="196" spans="1:8" x14ac:dyDescent="0.5">
      <c r="A196" s="4">
        <v>7</v>
      </c>
      <c r="B196" s="3" t="s">
        <v>283</v>
      </c>
      <c r="C196" s="3" t="s">
        <v>284</v>
      </c>
      <c r="D196" s="3" t="s">
        <v>83</v>
      </c>
      <c r="E196" s="3">
        <v>-0.29642000000000002</v>
      </c>
      <c r="F196" s="4" t="s">
        <v>9</v>
      </c>
      <c r="G196" s="5">
        <f>COUNTIF(C$1:C$484,C196)</f>
        <v>4</v>
      </c>
      <c r="H196" s="1"/>
    </row>
    <row r="197" spans="1:8" x14ac:dyDescent="0.5">
      <c r="A197" s="4">
        <v>2</v>
      </c>
      <c r="B197" s="3" t="s">
        <v>280</v>
      </c>
      <c r="C197" s="3" t="s">
        <v>282</v>
      </c>
      <c r="D197" s="3" t="s">
        <v>281</v>
      </c>
      <c r="E197" s="3">
        <v>-0.64914000000000005</v>
      </c>
      <c r="F197" s="4" t="s">
        <v>9</v>
      </c>
      <c r="G197" s="5">
        <f>COUNTIF(C$1:C$484,C197)</f>
        <v>5</v>
      </c>
      <c r="H197" s="1"/>
    </row>
    <row r="198" spans="1:8" x14ac:dyDescent="0.5">
      <c r="A198" s="4">
        <v>3</v>
      </c>
      <c r="B198" s="3" t="s">
        <v>280</v>
      </c>
      <c r="C198" s="3" t="s">
        <v>282</v>
      </c>
      <c r="D198" s="3" t="s">
        <v>281</v>
      </c>
      <c r="E198" s="3">
        <v>0.27605000000000002</v>
      </c>
      <c r="F198" s="4" t="s">
        <v>9</v>
      </c>
      <c r="G198" s="5">
        <f>COUNTIF(C$1:C$484,C198)</f>
        <v>5</v>
      </c>
      <c r="H198" s="1"/>
    </row>
    <row r="199" spans="1:8" x14ac:dyDescent="0.5">
      <c r="A199" s="4">
        <v>4</v>
      </c>
      <c r="B199" s="3" t="s">
        <v>280</v>
      </c>
      <c r="C199" s="3" t="s">
        <v>282</v>
      </c>
      <c r="D199" s="3" t="s">
        <v>281</v>
      </c>
      <c r="E199" s="3">
        <v>-0.17415</v>
      </c>
      <c r="F199" s="4" t="s">
        <v>9</v>
      </c>
      <c r="G199" s="5">
        <f>COUNTIF(C$1:C$484,C199)</f>
        <v>5</v>
      </c>
      <c r="H199" s="1"/>
    </row>
    <row r="200" spans="1:8" x14ac:dyDescent="0.5">
      <c r="A200" s="4">
        <v>6</v>
      </c>
      <c r="B200" s="3" t="s">
        <v>280</v>
      </c>
      <c r="C200" s="3" t="s">
        <v>282</v>
      </c>
      <c r="D200" s="3" t="s">
        <v>281</v>
      </c>
      <c r="E200" s="3">
        <v>0.15670999999999999</v>
      </c>
      <c r="F200" s="4" t="s">
        <v>9</v>
      </c>
      <c r="G200" s="5">
        <f>COUNTIF(C$1:C$484,C200)</f>
        <v>5</v>
      </c>
      <c r="H200" s="1"/>
    </row>
    <row r="201" spans="1:8" x14ac:dyDescent="0.5">
      <c r="A201" s="4">
        <v>7</v>
      </c>
      <c r="B201" s="3" t="s">
        <v>280</v>
      </c>
      <c r="C201" s="3" t="s">
        <v>282</v>
      </c>
      <c r="D201" s="3" t="s">
        <v>281</v>
      </c>
      <c r="E201" s="3">
        <v>0.20782</v>
      </c>
      <c r="F201" s="4" t="s">
        <v>9</v>
      </c>
      <c r="G201" s="5">
        <f>COUNTIF(C$1:C$484,C201)</f>
        <v>5</v>
      </c>
      <c r="H201" s="1"/>
    </row>
    <row r="202" spans="1:8" x14ac:dyDescent="0.5">
      <c r="A202" s="4">
        <v>1</v>
      </c>
      <c r="B202" s="3" t="s">
        <v>278</v>
      </c>
      <c r="C202" s="3" t="s">
        <v>279</v>
      </c>
      <c r="D202" s="3" t="s">
        <v>83</v>
      </c>
      <c r="E202" s="3">
        <v>0.48757</v>
      </c>
      <c r="F202" s="4" t="s">
        <v>9</v>
      </c>
      <c r="G202" s="5">
        <f>COUNTIF(C$1:C$484,C202)</f>
        <v>4</v>
      </c>
      <c r="H202" s="1"/>
    </row>
    <row r="203" spans="1:8" x14ac:dyDescent="0.5">
      <c r="A203" s="4">
        <v>4</v>
      </c>
      <c r="B203" s="3" t="s">
        <v>278</v>
      </c>
      <c r="C203" s="3" t="s">
        <v>279</v>
      </c>
      <c r="D203" s="3" t="s">
        <v>83</v>
      </c>
      <c r="E203" s="3">
        <v>-0.15134</v>
      </c>
      <c r="F203" s="4" t="s">
        <v>9</v>
      </c>
      <c r="G203" s="5">
        <f>COUNTIF(C$1:C$484,C203)</f>
        <v>4</v>
      </c>
      <c r="H203" s="1"/>
    </row>
    <row r="204" spans="1:8" x14ac:dyDescent="0.5">
      <c r="A204" s="4">
        <v>6</v>
      </c>
      <c r="B204" s="3" t="s">
        <v>278</v>
      </c>
      <c r="C204" s="3" t="s">
        <v>279</v>
      </c>
      <c r="D204" s="3" t="s">
        <v>83</v>
      </c>
      <c r="E204" s="3">
        <v>0.40012999999999999</v>
      </c>
      <c r="F204" s="4" t="s">
        <v>9</v>
      </c>
      <c r="G204" s="5">
        <f>COUNTIF(C$1:C$484,C204)</f>
        <v>4</v>
      </c>
      <c r="H204" s="1"/>
    </row>
    <row r="205" spans="1:8" x14ac:dyDescent="0.5">
      <c r="A205" s="4">
        <v>7</v>
      </c>
      <c r="B205" s="3" t="s">
        <v>278</v>
      </c>
      <c r="C205" s="3" t="s">
        <v>279</v>
      </c>
      <c r="D205" s="3" t="s">
        <v>83</v>
      </c>
      <c r="E205" s="3">
        <v>0.20576</v>
      </c>
      <c r="F205" s="4" t="s">
        <v>9</v>
      </c>
      <c r="G205" s="5">
        <f>COUNTIF(C$1:C$484,C205)</f>
        <v>4</v>
      </c>
      <c r="H205" s="1"/>
    </row>
    <row r="206" spans="1:8" x14ac:dyDescent="0.5">
      <c r="A206" s="4">
        <v>1</v>
      </c>
      <c r="B206" s="3" t="s">
        <v>275</v>
      </c>
      <c r="C206" s="3" t="s">
        <v>277</v>
      </c>
      <c r="D206" s="3" t="s">
        <v>276</v>
      </c>
      <c r="E206" s="3">
        <v>-0.17327000000000001</v>
      </c>
      <c r="F206" s="4" t="s">
        <v>9</v>
      </c>
      <c r="G206" s="5">
        <f>COUNTIF(C$1:C$484,C206)</f>
        <v>5</v>
      </c>
      <c r="H206" s="1"/>
    </row>
    <row r="207" spans="1:8" x14ac:dyDescent="0.5">
      <c r="A207" s="4">
        <v>3</v>
      </c>
      <c r="B207" s="3" t="s">
        <v>275</v>
      </c>
      <c r="C207" s="3" t="s">
        <v>277</v>
      </c>
      <c r="D207" s="3" t="s">
        <v>276</v>
      </c>
      <c r="E207" s="3">
        <v>0.20807</v>
      </c>
      <c r="F207" s="4" t="s">
        <v>9</v>
      </c>
      <c r="G207" s="5">
        <f>COUNTIF(C$1:C$484,C207)</f>
        <v>5</v>
      </c>
      <c r="H207" s="1"/>
    </row>
    <row r="208" spans="1:8" x14ac:dyDescent="0.5">
      <c r="A208" s="4">
        <v>4</v>
      </c>
      <c r="B208" s="3" t="s">
        <v>275</v>
      </c>
      <c r="C208" s="3" t="s">
        <v>277</v>
      </c>
      <c r="D208" s="3" t="s">
        <v>276</v>
      </c>
      <c r="E208" s="3">
        <v>-0.19423000000000001</v>
      </c>
      <c r="F208" s="4" t="s">
        <v>9</v>
      </c>
      <c r="G208" s="5">
        <f>COUNTIF(C$1:C$484,C208)</f>
        <v>5</v>
      </c>
      <c r="H208" s="1"/>
    </row>
    <row r="209" spans="1:8" x14ac:dyDescent="0.5">
      <c r="A209" s="4">
        <v>5</v>
      </c>
      <c r="B209" s="3" t="s">
        <v>275</v>
      </c>
      <c r="C209" s="3" t="s">
        <v>277</v>
      </c>
      <c r="D209" s="3" t="s">
        <v>276</v>
      </c>
      <c r="E209" s="3">
        <v>0.12451</v>
      </c>
      <c r="F209" s="4" t="s">
        <v>9</v>
      </c>
      <c r="G209" s="5">
        <f>COUNTIF(C$1:C$484,C209)</f>
        <v>5</v>
      </c>
      <c r="H209" s="1"/>
    </row>
    <row r="210" spans="1:8" x14ac:dyDescent="0.5">
      <c r="A210" s="4">
        <v>7</v>
      </c>
      <c r="B210" s="3" t="s">
        <v>275</v>
      </c>
      <c r="C210" s="3" t="s">
        <v>277</v>
      </c>
      <c r="D210" s="3" t="s">
        <v>276</v>
      </c>
      <c r="E210" s="3">
        <v>0.34594999999999998</v>
      </c>
      <c r="F210" s="4" t="s">
        <v>9</v>
      </c>
      <c r="G210" s="5">
        <f>COUNTIF(C$1:C$484,C210)</f>
        <v>5</v>
      </c>
      <c r="H210" s="1"/>
    </row>
    <row r="211" spans="1:8" x14ac:dyDescent="0.5">
      <c r="A211" s="4">
        <v>3</v>
      </c>
      <c r="B211" s="3" t="s">
        <v>272</v>
      </c>
      <c r="C211" s="3" t="s">
        <v>274</v>
      </c>
      <c r="D211" s="3" t="s">
        <v>273</v>
      </c>
      <c r="E211" s="3">
        <v>0.12783</v>
      </c>
      <c r="F211" s="4" t="s">
        <v>9</v>
      </c>
      <c r="G211" s="5">
        <f>COUNTIF(C$1:C$484,C211)</f>
        <v>3</v>
      </c>
      <c r="H211" s="1"/>
    </row>
    <row r="212" spans="1:8" x14ac:dyDescent="0.5">
      <c r="A212" s="4">
        <v>5</v>
      </c>
      <c r="B212" s="3" t="s">
        <v>272</v>
      </c>
      <c r="C212" s="3" t="s">
        <v>274</v>
      </c>
      <c r="D212" s="3" t="s">
        <v>273</v>
      </c>
      <c r="E212" s="3">
        <v>0.12998999999999999</v>
      </c>
      <c r="F212" s="4" t="s">
        <v>9</v>
      </c>
      <c r="G212" s="5">
        <f>COUNTIF(C$1:C$484,C212)</f>
        <v>3</v>
      </c>
      <c r="H212" s="1"/>
    </row>
    <row r="213" spans="1:8" x14ac:dyDescent="0.5">
      <c r="A213" s="4">
        <v>6</v>
      </c>
      <c r="B213" s="3" t="s">
        <v>272</v>
      </c>
      <c r="C213" s="3" t="s">
        <v>274</v>
      </c>
      <c r="D213" s="3" t="s">
        <v>273</v>
      </c>
      <c r="E213" s="3">
        <v>0.12411999999999999</v>
      </c>
      <c r="F213" s="4" t="s">
        <v>9</v>
      </c>
      <c r="G213" s="5">
        <f>COUNTIF(C$1:C$484,C213)</f>
        <v>3</v>
      </c>
      <c r="H213" s="1"/>
    </row>
    <row r="214" spans="1:8" x14ac:dyDescent="0.5">
      <c r="A214" s="4">
        <v>3</v>
      </c>
      <c r="B214" s="3" t="s">
        <v>269</v>
      </c>
      <c r="C214" s="3" t="s">
        <v>271</v>
      </c>
      <c r="D214" s="3" t="s">
        <v>270</v>
      </c>
      <c r="E214" s="3">
        <v>0.15786</v>
      </c>
      <c r="F214" s="4" t="s">
        <v>9</v>
      </c>
      <c r="G214" s="5">
        <f>COUNTIF(C$1:C$484,C214)</f>
        <v>4</v>
      </c>
      <c r="H214" s="1" t="s">
        <v>2497</v>
      </c>
    </row>
    <row r="215" spans="1:8" x14ac:dyDescent="0.5">
      <c r="A215" s="4">
        <v>4</v>
      </c>
      <c r="B215" s="3" t="s">
        <v>269</v>
      </c>
      <c r="C215" s="3" t="s">
        <v>271</v>
      </c>
      <c r="D215" s="3" t="s">
        <v>270</v>
      </c>
      <c r="E215" s="3">
        <v>-0.31524999999999997</v>
      </c>
      <c r="F215" s="4" t="s">
        <v>9</v>
      </c>
      <c r="G215" s="5">
        <f>COUNTIF(C$1:C$484,C215)</f>
        <v>4</v>
      </c>
      <c r="H215" s="1" t="s">
        <v>2497</v>
      </c>
    </row>
    <row r="216" spans="1:8" x14ac:dyDescent="0.5">
      <c r="A216" s="4">
        <v>6</v>
      </c>
      <c r="B216" s="3" t="s">
        <v>269</v>
      </c>
      <c r="C216" s="3" t="s">
        <v>271</v>
      </c>
      <c r="D216" s="3" t="s">
        <v>270</v>
      </c>
      <c r="E216" s="3">
        <v>0.17763000000000001</v>
      </c>
      <c r="F216" s="4" t="s">
        <v>9</v>
      </c>
      <c r="G216" s="5">
        <f>COUNTIF(C$1:C$484,C216)</f>
        <v>4</v>
      </c>
      <c r="H216" s="1" t="s">
        <v>2497</v>
      </c>
    </row>
    <row r="217" spans="1:8" x14ac:dyDescent="0.5">
      <c r="A217" s="4">
        <v>7</v>
      </c>
      <c r="B217" s="3" t="s">
        <v>269</v>
      </c>
      <c r="C217" s="3" t="s">
        <v>271</v>
      </c>
      <c r="D217" s="3" t="s">
        <v>270</v>
      </c>
      <c r="E217" s="3">
        <v>0.17044999999999999</v>
      </c>
      <c r="F217" s="4" t="s">
        <v>9</v>
      </c>
      <c r="G217" s="5">
        <f>COUNTIF(C$1:C$484,C217)</f>
        <v>4</v>
      </c>
      <c r="H217" s="1" t="s">
        <v>2497</v>
      </c>
    </row>
    <row r="218" spans="1:8" x14ac:dyDescent="0.5">
      <c r="A218" s="4">
        <v>3</v>
      </c>
      <c r="B218" s="3" t="s">
        <v>267</v>
      </c>
      <c r="C218" s="3" t="s">
        <v>268</v>
      </c>
      <c r="D218" s="3" t="s">
        <v>83</v>
      </c>
      <c r="E218" s="3">
        <v>0.16283</v>
      </c>
      <c r="F218" s="4" t="s">
        <v>9</v>
      </c>
      <c r="G218" s="5">
        <f>COUNTIF(C$1:C$484,C218)</f>
        <v>4</v>
      </c>
      <c r="H218" s="1"/>
    </row>
    <row r="219" spans="1:8" x14ac:dyDescent="0.5">
      <c r="A219" s="4">
        <v>4</v>
      </c>
      <c r="B219" s="3" t="s">
        <v>267</v>
      </c>
      <c r="C219" s="3" t="s">
        <v>268</v>
      </c>
      <c r="D219" s="3" t="s">
        <v>83</v>
      </c>
      <c r="E219" s="3">
        <v>-0.21831</v>
      </c>
      <c r="F219" s="4" t="s">
        <v>9</v>
      </c>
      <c r="G219" s="5">
        <f>COUNTIF(C$1:C$484,C219)</f>
        <v>4</v>
      </c>
      <c r="H219" s="1"/>
    </row>
    <row r="220" spans="1:8" x14ac:dyDescent="0.5">
      <c r="A220" s="4">
        <v>6</v>
      </c>
      <c r="B220" s="3" t="s">
        <v>267</v>
      </c>
      <c r="C220" s="3" t="s">
        <v>268</v>
      </c>
      <c r="D220" s="3" t="s">
        <v>83</v>
      </c>
      <c r="E220" s="3">
        <v>0.18812000000000001</v>
      </c>
      <c r="F220" s="4" t="s">
        <v>9</v>
      </c>
      <c r="G220" s="5">
        <f>COUNTIF(C$1:C$484,C220)</f>
        <v>4</v>
      </c>
      <c r="H220" s="1"/>
    </row>
    <row r="221" spans="1:8" x14ac:dyDescent="0.5">
      <c r="A221" s="4">
        <v>7</v>
      </c>
      <c r="B221" s="3" t="s">
        <v>267</v>
      </c>
      <c r="C221" s="3" t="s">
        <v>268</v>
      </c>
      <c r="D221" s="3" t="s">
        <v>83</v>
      </c>
      <c r="E221" s="3">
        <v>0.30336999999999997</v>
      </c>
      <c r="F221" s="4" t="s">
        <v>9</v>
      </c>
      <c r="G221" s="5">
        <f>COUNTIF(C$1:C$484,C221)</f>
        <v>4</v>
      </c>
      <c r="H221" s="1"/>
    </row>
    <row r="222" spans="1:8" x14ac:dyDescent="0.5">
      <c r="A222" s="4">
        <v>3</v>
      </c>
      <c r="B222" s="3" t="s">
        <v>265</v>
      </c>
      <c r="C222" s="3" t="s">
        <v>266</v>
      </c>
      <c r="D222" s="3" t="s">
        <v>83</v>
      </c>
      <c r="E222" s="3">
        <v>0.27110000000000001</v>
      </c>
      <c r="F222" s="4" t="s">
        <v>9</v>
      </c>
      <c r="G222" s="5">
        <f>COUNTIF(C$1:C$484,C222)</f>
        <v>3</v>
      </c>
      <c r="H222" s="1"/>
    </row>
    <row r="223" spans="1:8" x14ac:dyDescent="0.5">
      <c r="A223" s="4">
        <v>6</v>
      </c>
      <c r="B223" s="3" t="s">
        <v>265</v>
      </c>
      <c r="C223" s="3" t="s">
        <v>266</v>
      </c>
      <c r="D223" s="3" t="s">
        <v>83</v>
      </c>
      <c r="E223" s="3">
        <v>0.17746000000000001</v>
      </c>
      <c r="F223" s="4" t="s">
        <v>9</v>
      </c>
      <c r="G223" s="5">
        <f>COUNTIF(C$1:C$484,C223)</f>
        <v>3</v>
      </c>
      <c r="H223" s="1"/>
    </row>
    <row r="224" spans="1:8" x14ac:dyDescent="0.5">
      <c r="A224" s="4">
        <v>7</v>
      </c>
      <c r="B224" s="3" t="s">
        <v>265</v>
      </c>
      <c r="C224" s="3" t="s">
        <v>266</v>
      </c>
      <c r="D224" s="3" t="s">
        <v>83</v>
      </c>
      <c r="E224" s="3">
        <v>0.27321000000000001</v>
      </c>
      <c r="F224" s="4" t="s">
        <v>9</v>
      </c>
      <c r="G224" s="5">
        <f>COUNTIF(C$1:C$484,C224)</f>
        <v>3</v>
      </c>
      <c r="H224" s="1"/>
    </row>
    <row r="225" spans="1:8" x14ac:dyDescent="0.5">
      <c r="A225" s="4">
        <v>3</v>
      </c>
      <c r="B225" s="3" t="s">
        <v>262</v>
      </c>
      <c r="C225" s="3" t="s">
        <v>264</v>
      </c>
      <c r="D225" s="3" t="s">
        <v>263</v>
      </c>
      <c r="E225" s="3">
        <v>0.11158999999999999</v>
      </c>
      <c r="F225" s="4" t="s">
        <v>9</v>
      </c>
      <c r="G225" s="5">
        <f>COUNTIF(C$1:C$484,C225)</f>
        <v>4</v>
      </c>
      <c r="H225" s="1" t="s">
        <v>2497</v>
      </c>
    </row>
    <row r="226" spans="1:8" x14ac:dyDescent="0.5">
      <c r="A226" s="4">
        <v>4</v>
      </c>
      <c r="B226" s="3" t="s">
        <v>262</v>
      </c>
      <c r="C226" s="3" t="s">
        <v>264</v>
      </c>
      <c r="D226" s="3" t="s">
        <v>263</v>
      </c>
      <c r="E226" s="3">
        <v>0.26024000000000003</v>
      </c>
      <c r="F226" s="4" t="s">
        <v>9</v>
      </c>
      <c r="G226" s="5">
        <f>COUNTIF(C$1:C$484,C226)</f>
        <v>4</v>
      </c>
      <c r="H226" s="1" t="s">
        <v>2497</v>
      </c>
    </row>
    <row r="227" spans="1:8" x14ac:dyDescent="0.5">
      <c r="A227" s="4">
        <v>5</v>
      </c>
      <c r="B227" s="3" t="s">
        <v>262</v>
      </c>
      <c r="C227" s="3" t="s">
        <v>264</v>
      </c>
      <c r="D227" s="3" t="s">
        <v>263</v>
      </c>
      <c r="E227" s="3">
        <v>0.31572</v>
      </c>
      <c r="F227" s="4" t="s">
        <v>9</v>
      </c>
      <c r="G227" s="5">
        <f>COUNTIF(C$1:C$484,C227)</f>
        <v>4</v>
      </c>
      <c r="H227" s="1" t="s">
        <v>2497</v>
      </c>
    </row>
    <row r="228" spans="1:8" x14ac:dyDescent="0.5">
      <c r="A228" s="4">
        <v>7</v>
      </c>
      <c r="B228" s="3" t="s">
        <v>262</v>
      </c>
      <c r="C228" s="3" t="s">
        <v>264</v>
      </c>
      <c r="D228" s="3" t="s">
        <v>263</v>
      </c>
      <c r="E228" s="3">
        <v>-0.36101</v>
      </c>
      <c r="F228" s="4" t="s">
        <v>9</v>
      </c>
      <c r="G228" s="5">
        <f>COUNTIF(C$1:C$484,C228)</f>
        <v>4</v>
      </c>
      <c r="H228" s="1" t="s">
        <v>2497</v>
      </c>
    </row>
    <row r="229" spans="1:8" x14ac:dyDescent="0.5">
      <c r="A229" s="4">
        <v>1</v>
      </c>
      <c r="B229" s="3" t="s">
        <v>259</v>
      </c>
      <c r="C229" s="3" t="s">
        <v>261</v>
      </c>
      <c r="D229" s="3" t="s">
        <v>260</v>
      </c>
      <c r="E229" s="3">
        <v>-0.3049</v>
      </c>
      <c r="F229" s="4" t="s">
        <v>9</v>
      </c>
      <c r="G229" s="5">
        <f>COUNTIF(C$1:C$484,C229)</f>
        <v>4</v>
      </c>
      <c r="H229" s="1" t="s">
        <v>2497</v>
      </c>
    </row>
    <row r="230" spans="1:8" x14ac:dyDescent="0.5">
      <c r="A230" s="4">
        <v>4</v>
      </c>
      <c r="B230" s="3" t="s">
        <v>259</v>
      </c>
      <c r="C230" s="3" t="s">
        <v>261</v>
      </c>
      <c r="D230" s="3" t="s">
        <v>260</v>
      </c>
      <c r="E230" s="3">
        <v>-0.15561</v>
      </c>
      <c r="F230" s="4" t="s">
        <v>9</v>
      </c>
      <c r="G230" s="5">
        <f>COUNTIF(C$1:C$484,C230)</f>
        <v>4</v>
      </c>
      <c r="H230" s="1" t="s">
        <v>2497</v>
      </c>
    </row>
    <row r="231" spans="1:8" x14ac:dyDescent="0.5">
      <c r="A231" s="4">
        <v>6</v>
      </c>
      <c r="B231" s="3" t="s">
        <v>259</v>
      </c>
      <c r="C231" s="3" t="s">
        <v>261</v>
      </c>
      <c r="D231" s="3" t="s">
        <v>260</v>
      </c>
      <c r="E231" s="3">
        <v>-0.25409999999999999</v>
      </c>
      <c r="F231" s="4" t="s">
        <v>9</v>
      </c>
      <c r="G231" s="5">
        <f>COUNTIF(C$1:C$484,C231)</f>
        <v>4</v>
      </c>
      <c r="H231" s="1" t="s">
        <v>2497</v>
      </c>
    </row>
    <row r="232" spans="1:8" x14ac:dyDescent="0.5">
      <c r="A232" s="4">
        <v>7</v>
      </c>
      <c r="B232" s="3" t="s">
        <v>259</v>
      </c>
      <c r="C232" s="3" t="s">
        <v>261</v>
      </c>
      <c r="D232" s="3" t="s">
        <v>260</v>
      </c>
      <c r="E232" s="3">
        <v>-0.16486999999999999</v>
      </c>
      <c r="F232" s="4" t="s">
        <v>9</v>
      </c>
      <c r="G232" s="5">
        <f>COUNTIF(C$1:C$484,C232)</f>
        <v>4</v>
      </c>
      <c r="H232" s="1" t="s">
        <v>2497</v>
      </c>
    </row>
    <row r="233" spans="1:8" x14ac:dyDescent="0.5">
      <c r="A233" s="4">
        <v>3</v>
      </c>
      <c r="B233" s="3" t="s">
        <v>256</v>
      </c>
      <c r="C233" s="3" t="s">
        <v>258</v>
      </c>
      <c r="D233" s="3" t="s">
        <v>257</v>
      </c>
      <c r="E233" s="3">
        <v>0.37369000000000002</v>
      </c>
      <c r="F233" s="4" t="s">
        <v>9</v>
      </c>
      <c r="G233" s="5">
        <f>COUNTIF(C$1:C$484,C233)</f>
        <v>4</v>
      </c>
      <c r="H233" s="1" t="s">
        <v>2497</v>
      </c>
    </row>
    <row r="234" spans="1:8" x14ac:dyDescent="0.5">
      <c r="A234" s="4">
        <v>4</v>
      </c>
      <c r="B234" s="3" t="s">
        <v>256</v>
      </c>
      <c r="C234" s="3" t="s">
        <v>258</v>
      </c>
      <c r="D234" s="3" t="s">
        <v>257</v>
      </c>
      <c r="E234" s="3">
        <v>-0.26576</v>
      </c>
      <c r="F234" s="4" t="s">
        <v>9</v>
      </c>
      <c r="G234" s="5">
        <f>COUNTIF(C$1:C$484,C234)</f>
        <v>4</v>
      </c>
      <c r="H234" s="1" t="s">
        <v>2497</v>
      </c>
    </row>
    <row r="235" spans="1:8" x14ac:dyDescent="0.5">
      <c r="A235" s="4">
        <v>6</v>
      </c>
      <c r="B235" s="3" t="s">
        <v>256</v>
      </c>
      <c r="C235" s="3" t="s">
        <v>258</v>
      </c>
      <c r="D235" s="3" t="s">
        <v>257</v>
      </c>
      <c r="E235" s="3">
        <v>0.48593999999999998</v>
      </c>
      <c r="F235" s="4" t="s">
        <v>9</v>
      </c>
      <c r="G235" s="5">
        <f>COUNTIF(C$1:C$484,C235)</f>
        <v>4</v>
      </c>
      <c r="H235" s="1" t="s">
        <v>2497</v>
      </c>
    </row>
    <row r="236" spans="1:8" x14ac:dyDescent="0.5">
      <c r="A236" s="4">
        <v>7</v>
      </c>
      <c r="B236" s="3" t="s">
        <v>256</v>
      </c>
      <c r="C236" s="3" t="s">
        <v>258</v>
      </c>
      <c r="D236" s="3" t="s">
        <v>257</v>
      </c>
      <c r="E236" s="3">
        <v>0.30953999999999998</v>
      </c>
      <c r="F236" s="4" t="s">
        <v>9</v>
      </c>
      <c r="G236" s="5">
        <f>COUNTIF(C$1:C$484,C236)</f>
        <v>4</v>
      </c>
      <c r="H236" s="1" t="s">
        <v>2497</v>
      </c>
    </row>
    <row r="237" spans="1:8" x14ac:dyDescent="0.5">
      <c r="A237" s="4">
        <v>3</v>
      </c>
      <c r="B237" s="3" t="s">
        <v>254</v>
      </c>
      <c r="C237" s="3" t="s">
        <v>255</v>
      </c>
      <c r="D237" s="3" t="s">
        <v>83</v>
      </c>
      <c r="E237" s="3">
        <v>-0.26906000000000002</v>
      </c>
      <c r="F237" s="4" t="s">
        <v>9</v>
      </c>
      <c r="G237" s="5">
        <f>COUNTIF(C$1:C$484,C237)</f>
        <v>4</v>
      </c>
      <c r="H237" s="1"/>
    </row>
    <row r="238" spans="1:8" x14ac:dyDescent="0.5">
      <c r="A238" s="4">
        <v>4</v>
      </c>
      <c r="B238" s="3" t="s">
        <v>254</v>
      </c>
      <c r="C238" s="3" t="s">
        <v>255</v>
      </c>
      <c r="D238" s="3" t="s">
        <v>83</v>
      </c>
      <c r="E238" s="3">
        <v>0.1061</v>
      </c>
      <c r="F238" s="4" t="s">
        <v>9</v>
      </c>
      <c r="G238" s="5">
        <f>COUNTIF(C$1:C$484,C238)</f>
        <v>4</v>
      </c>
      <c r="H238" s="1"/>
    </row>
    <row r="239" spans="1:8" x14ac:dyDescent="0.5">
      <c r="A239" s="4">
        <v>6</v>
      </c>
      <c r="B239" s="3" t="s">
        <v>254</v>
      </c>
      <c r="C239" s="3" t="s">
        <v>255</v>
      </c>
      <c r="D239" s="3" t="s">
        <v>83</v>
      </c>
      <c r="E239" s="3">
        <v>-0.27378000000000002</v>
      </c>
      <c r="F239" s="4" t="s">
        <v>9</v>
      </c>
      <c r="G239" s="5">
        <f>COUNTIF(C$1:C$484,C239)</f>
        <v>4</v>
      </c>
      <c r="H239" s="1"/>
    </row>
    <row r="240" spans="1:8" x14ac:dyDescent="0.5">
      <c r="A240" s="4">
        <v>7</v>
      </c>
      <c r="B240" s="3" t="s">
        <v>254</v>
      </c>
      <c r="C240" s="3" t="s">
        <v>255</v>
      </c>
      <c r="D240" s="3" t="s">
        <v>83</v>
      </c>
      <c r="E240" s="3">
        <v>-0.17510000000000001</v>
      </c>
      <c r="F240" s="4" t="s">
        <v>9</v>
      </c>
      <c r="G240" s="5">
        <f>COUNTIF(C$1:C$484,C240)</f>
        <v>4</v>
      </c>
      <c r="H240" s="1"/>
    </row>
    <row r="241" spans="1:8" x14ac:dyDescent="0.5">
      <c r="A241" s="4">
        <v>3</v>
      </c>
      <c r="B241" s="3" t="s">
        <v>251</v>
      </c>
      <c r="C241" s="3" t="s">
        <v>253</v>
      </c>
      <c r="D241" s="3" t="s">
        <v>252</v>
      </c>
      <c r="E241" s="3">
        <v>-0.14202000000000001</v>
      </c>
      <c r="F241" s="4" t="s">
        <v>9</v>
      </c>
      <c r="G241" s="5">
        <f>COUNTIF(C$1:C$484,C241)</f>
        <v>3</v>
      </c>
      <c r="H241" s="1" t="s">
        <v>2497</v>
      </c>
    </row>
    <row r="242" spans="1:8" x14ac:dyDescent="0.5">
      <c r="A242" s="4">
        <v>5</v>
      </c>
      <c r="B242" s="3" t="s">
        <v>251</v>
      </c>
      <c r="C242" s="3" t="s">
        <v>253</v>
      </c>
      <c r="D242" s="3" t="s">
        <v>252</v>
      </c>
      <c r="E242" s="3">
        <v>-0.11811000000000001</v>
      </c>
      <c r="F242" s="4" t="s">
        <v>9</v>
      </c>
      <c r="G242" s="5">
        <f>COUNTIF(C$1:C$484,C242)</f>
        <v>3</v>
      </c>
      <c r="H242" s="1" t="s">
        <v>2497</v>
      </c>
    </row>
    <row r="243" spans="1:8" x14ac:dyDescent="0.5">
      <c r="A243" s="4">
        <v>7</v>
      </c>
      <c r="B243" s="3" t="s">
        <v>251</v>
      </c>
      <c r="C243" s="3" t="s">
        <v>253</v>
      </c>
      <c r="D243" s="3" t="s">
        <v>252</v>
      </c>
      <c r="E243" s="3">
        <v>-0.29699999999999999</v>
      </c>
      <c r="F243" s="4" t="s">
        <v>9</v>
      </c>
      <c r="G243" s="5">
        <f>COUNTIF(C$1:C$484,C243)</f>
        <v>3</v>
      </c>
      <c r="H243" s="1" t="s">
        <v>2497</v>
      </c>
    </row>
    <row r="244" spans="1:8" x14ac:dyDescent="0.5">
      <c r="A244" s="4">
        <v>2</v>
      </c>
      <c r="B244" s="3" t="s">
        <v>248</v>
      </c>
      <c r="C244" s="3" t="s">
        <v>250</v>
      </c>
      <c r="D244" s="3" t="s">
        <v>249</v>
      </c>
      <c r="E244" s="3">
        <v>0.14491999999999999</v>
      </c>
      <c r="F244" s="4" t="s">
        <v>9</v>
      </c>
      <c r="G244" s="5">
        <f>COUNTIF(C$1:C$484,C244)</f>
        <v>3</v>
      </c>
      <c r="H244" s="1"/>
    </row>
    <row r="245" spans="1:8" x14ac:dyDescent="0.5">
      <c r="A245" s="4">
        <v>3</v>
      </c>
      <c r="B245" s="3" t="s">
        <v>248</v>
      </c>
      <c r="C245" s="3" t="s">
        <v>250</v>
      </c>
      <c r="D245" s="3" t="s">
        <v>249</v>
      </c>
      <c r="E245" s="3">
        <v>0.23385</v>
      </c>
      <c r="F245" s="4" t="s">
        <v>9</v>
      </c>
      <c r="G245" s="5">
        <f>COUNTIF(C$1:C$484,C245)</f>
        <v>3</v>
      </c>
      <c r="H245" s="1"/>
    </row>
    <row r="246" spans="1:8" x14ac:dyDescent="0.5">
      <c r="A246" s="4">
        <v>6</v>
      </c>
      <c r="B246" s="3" t="s">
        <v>248</v>
      </c>
      <c r="C246" s="3" t="s">
        <v>250</v>
      </c>
      <c r="D246" s="3" t="s">
        <v>249</v>
      </c>
      <c r="E246" s="3">
        <v>0.30599999999999999</v>
      </c>
      <c r="F246" s="4" t="s">
        <v>9</v>
      </c>
      <c r="G246" s="5">
        <f>COUNTIF(C$1:C$484,C246)</f>
        <v>3</v>
      </c>
      <c r="H246" s="1"/>
    </row>
    <row r="247" spans="1:8" x14ac:dyDescent="0.5">
      <c r="A247" s="4">
        <v>1</v>
      </c>
      <c r="B247" s="3" t="s">
        <v>246</v>
      </c>
      <c r="C247" s="3" t="s">
        <v>247</v>
      </c>
      <c r="D247" s="3" t="s">
        <v>83</v>
      </c>
      <c r="E247" s="3">
        <v>-0.22847999999999999</v>
      </c>
      <c r="F247" s="4" t="s">
        <v>9</v>
      </c>
      <c r="G247" s="5">
        <f>COUNTIF(C$1:C$484,C247)</f>
        <v>5</v>
      </c>
      <c r="H247" s="1"/>
    </row>
    <row r="248" spans="1:8" x14ac:dyDescent="0.5">
      <c r="A248" s="4">
        <v>3</v>
      </c>
      <c r="B248" s="3" t="s">
        <v>246</v>
      </c>
      <c r="C248" s="3" t="s">
        <v>247</v>
      </c>
      <c r="D248" s="3" t="s">
        <v>83</v>
      </c>
      <c r="E248" s="3">
        <v>-0.13211999999999999</v>
      </c>
      <c r="F248" s="4" t="s">
        <v>9</v>
      </c>
      <c r="G248" s="5">
        <f>COUNTIF(C$1:C$484,C248)</f>
        <v>5</v>
      </c>
      <c r="H248" s="1"/>
    </row>
    <row r="249" spans="1:8" x14ac:dyDescent="0.5">
      <c r="A249" s="4">
        <v>4</v>
      </c>
      <c r="B249" s="3" t="s">
        <v>246</v>
      </c>
      <c r="C249" s="3" t="s">
        <v>247</v>
      </c>
      <c r="D249" s="3" t="s">
        <v>83</v>
      </c>
      <c r="E249" s="3">
        <v>0.15475</v>
      </c>
      <c r="F249" s="4" t="s">
        <v>9</v>
      </c>
      <c r="G249" s="5">
        <f>COUNTIF(C$1:C$484,C249)</f>
        <v>5</v>
      </c>
      <c r="H249" s="1"/>
    </row>
    <row r="250" spans="1:8" x14ac:dyDescent="0.5">
      <c r="A250" s="4">
        <v>6</v>
      </c>
      <c r="B250" s="3" t="s">
        <v>246</v>
      </c>
      <c r="C250" s="3" t="s">
        <v>247</v>
      </c>
      <c r="D250" s="3" t="s">
        <v>83</v>
      </c>
      <c r="E250" s="3">
        <v>-0.14046</v>
      </c>
      <c r="F250" s="4" t="s">
        <v>9</v>
      </c>
      <c r="G250" s="5">
        <f>COUNTIF(C$1:C$484,C250)</f>
        <v>5</v>
      </c>
      <c r="H250" s="1"/>
    </row>
    <row r="251" spans="1:8" x14ac:dyDescent="0.5">
      <c r="A251" s="4">
        <v>7</v>
      </c>
      <c r="B251" s="3" t="s">
        <v>246</v>
      </c>
      <c r="C251" s="3" t="s">
        <v>247</v>
      </c>
      <c r="D251" s="3" t="s">
        <v>83</v>
      </c>
      <c r="E251" s="3">
        <v>-0.16481000000000001</v>
      </c>
      <c r="F251" s="4" t="s">
        <v>9</v>
      </c>
      <c r="G251" s="5">
        <f>COUNTIF(C$1:C$484,C251)</f>
        <v>5</v>
      </c>
      <c r="H251" s="1"/>
    </row>
    <row r="252" spans="1:8" x14ac:dyDescent="0.5">
      <c r="A252" s="4">
        <v>3</v>
      </c>
      <c r="B252" s="3" t="s">
        <v>243</v>
      </c>
      <c r="C252" s="3" t="s">
        <v>245</v>
      </c>
      <c r="D252" s="3" t="s">
        <v>244</v>
      </c>
      <c r="E252" s="3">
        <v>-0.11210000000000001</v>
      </c>
      <c r="F252" s="4" t="s">
        <v>9</v>
      </c>
      <c r="G252" s="5">
        <f>COUNTIF(C$1:C$484,C252)</f>
        <v>3</v>
      </c>
      <c r="H252" s="1" t="s">
        <v>2497</v>
      </c>
    </row>
    <row r="253" spans="1:8" x14ac:dyDescent="0.5">
      <c r="A253" s="4">
        <v>5</v>
      </c>
      <c r="B253" s="3" t="s">
        <v>243</v>
      </c>
      <c r="C253" s="3" t="s">
        <v>245</v>
      </c>
      <c r="D253" s="3" t="s">
        <v>244</v>
      </c>
      <c r="E253" s="3">
        <v>-0.16369</v>
      </c>
      <c r="F253" s="4" t="s">
        <v>9</v>
      </c>
      <c r="G253" s="5">
        <f>COUNTIF(C$1:C$484,C253)</f>
        <v>3</v>
      </c>
      <c r="H253" s="1" t="s">
        <v>2497</v>
      </c>
    </row>
    <row r="254" spans="1:8" x14ac:dyDescent="0.5">
      <c r="A254" s="4">
        <v>7</v>
      </c>
      <c r="B254" s="3" t="s">
        <v>243</v>
      </c>
      <c r="C254" s="3" t="s">
        <v>245</v>
      </c>
      <c r="D254" s="3" t="s">
        <v>244</v>
      </c>
      <c r="E254" s="3">
        <v>-0.20599000000000001</v>
      </c>
      <c r="F254" s="4" t="s">
        <v>9</v>
      </c>
      <c r="G254" s="5">
        <f>COUNTIF(C$1:C$484,C254)</f>
        <v>3</v>
      </c>
      <c r="H254" s="1" t="s">
        <v>2497</v>
      </c>
    </row>
    <row r="255" spans="1:8" x14ac:dyDescent="0.5">
      <c r="A255" s="4">
        <v>3</v>
      </c>
      <c r="B255" s="3" t="s">
        <v>240</v>
      </c>
      <c r="C255" s="3" t="s">
        <v>242</v>
      </c>
      <c r="D255" s="3" t="s">
        <v>241</v>
      </c>
      <c r="E255" s="3">
        <v>-0.22492000000000001</v>
      </c>
      <c r="F255" s="4" t="s">
        <v>9</v>
      </c>
      <c r="G255" s="5">
        <f>COUNTIF(C$1:C$484,C255)</f>
        <v>3</v>
      </c>
      <c r="H255" s="1"/>
    </row>
    <row r="256" spans="1:8" x14ac:dyDescent="0.5">
      <c r="A256" s="4">
        <v>6</v>
      </c>
      <c r="B256" s="3" t="s">
        <v>240</v>
      </c>
      <c r="C256" s="3" t="s">
        <v>242</v>
      </c>
      <c r="D256" s="3" t="s">
        <v>241</v>
      </c>
      <c r="E256" s="3">
        <v>-0.21758</v>
      </c>
      <c r="F256" s="4" t="s">
        <v>9</v>
      </c>
      <c r="G256" s="5">
        <f>COUNTIF(C$1:C$484,C256)</f>
        <v>3</v>
      </c>
      <c r="H256" s="1"/>
    </row>
    <row r="257" spans="1:8" x14ac:dyDescent="0.5">
      <c r="A257" s="4">
        <v>7</v>
      </c>
      <c r="B257" s="3" t="s">
        <v>240</v>
      </c>
      <c r="C257" s="3" t="s">
        <v>242</v>
      </c>
      <c r="D257" s="3" t="s">
        <v>241</v>
      </c>
      <c r="E257" s="3">
        <v>-0.22128</v>
      </c>
      <c r="F257" s="4" t="s">
        <v>9</v>
      </c>
      <c r="G257" s="5">
        <f>COUNTIF(C$1:C$484,C257)</f>
        <v>3</v>
      </c>
      <c r="H257" s="1"/>
    </row>
    <row r="258" spans="1:8" x14ac:dyDescent="0.5">
      <c r="A258" s="4">
        <v>3</v>
      </c>
      <c r="B258" s="3" t="s">
        <v>237</v>
      </c>
      <c r="C258" s="3" t="s">
        <v>239</v>
      </c>
      <c r="D258" s="3" t="s">
        <v>238</v>
      </c>
      <c r="E258" s="3">
        <v>0.20255999999999999</v>
      </c>
      <c r="F258" s="4" t="s">
        <v>9</v>
      </c>
      <c r="G258" s="5">
        <f>COUNTIF(C$1:C$484,C258)</f>
        <v>5</v>
      </c>
      <c r="H258" s="1"/>
    </row>
    <row r="259" spans="1:8" x14ac:dyDescent="0.5">
      <c r="A259" s="4">
        <v>4</v>
      </c>
      <c r="B259" s="3" t="s">
        <v>237</v>
      </c>
      <c r="C259" s="3" t="s">
        <v>239</v>
      </c>
      <c r="D259" s="3" t="s">
        <v>238</v>
      </c>
      <c r="E259" s="3">
        <v>-0.14251</v>
      </c>
      <c r="F259" s="4" t="s">
        <v>9</v>
      </c>
      <c r="G259" s="5">
        <f>COUNTIF(C$1:C$484,C259)</f>
        <v>5</v>
      </c>
      <c r="H259" s="1"/>
    </row>
    <row r="260" spans="1:8" x14ac:dyDescent="0.5">
      <c r="A260" s="4">
        <v>5</v>
      </c>
      <c r="B260" s="3" t="s">
        <v>237</v>
      </c>
      <c r="C260" s="3" t="s">
        <v>239</v>
      </c>
      <c r="D260" s="3" t="s">
        <v>238</v>
      </c>
      <c r="E260" s="3">
        <v>-0.16367000000000001</v>
      </c>
      <c r="F260" s="4" t="s">
        <v>9</v>
      </c>
      <c r="G260" s="5">
        <f>COUNTIF(C$1:C$484,C260)</f>
        <v>5</v>
      </c>
      <c r="H260" s="1"/>
    </row>
    <row r="261" spans="1:8" x14ac:dyDescent="0.5">
      <c r="A261" s="4">
        <v>6</v>
      </c>
      <c r="B261" s="3" t="s">
        <v>237</v>
      </c>
      <c r="C261" s="3" t="s">
        <v>239</v>
      </c>
      <c r="D261" s="3" t="s">
        <v>238</v>
      </c>
      <c r="E261" s="3">
        <v>0.27484999999999998</v>
      </c>
      <c r="F261" s="4" t="s">
        <v>9</v>
      </c>
      <c r="G261" s="5">
        <f>COUNTIF(C$1:C$484,C261)</f>
        <v>5</v>
      </c>
      <c r="H261" s="1"/>
    </row>
    <row r="262" spans="1:8" x14ac:dyDescent="0.5">
      <c r="A262" s="4">
        <v>7</v>
      </c>
      <c r="B262" s="3" t="s">
        <v>237</v>
      </c>
      <c r="C262" s="3" t="s">
        <v>239</v>
      </c>
      <c r="D262" s="3" t="s">
        <v>238</v>
      </c>
      <c r="E262" s="3">
        <v>0.19286</v>
      </c>
      <c r="F262" s="4" t="s">
        <v>9</v>
      </c>
      <c r="G262" s="5">
        <f>COUNTIF(C$1:C$484,C262)</f>
        <v>5</v>
      </c>
      <c r="H262" s="1"/>
    </row>
    <row r="263" spans="1:8" x14ac:dyDescent="0.5">
      <c r="A263" s="4">
        <v>1</v>
      </c>
      <c r="B263" s="3" t="s">
        <v>234</v>
      </c>
      <c r="C263" s="3" t="s">
        <v>236</v>
      </c>
      <c r="D263" s="3" t="s">
        <v>235</v>
      </c>
      <c r="E263" s="3">
        <v>0.20180000000000001</v>
      </c>
      <c r="F263" s="4" t="s">
        <v>9</v>
      </c>
      <c r="G263" s="5">
        <f>COUNTIF(C$1:C$484,C263)</f>
        <v>3</v>
      </c>
      <c r="H263" s="1"/>
    </row>
    <row r="264" spans="1:8" x14ac:dyDescent="0.5">
      <c r="A264" s="4">
        <v>5</v>
      </c>
      <c r="B264" s="3" t="s">
        <v>234</v>
      </c>
      <c r="C264" s="3" t="s">
        <v>236</v>
      </c>
      <c r="D264" s="3" t="s">
        <v>235</v>
      </c>
      <c r="E264" s="3">
        <v>0.22452</v>
      </c>
      <c r="F264" s="4" t="s">
        <v>9</v>
      </c>
      <c r="G264" s="5">
        <f>COUNTIF(C$1:C$484,C264)</f>
        <v>3</v>
      </c>
      <c r="H264" s="1"/>
    </row>
    <row r="265" spans="1:8" x14ac:dyDescent="0.5">
      <c r="A265" s="4">
        <v>6</v>
      </c>
      <c r="B265" s="3" t="s">
        <v>234</v>
      </c>
      <c r="C265" s="3" t="s">
        <v>236</v>
      </c>
      <c r="D265" s="3" t="s">
        <v>235</v>
      </c>
      <c r="E265" s="3">
        <v>0.14460999999999999</v>
      </c>
      <c r="F265" s="4" t="s">
        <v>9</v>
      </c>
      <c r="G265" s="5">
        <f>COUNTIF(C$1:C$484,C265)</f>
        <v>3</v>
      </c>
      <c r="H265" s="1"/>
    </row>
    <row r="266" spans="1:8" x14ac:dyDescent="0.5">
      <c r="A266" s="4">
        <v>2</v>
      </c>
      <c r="B266" s="3" t="s">
        <v>231</v>
      </c>
      <c r="C266" s="3" t="s">
        <v>233</v>
      </c>
      <c r="D266" s="3" t="s">
        <v>232</v>
      </c>
      <c r="E266" s="3">
        <v>0.50317000000000001</v>
      </c>
      <c r="F266" s="4" t="s">
        <v>9</v>
      </c>
      <c r="G266" s="5">
        <f>COUNTIF(C$1:C$484,C266)</f>
        <v>5</v>
      </c>
      <c r="H266" s="1"/>
    </row>
    <row r="267" spans="1:8" x14ac:dyDescent="0.5">
      <c r="A267" s="4">
        <v>3</v>
      </c>
      <c r="B267" s="3" t="s">
        <v>231</v>
      </c>
      <c r="C267" s="3" t="s">
        <v>233</v>
      </c>
      <c r="D267" s="3" t="s">
        <v>232</v>
      </c>
      <c r="E267" s="3">
        <v>0.15508</v>
      </c>
      <c r="F267" s="4" t="s">
        <v>9</v>
      </c>
      <c r="G267" s="5">
        <f>COUNTIF(C$1:C$484,C267)</f>
        <v>5</v>
      </c>
      <c r="H267" s="1"/>
    </row>
    <row r="268" spans="1:8" x14ac:dyDescent="0.5">
      <c r="A268" s="4">
        <v>4</v>
      </c>
      <c r="B268" s="3" t="s">
        <v>231</v>
      </c>
      <c r="C268" s="3" t="s">
        <v>233</v>
      </c>
      <c r="D268" s="3" t="s">
        <v>232</v>
      </c>
      <c r="E268" s="3">
        <v>-0.12845000000000001</v>
      </c>
      <c r="F268" s="4" t="s">
        <v>9</v>
      </c>
      <c r="G268" s="5">
        <f>COUNTIF(C$1:C$484,C268)</f>
        <v>5</v>
      </c>
      <c r="H268" s="1"/>
    </row>
    <row r="269" spans="1:8" x14ac:dyDescent="0.5">
      <c r="A269" s="4">
        <v>6</v>
      </c>
      <c r="B269" s="3" t="s">
        <v>231</v>
      </c>
      <c r="C269" s="3" t="s">
        <v>233</v>
      </c>
      <c r="D269" s="3" t="s">
        <v>232</v>
      </c>
      <c r="E269" s="3">
        <v>0.18225</v>
      </c>
      <c r="F269" s="4" t="s">
        <v>9</v>
      </c>
      <c r="G269" s="5">
        <f>COUNTIF(C$1:C$484,C269)</f>
        <v>5</v>
      </c>
      <c r="H269" s="1"/>
    </row>
    <row r="270" spans="1:8" x14ac:dyDescent="0.5">
      <c r="A270" s="4">
        <v>7</v>
      </c>
      <c r="B270" s="3" t="s">
        <v>231</v>
      </c>
      <c r="C270" s="3" t="s">
        <v>233</v>
      </c>
      <c r="D270" s="3" t="s">
        <v>232</v>
      </c>
      <c r="E270" s="3">
        <v>0.17241000000000001</v>
      </c>
      <c r="F270" s="4" t="s">
        <v>9</v>
      </c>
      <c r="G270" s="5">
        <f>COUNTIF(C$1:C$484,C270)</f>
        <v>5</v>
      </c>
      <c r="H270" s="1"/>
    </row>
    <row r="271" spans="1:8" x14ac:dyDescent="0.5">
      <c r="A271" s="4">
        <v>5</v>
      </c>
      <c r="B271" s="3" t="s">
        <v>228</v>
      </c>
      <c r="C271" s="3" t="s">
        <v>230</v>
      </c>
      <c r="D271" s="3" t="s">
        <v>229</v>
      </c>
      <c r="E271" s="3">
        <v>0.14915999999999999</v>
      </c>
      <c r="F271" s="4" t="s">
        <v>9</v>
      </c>
      <c r="G271" s="5">
        <f>COUNTIF(C$1:C$484,C271)</f>
        <v>3</v>
      </c>
      <c r="H271" s="1"/>
    </row>
    <row r="272" spans="1:8" x14ac:dyDescent="0.5">
      <c r="A272" s="4">
        <v>6</v>
      </c>
      <c r="B272" s="3" t="s">
        <v>228</v>
      </c>
      <c r="C272" s="3" t="s">
        <v>230</v>
      </c>
      <c r="D272" s="3" t="s">
        <v>229</v>
      </c>
      <c r="E272" s="3">
        <v>0.24751999999999999</v>
      </c>
      <c r="F272" s="4" t="s">
        <v>9</v>
      </c>
      <c r="G272" s="5">
        <f>COUNTIF(C$1:C$484,C272)</f>
        <v>3</v>
      </c>
      <c r="H272" s="1"/>
    </row>
    <row r="273" spans="1:8" x14ac:dyDescent="0.5">
      <c r="A273" s="4">
        <v>7</v>
      </c>
      <c r="B273" s="3" t="s">
        <v>228</v>
      </c>
      <c r="C273" s="3" t="s">
        <v>230</v>
      </c>
      <c r="D273" s="3" t="s">
        <v>229</v>
      </c>
      <c r="E273" s="3">
        <v>0.50653000000000004</v>
      </c>
      <c r="F273" s="4" t="s">
        <v>9</v>
      </c>
      <c r="G273" s="5">
        <f>COUNTIF(C$1:C$484,C273)</f>
        <v>3</v>
      </c>
      <c r="H273" s="1"/>
    </row>
    <row r="274" spans="1:8" x14ac:dyDescent="0.5">
      <c r="A274" s="4">
        <v>1</v>
      </c>
      <c r="B274" s="3" t="s">
        <v>225</v>
      </c>
      <c r="C274" s="3" t="s">
        <v>227</v>
      </c>
      <c r="D274" s="3" t="s">
        <v>226</v>
      </c>
      <c r="E274" s="3">
        <v>0.15429000000000001</v>
      </c>
      <c r="F274" s="4" t="s">
        <v>9</v>
      </c>
      <c r="G274" s="5">
        <f>COUNTIF(C$1:C$484,C274)</f>
        <v>4</v>
      </c>
      <c r="H274" s="1" t="s">
        <v>2497</v>
      </c>
    </row>
    <row r="275" spans="1:8" x14ac:dyDescent="0.5">
      <c r="A275" s="4">
        <v>2</v>
      </c>
      <c r="B275" s="3" t="s">
        <v>225</v>
      </c>
      <c r="C275" s="3" t="s">
        <v>227</v>
      </c>
      <c r="D275" s="3" t="s">
        <v>226</v>
      </c>
      <c r="E275" s="3">
        <v>-0.42486000000000002</v>
      </c>
      <c r="F275" s="4" t="s">
        <v>9</v>
      </c>
      <c r="G275" s="5">
        <f>COUNTIF(C$1:C$484,C275)</f>
        <v>4</v>
      </c>
      <c r="H275" s="1" t="s">
        <v>2497</v>
      </c>
    </row>
    <row r="276" spans="1:8" x14ac:dyDescent="0.5">
      <c r="A276" s="4">
        <v>5</v>
      </c>
      <c r="B276" s="3" t="s">
        <v>225</v>
      </c>
      <c r="C276" s="3" t="s">
        <v>227</v>
      </c>
      <c r="D276" s="3" t="s">
        <v>226</v>
      </c>
      <c r="E276" s="3">
        <v>-0.14080999999999999</v>
      </c>
      <c r="F276" s="4" t="s">
        <v>9</v>
      </c>
      <c r="G276" s="5">
        <f>COUNTIF(C$1:C$484,C276)</f>
        <v>4</v>
      </c>
      <c r="H276" s="1" t="s">
        <v>2497</v>
      </c>
    </row>
    <row r="277" spans="1:8" x14ac:dyDescent="0.5">
      <c r="A277" s="4">
        <v>7</v>
      </c>
      <c r="B277" s="3" t="s">
        <v>225</v>
      </c>
      <c r="C277" s="3" t="s">
        <v>227</v>
      </c>
      <c r="D277" s="3" t="s">
        <v>226</v>
      </c>
      <c r="E277" s="3">
        <v>-0.12548999999999999</v>
      </c>
      <c r="F277" s="4" t="s">
        <v>9</v>
      </c>
      <c r="G277" s="5">
        <f>COUNTIF(C$1:C$484,C277)</f>
        <v>4</v>
      </c>
      <c r="H277" s="1" t="s">
        <v>2497</v>
      </c>
    </row>
    <row r="278" spans="1:8" x14ac:dyDescent="0.5">
      <c r="A278" s="4">
        <v>1</v>
      </c>
      <c r="B278" s="3" t="s">
        <v>222</v>
      </c>
      <c r="C278" s="3" t="s">
        <v>224</v>
      </c>
      <c r="D278" s="3" t="s">
        <v>223</v>
      </c>
      <c r="E278" s="3">
        <v>-0.17585000000000001</v>
      </c>
      <c r="F278" s="4" t="s">
        <v>9</v>
      </c>
      <c r="G278" s="5">
        <f>COUNTIF(C$1:C$484,C278)</f>
        <v>3</v>
      </c>
      <c r="H278" s="1"/>
    </row>
    <row r="279" spans="1:8" x14ac:dyDescent="0.5">
      <c r="A279" s="4">
        <v>6</v>
      </c>
      <c r="B279" s="3" t="s">
        <v>222</v>
      </c>
      <c r="C279" s="3" t="s">
        <v>224</v>
      </c>
      <c r="D279" s="3" t="s">
        <v>223</v>
      </c>
      <c r="E279" s="3">
        <v>-0.2301</v>
      </c>
      <c r="F279" s="4" t="s">
        <v>9</v>
      </c>
      <c r="G279" s="5">
        <f>COUNTIF(C$1:C$484,C279)</f>
        <v>3</v>
      </c>
      <c r="H279" s="1"/>
    </row>
    <row r="280" spans="1:8" x14ac:dyDescent="0.5">
      <c r="A280" s="4">
        <v>7</v>
      </c>
      <c r="B280" s="3" t="s">
        <v>222</v>
      </c>
      <c r="C280" s="3" t="s">
        <v>224</v>
      </c>
      <c r="D280" s="3" t="s">
        <v>223</v>
      </c>
      <c r="E280" s="3">
        <v>-0.26240999999999998</v>
      </c>
      <c r="F280" s="4" t="s">
        <v>9</v>
      </c>
      <c r="G280" s="5">
        <f>COUNTIF(C$1:C$484,C280)</f>
        <v>3</v>
      </c>
      <c r="H280" s="1"/>
    </row>
    <row r="281" spans="1:8" x14ac:dyDescent="0.5">
      <c r="A281" s="4">
        <v>2</v>
      </c>
      <c r="B281" s="3" t="s">
        <v>218</v>
      </c>
      <c r="C281" s="3" t="s">
        <v>221</v>
      </c>
      <c r="D281" s="3" t="s">
        <v>219</v>
      </c>
      <c r="E281" s="3">
        <v>-0.38231999999999999</v>
      </c>
      <c r="F281" s="4" t="s">
        <v>9</v>
      </c>
      <c r="G281" s="5">
        <f>COUNTIF(C$1:C$484,C281)</f>
        <v>3</v>
      </c>
      <c r="H281" s="1" t="s">
        <v>2497</v>
      </c>
    </row>
    <row r="282" spans="1:8" x14ac:dyDescent="0.5">
      <c r="A282" s="4">
        <v>5</v>
      </c>
      <c r="B282" s="3" t="s">
        <v>218</v>
      </c>
      <c r="C282" s="3" t="s">
        <v>221</v>
      </c>
      <c r="D282" s="3" t="s">
        <v>219</v>
      </c>
      <c r="E282" s="3">
        <v>-0.11255999999999999</v>
      </c>
      <c r="F282" s="4" t="s">
        <v>9</v>
      </c>
      <c r="G282" s="5">
        <f>COUNTIF(C$1:C$484,C282)</f>
        <v>3</v>
      </c>
      <c r="H282" s="1" t="s">
        <v>2497</v>
      </c>
    </row>
    <row r="283" spans="1:8" x14ac:dyDescent="0.5">
      <c r="A283" s="4">
        <v>7</v>
      </c>
      <c r="B283" s="3" t="s">
        <v>218</v>
      </c>
      <c r="C283" s="3" t="s">
        <v>221</v>
      </c>
      <c r="D283" s="3" t="s">
        <v>219</v>
      </c>
      <c r="E283" s="3">
        <v>-0.13077</v>
      </c>
      <c r="F283" s="4" t="s">
        <v>9</v>
      </c>
      <c r="G283" s="5">
        <f>COUNTIF(C$1:C$484,C283)</f>
        <v>3</v>
      </c>
      <c r="H283" s="1" t="s">
        <v>2497</v>
      </c>
    </row>
    <row r="284" spans="1:8" x14ac:dyDescent="0.5">
      <c r="A284" s="4">
        <v>2</v>
      </c>
      <c r="B284" s="3" t="s">
        <v>218</v>
      </c>
      <c r="C284" s="3" t="s">
        <v>220</v>
      </c>
      <c r="D284" s="3" t="s">
        <v>219</v>
      </c>
      <c r="E284" s="3">
        <v>-0.49098000000000003</v>
      </c>
      <c r="F284" s="4" t="s">
        <v>9</v>
      </c>
      <c r="G284" s="5">
        <f>COUNTIF(C$1:C$484,C284)</f>
        <v>6</v>
      </c>
      <c r="H284" s="1" t="s">
        <v>2497</v>
      </c>
    </row>
    <row r="285" spans="1:8" x14ac:dyDescent="0.5">
      <c r="A285" s="4">
        <v>3</v>
      </c>
      <c r="B285" s="3" t="s">
        <v>218</v>
      </c>
      <c r="C285" s="3" t="s">
        <v>220</v>
      </c>
      <c r="D285" s="3" t="s">
        <v>219</v>
      </c>
      <c r="E285" s="3">
        <v>-0.20547000000000001</v>
      </c>
      <c r="F285" s="4" t="s">
        <v>9</v>
      </c>
      <c r="G285" s="5">
        <f>COUNTIF(C$1:C$484,C285)</f>
        <v>6</v>
      </c>
      <c r="H285" s="1" t="s">
        <v>2497</v>
      </c>
    </row>
    <row r="286" spans="1:8" x14ac:dyDescent="0.5">
      <c r="A286" s="4">
        <v>4</v>
      </c>
      <c r="B286" s="3" t="s">
        <v>218</v>
      </c>
      <c r="C286" s="3" t="s">
        <v>220</v>
      </c>
      <c r="D286" s="3" t="s">
        <v>219</v>
      </c>
      <c r="E286" s="3">
        <v>0.28777000000000003</v>
      </c>
      <c r="F286" s="4" t="s">
        <v>9</v>
      </c>
      <c r="G286" s="5">
        <f>COUNTIF(C$1:C$484,C286)</f>
        <v>6</v>
      </c>
      <c r="H286" s="1" t="s">
        <v>2497</v>
      </c>
    </row>
    <row r="287" spans="1:8" x14ac:dyDescent="0.5">
      <c r="A287" s="4">
        <v>5</v>
      </c>
      <c r="B287" s="3" t="s">
        <v>218</v>
      </c>
      <c r="C287" s="3" t="s">
        <v>220</v>
      </c>
      <c r="D287" s="3" t="s">
        <v>219</v>
      </c>
      <c r="E287" s="3">
        <v>-0.27384999999999998</v>
      </c>
      <c r="F287" s="4" t="s">
        <v>9</v>
      </c>
      <c r="G287" s="5">
        <f>COUNTIF(C$1:C$484,C287)</f>
        <v>6</v>
      </c>
      <c r="H287" s="1" t="s">
        <v>2497</v>
      </c>
    </row>
    <row r="288" spans="1:8" x14ac:dyDescent="0.5">
      <c r="A288" s="4">
        <v>6</v>
      </c>
      <c r="B288" s="3" t="s">
        <v>218</v>
      </c>
      <c r="C288" s="3" t="s">
        <v>220</v>
      </c>
      <c r="D288" s="3" t="s">
        <v>219</v>
      </c>
      <c r="E288" s="3">
        <v>-0.23632</v>
      </c>
      <c r="F288" s="4" t="s">
        <v>9</v>
      </c>
      <c r="G288" s="5">
        <f>COUNTIF(C$1:C$484,C288)</f>
        <v>6</v>
      </c>
      <c r="H288" s="1" t="s">
        <v>2497</v>
      </c>
    </row>
    <row r="289" spans="1:8" x14ac:dyDescent="0.5">
      <c r="A289" s="4">
        <v>7</v>
      </c>
      <c r="B289" s="3" t="s">
        <v>218</v>
      </c>
      <c r="C289" s="3" t="s">
        <v>220</v>
      </c>
      <c r="D289" s="3" t="s">
        <v>219</v>
      </c>
      <c r="E289" s="3">
        <v>-0.35470000000000002</v>
      </c>
      <c r="F289" s="4" t="s">
        <v>9</v>
      </c>
      <c r="G289" s="5">
        <f>COUNTIF(C$1:C$484,C289)</f>
        <v>6</v>
      </c>
      <c r="H289" s="1" t="s">
        <v>2497</v>
      </c>
    </row>
    <row r="290" spans="1:8" x14ac:dyDescent="0.5">
      <c r="A290" s="4">
        <v>2</v>
      </c>
      <c r="B290" s="3" t="s">
        <v>215</v>
      </c>
      <c r="C290" s="3" t="s">
        <v>217</v>
      </c>
      <c r="D290" s="3" t="s">
        <v>216</v>
      </c>
      <c r="E290" s="3">
        <v>0.74433000000000005</v>
      </c>
      <c r="F290" s="4" t="s">
        <v>9</v>
      </c>
      <c r="G290" s="5">
        <f>COUNTIF(C$1:C$484,C290)</f>
        <v>3</v>
      </c>
      <c r="H290" s="1"/>
    </row>
    <row r="291" spans="1:8" x14ac:dyDescent="0.5">
      <c r="A291" s="4">
        <v>3</v>
      </c>
      <c r="B291" s="3" t="s">
        <v>215</v>
      </c>
      <c r="C291" s="3" t="s">
        <v>217</v>
      </c>
      <c r="D291" s="3" t="s">
        <v>216</v>
      </c>
      <c r="E291" s="3">
        <v>0.15024999999999999</v>
      </c>
      <c r="F291" s="4" t="s">
        <v>9</v>
      </c>
      <c r="G291" s="5">
        <f>COUNTIF(C$1:C$484,C291)</f>
        <v>3</v>
      </c>
      <c r="H291" s="1"/>
    </row>
    <row r="292" spans="1:8" x14ac:dyDescent="0.5">
      <c r="A292" s="4">
        <v>6</v>
      </c>
      <c r="B292" s="3" t="s">
        <v>215</v>
      </c>
      <c r="C292" s="3" t="s">
        <v>217</v>
      </c>
      <c r="D292" s="3" t="s">
        <v>216</v>
      </c>
      <c r="E292" s="3">
        <v>0.21132999999999999</v>
      </c>
      <c r="F292" s="4" t="s">
        <v>9</v>
      </c>
      <c r="G292" s="5">
        <f>COUNTIF(C$1:C$484,C292)</f>
        <v>3</v>
      </c>
      <c r="H292" s="1"/>
    </row>
    <row r="293" spans="1:8" x14ac:dyDescent="0.5">
      <c r="A293" s="4">
        <v>2</v>
      </c>
      <c r="B293" s="3" t="s">
        <v>212</v>
      </c>
      <c r="C293" s="3" t="s">
        <v>214</v>
      </c>
      <c r="D293" s="3" t="s">
        <v>213</v>
      </c>
      <c r="E293" s="3">
        <v>-0.23236000000000001</v>
      </c>
      <c r="F293" s="4" t="s">
        <v>9</v>
      </c>
      <c r="G293" s="5">
        <f>COUNTIF(C$1:C$484,C293)</f>
        <v>3</v>
      </c>
      <c r="H293" s="1"/>
    </row>
    <row r="294" spans="1:8" x14ac:dyDescent="0.5">
      <c r="A294" s="4">
        <v>5</v>
      </c>
      <c r="B294" s="3" t="s">
        <v>212</v>
      </c>
      <c r="C294" s="3" t="s">
        <v>214</v>
      </c>
      <c r="D294" s="3" t="s">
        <v>213</v>
      </c>
      <c r="E294" s="3">
        <v>-0.26302999999999999</v>
      </c>
      <c r="F294" s="4" t="s">
        <v>9</v>
      </c>
      <c r="G294" s="5">
        <f>COUNTIF(C$1:C$484,C294)</f>
        <v>3</v>
      </c>
      <c r="H294" s="1"/>
    </row>
    <row r="295" spans="1:8" x14ac:dyDescent="0.5">
      <c r="A295" s="4">
        <v>7</v>
      </c>
      <c r="B295" s="3" t="s">
        <v>212</v>
      </c>
      <c r="C295" s="3" t="s">
        <v>214</v>
      </c>
      <c r="D295" s="3" t="s">
        <v>213</v>
      </c>
      <c r="E295" s="3">
        <v>-0.14268</v>
      </c>
      <c r="F295" s="4" t="s">
        <v>9</v>
      </c>
      <c r="G295" s="5">
        <f>COUNTIF(C$1:C$484,C295)</f>
        <v>3</v>
      </c>
      <c r="H295" s="1"/>
    </row>
    <row r="296" spans="1:8" x14ac:dyDescent="0.5">
      <c r="A296" s="4">
        <v>1</v>
      </c>
      <c r="B296" s="3" t="s">
        <v>209</v>
      </c>
      <c r="C296" s="3" t="s">
        <v>211</v>
      </c>
      <c r="D296" s="3" t="s">
        <v>210</v>
      </c>
      <c r="E296" s="3">
        <v>-0.15801999999999999</v>
      </c>
      <c r="F296" s="4" t="s">
        <v>9</v>
      </c>
      <c r="G296" s="5">
        <f>COUNTIF(C$1:C$484,C296)</f>
        <v>4</v>
      </c>
      <c r="H296" s="1"/>
    </row>
    <row r="297" spans="1:8" x14ac:dyDescent="0.5">
      <c r="A297" s="4">
        <v>4</v>
      </c>
      <c r="B297" s="3" t="s">
        <v>209</v>
      </c>
      <c r="C297" s="3" t="s">
        <v>211</v>
      </c>
      <c r="D297" s="3" t="s">
        <v>210</v>
      </c>
      <c r="E297" s="3">
        <v>0.10715</v>
      </c>
      <c r="F297" s="4" t="s">
        <v>9</v>
      </c>
      <c r="G297" s="5">
        <f>COUNTIF(C$1:C$484,C297)</f>
        <v>4</v>
      </c>
      <c r="H297" s="1"/>
    </row>
    <row r="298" spans="1:8" x14ac:dyDescent="0.5">
      <c r="A298" s="4">
        <v>6</v>
      </c>
      <c r="B298" s="3" t="s">
        <v>209</v>
      </c>
      <c r="C298" s="3" t="s">
        <v>211</v>
      </c>
      <c r="D298" s="3" t="s">
        <v>210</v>
      </c>
      <c r="E298" s="3">
        <v>-0.29415000000000002</v>
      </c>
      <c r="F298" s="4" t="s">
        <v>9</v>
      </c>
      <c r="G298" s="5">
        <f>COUNTIF(C$1:C$484,C298)</f>
        <v>4</v>
      </c>
      <c r="H298" s="1"/>
    </row>
    <row r="299" spans="1:8" x14ac:dyDescent="0.5">
      <c r="A299" s="4">
        <v>7</v>
      </c>
      <c r="B299" s="3" t="s">
        <v>209</v>
      </c>
      <c r="C299" s="3" t="s">
        <v>211</v>
      </c>
      <c r="D299" s="3" t="s">
        <v>210</v>
      </c>
      <c r="E299" s="3">
        <v>-0.27540999999999999</v>
      </c>
      <c r="F299" s="4" t="s">
        <v>9</v>
      </c>
      <c r="G299" s="5">
        <f>COUNTIF(C$1:C$484,C299)</f>
        <v>4</v>
      </c>
      <c r="H299" s="1"/>
    </row>
    <row r="300" spans="1:8" x14ac:dyDescent="0.5">
      <c r="A300" s="4">
        <v>5</v>
      </c>
      <c r="B300" s="3" t="s">
        <v>206</v>
      </c>
      <c r="C300" s="3" t="s">
        <v>208</v>
      </c>
      <c r="D300" s="3" t="s">
        <v>207</v>
      </c>
      <c r="E300" s="3">
        <v>0.16539999999999999</v>
      </c>
      <c r="F300" s="4" t="s">
        <v>9</v>
      </c>
      <c r="G300" s="5">
        <f>COUNTIF(C$1:C$484,C300)</f>
        <v>3</v>
      </c>
      <c r="H300" s="1"/>
    </row>
    <row r="301" spans="1:8" x14ac:dyDescent="0.5">
      <c r="A301" s="4">
        <v>6</v>
      </c>
      <c r="B301" s="3" t="s">
        <v>206</v>
      </c>
      <c r="C301" s="3" t="s">
        <v>208</v>
      </c>
      <c r="D301" s="3" t="s">
        <v>207</v>
      </c>
      <c r="E301" s="3">
        <v>0.23363</v>
      </c>
      <c r="F301" s="4" t="s">
        <v>9</v>
      </c>
      <c r="G301" s="5">
        <f>COUNTIF(C$1:C$484,C301)</f>
        <v>3</v>
      </c>
      <c r="H301" s="1"/>
    </row>
    <row r="302" spans="1:8" x14ac:dyDescent="0.5">
      <c r="A302" s="4">
        <v>7</v>
      </c>
      <c r="B302" s="3" t="s">
        <v>206</v>
      </c>
      <c r="C302" s="3" t="s">
        <v>208</v>
      </c>
      <c r="D302" s="3" t="s">
        <v>207</v>
      </c>
      <c r="E302" s="3">
        <v>0.26899000000000001</v>
      </c>
      <c r="F302" s="4" t="s">
        <v>9</v>
      </c>
      <c r="G302" s="5">
        <f>COUNTIF(C$1:C$484,C302)</f>
        <v>3</v>
      </c>
      <c r="H302" s="1"/>
    </row>
    <row r="303" spans="1:8" x14ac:dyDescent="0.5">
      <c r="A303" s="4">
        <v>3</v>
      </c>
      <c r="B303" s="3" t="s">
        <v>203</v>
      </c>
      <c r="C303" s="3" t="s">
        <v>205</v>
      </c>
      <c r="D303" s="3" t="s">
        <v>204</v>
      </c>
      <c r="E303" s="3">
        <v>0.17168</v>
      </c>
      <c r="F303" s="4" t="s">
        <v>9</v>
      </c>
      <c r="G303" s="5">
        <f>COUNTIF(C$1:C$484,C303)</f>
        <v>3</v>
      </c>
      <c r="H303" s="1"/>
    </row>
    <row r="304" spans="1:8" x14ac:dyDescent="0.5">
      <c r="A304" s="4">
        <v>6</v>
      </c>
      <c r="B304" s="3" t="s">
        <v>203</v>
      </c>
      <c r="C304" s="3" t="s">
        <v>205</v>
      </c>
      <c r="D304" s="3" t="s">
        <v>204</v>
      </c>
      <c r="E304" s="3">
        <v>0.25670999999999999</v>
      </c>
      <c r="F304" s="4" t="s">
        <v>9</v>
      </c>
      <c r="G304" s="5">
        <f>COUNTIF(C$1:C$484,C304)</f>
        <v>3</v>
      </c>
      <c r="H304" s="1"/>
    </row>
    <row r="305" spans="1:8" x14ac:dyDescent="0.5">
      <c r="A305" s="4">
        <v>7</v>
      </c>
      <c r="B305" s="3" t="s">
        <v>203</v>
      </c>
      <c r="C305" s="3" t="s">
        <v>205</v>
      </c>
      <c r="D305" s="3" t="s">
        <v>204</v>
      </c>
      <c r="E305" s="3">
        <v>0.31020999999999999</v>
      </c>
      <c r="F305" s="4" t="s">
        <v>9</v>
      </c>
      <c r="G305" s="5">
        <f>COUNTIF(C$1:C$484,C305)</f>
        <v>3</v>
      </c>
      <c r="H305" s="1"/>
    </row>
    <row r="306" spans="1:8" x14ac:dyDescent="0.5">
      <c r="A306" s="4">
        <v>3</v>
      </c>
      <c r="B306" s="3" t="s">
        <v>200</v>
      </c>
      <c r="C306" s="3" t="s">
        <v>202</v>
      </c>
      <c r="D306" s="3" t="s">
        <v>201</v>
      </c>
      <c r="E306" s="3">
        <v>-0.10607</v>
      </c>
      <c r="F306" s="4" t="s">
        <v>9</v>
      </c>
      <c r="G306" s="5">
        <f>COUNTIF(C$1:C$484,C306)</f>
        <v>4</v>
      </c>
      <c r="H306" s="1"/>
    </row>
    <row r="307" spans="1:8" x14ac:dyDescent="0.5">
      <c r="A307" s="4">
        <v>4</v>
      </c>
      <c r="B307" s="3" t="s">
        <v>200</v>
      </c>
      <c r="C307" s="3" t="s">
        <v>202</v>
      </c>
      <c r="D307" s="3" t="s">
        <v>201</v>
      </c>
      <c r="E307" s="3">
        <v>0.35943999999999998</v>
      </c>
      <c r="F307" s="4" t="s">
        <v>9</v>
      </c>
      <c r="G307" s="5">
        <f>COUNTIF(C$1:C$484,C307)</f>
        <v>4</v>
      </c>
      <c r="H307" s="1"/>
    </row>
    <row r="308" spans="1:8" x14ac:dyDescent="0.5">
      <c r="A308" s="4">
        <v>6</v>
      </c>
      <c r="B308" s="3" t="s">
        <v>200</v>
      </c>
      <c r="C308" s="3" t="s">
        <v>202</v>
      </c>
      <c r="D308" s="3" t="s">
        <v>201</v>
      </c>
      <c r="E308" s="3">
        <v>-0.17791999999999999</v>
      </c>
      <c r="F308" s="4" t="s">
        <v>9</v>
      </c>
      <c r="G308" s="5">
        <f>COUNTIF(C$1:C$484,C308)</f>
        <v>4</v>
      </c>
      <c r="H308" s="1"/>
    </row>
    <row r="309" spans="1:8" x14ac:dyDescent="0.5">
      <c r="A309" s="4">
        <v>7</v>
      </c>
      <c r="B309" s="3" t="s">
        <v>200</v>
      </c>
      <c r="C309" s="3" t="s">
        <v>202</v>
      </c>
      <c r="D309" s="3" t="s">
        <v>201</v>
      </c>
      <c r="E309" s="3">
        <v>-0.14806</v>
      </c>
      <c r="F309" s="4" t="s">
        <v>9</v>
      </c>
      <c r="G309" s="5">
        <f>COUNTIF(C$1:C$484,C309)</f>
        <v>4</v>
      </c>
      <c r="H309" s="1"/>
    </row>
    <row r="310" spans="1:8" x14ac:dyDescent="0.5">
      <c r="A310" s="4">
        <v>4</v>
      </c>
      <c r="B310" s="3" t="s">
        <v>197</v>
      </c>
      <c r="C310" s="3" t="s">
        <v>199</v>
      </c>
      <c r="D310" s="3" t="s">
        <v>198</v>
      </c>
      <c r="E310" s="3">
        <v>-0.19417999999999999</v>
      </c>
      <c r="F310" s="4" t="s">
        <v>9</v>
      </c>
      <c r="G310" s="5">
        <f>COUNTIF(C$1:C$484,C310)</f>
        <v>3</v>
      </c>
      <c r="H310" s="1"/>
    </row>
    <row r="311" spans="1:8" x14ac:dyDescent="0.5">
      <c r="A311" s="4">
        <v>5</v>
      </c>
      <c r="B311" s="3" t="s">
        <v>197</v>
      </c>
      <c r="C311" s="3" t="s">
        <v>199</v>
      </c>
      <c r="D311" s="3" t="s">
        <v>198</v>
      </c>
      <c r="E311" s="3">
        <v>-0.38227</v>
      </c>
      <c r="F311" s="4" t="s">
        <v>9</v>
      </c>
      <c r="G311" s="5">
        <f>COUNTIF(C$1:C$484,C311)</f>
        <v>3</v>
      </c>
      <c r="H311" s="1"/>
    </row>
    <row r="312" spans="1:8" x14ac:dyDescent="0.5">
      <c r="A312" s="4">
        <v>7</v>
      </c>
      <c r="B312" s="3" t="s">
        <v>197</v>
      </c>
      <c r="C312" s="3" t="s">
        <v>199</v>
      </c>
      <c r="D312" s="3" t="s">
        <v>198</v>
      </c>
      <c r="E312" s="3">
        <v>-0.28032000000000001</v>
      </c>
      <c r="F312" s="4" t="s">
        <v>9</v>
      </c>
      <c r="G312" s="5">
        <f>COUNTIF(C$1:C$484,C312)</f>
        <v>3</v>
      </c>
      <c r="H312" s="1"/>
    </row>
    <row r="313" spans="1:8" x14ac:dyDescent="0.5">
      <c r="A313" s="4">
        <v>3</v>
      </c>
      <c r="B313" s="3" t="s">
        <v>194</v>
      </c>
      <c r="C313" s="3" t="s">
        <v>196</v>
      </c>
      <c r="D313" s="3" t="s">
        <v>195</v>
      </c>
      <c r="E313" s="3">
        <v>-0.12931000000000001</v>
      </c>
      <c r="F313" s="4" t="s">
        <v>9</v>
      </c>
      <c r="G313" s="5">
        <f>COUNTIF(C$1:C$484,C313)</f>
        <v>4</v>
      </c>
      <c r="H313" s="1" t="s">
        <v>2497</v>
      </c>
    </row>
    <row r="314" spans="1:8" x14ac:dyDescent="0.5">
      <c r="A314" s="4">
        <v>5</v>
      </c>
      <c r="B314" s="3" t="s">
        <v>194</v>
      </c>
      <c r="C314" s="3" t="s">
        <v>196</v>
      </c>
      <c r="D314" s="3" t="s">
        <v>195</v>
      </c>
      <c r="E314" s="3">
        <v>0.30298000000000003</v>
      </c>
      <c r="F314" s="4" t="s">
        <v>9</v>
      </c>
      <c r="G314" s="5">
        <f>COUNTIF(C$1:C$484,C314)</f>
        <v>4</v>
      </c>
      <c r="H314" s="1" t="s">
        <v>2497</v>
      </c>
    </row>
    <row r="315" spans="1:8" x14ac:dyDescent="0.5">
      <c r="A315" s="4">
        <v>6</v>
      </c>
      <c r="B315" s="3" t="s">
        <v>194</v>
      </c>
      <c r="C315" s="3" t="s">
        <v>196</v>
      </c>
      <c r="D315" s="3" t="s">
        <v>195</v>
      </c>
      <c r="E315" s="3">
        <v>-0.16897999999999999</v>
      </c>
      <c r="F315" s="4" t="s">
        <v>9</v>
      </c>
      <c r="G315" s="5">
        <f>COUNTIF(C$1:C$484,C315)</f>
        <v>4</v>
      </c>
      <c r="H315" s="1" t="s">
        <v>2497</v>
      </c>
    </row>
    <row r="316" spans="1:8" x14ac:dyDescent="0.5">
      <c r="A316" s="4">
        <v>7</v>
      </c>
      <c r="B316" s="3" t="s">
        <v>194</v>
      </c>
      <c r="C316" s="3" t="s">
        <v>196</v>
      </c>
      <c r="D316" s="3" t="s">
        <v>195</v>
      </c>
      <c r="E316" s="3">
        <v>-0.15458</v>
      </c>
      <c r="F316" s="4" t="s">
        <v>9</v>
      </c>
      <c r="G316" s="5">
        <f>COUNTIF(C$1:C$484,C316)</f>
        <v>4</v>
      </c>
      <c r="H316" s="1" t="s">
        <v>2497</v>
      </c>
    </row>
    <row r="317" spans="1:8" x14ac:dyDescent="0.5">
      <c r="A317" s="4">
        <v>3</v>
      </c>
      <c r="B317" s="3" t="s">
        <v>192</v>
      </c>
      <c r="C317" s="3" t="s">
        <v>193</v>
      </c>
      <c r="D317" s="3" t="s">
        <v>83</v>
      </c>
      <c r="E317" s="3">
        <v>0.26478000000000002</v>
      </c>
      <c r="F317" s="4" t="s">
        <v>9</v>
      </c>
      <c r="G317" s="5">
        <f>COUNTIF(C$1:C$484,C317)</f>
        <v>4</v>
      </c>
      <c r="H317" s="1"/>
    </row>
    <row r="318" spans="1:8" x14ac:dyDescent="0.5">
      <c r="A318" s="4">
        <v>5</v>
      </c>
      <c r="B318" s="3" t="s">
        <v>192</v>
      </c>
      <c r="C318" s="3" t="s">
        <v>193</v>
      </c>
      <c r="D318" s="3" t="s">
        <v>83</v>
      </c>
      <c r="E318" s="3">
        <v>0.27732000000000001</v>
      </c>
      <c r="F318" s="4" t="s">
        <v>9</v>
      </c>
      <c r="G318" s="5">
        <f>COUNTIF(C$1:C$484,C318)</f>
        <v>4</v>
      </c>
      <c r="H318" s="1"/>
    </row>
    <row r="319" spans="1:8" x14ac:dyDescent="0.5">
      <c r="A319" s="4">
        <v>6</v>
      </c>
      <c r="B319" s="3" t="s">
        <v>192</v>
      </c>
      <c r="C319" s="3" t="s">
        <v>193</v>
      </c>
      <c r="D319" s="3" t="s">
        <v>83</v>
      </c>
      <c r="E319" s="3">
        <v>0.27483000000000002</v>
      </c>
      <c r="F319" s="4" t="s">
        <v>9</v>
      </c>
      <c r="G319" s="5">
        <f>COUNTIF(C$1:C$484,C319)</f>
        <v>4</v>
      </c>
      <c r="H319" s="1"/>
    </row>
    <row r="320" spans="1:8" x14ac:dyDescent="0.5">
      <c r="A320" s="4">
        <v>7</v>
      </c>
      <c r="B320" s="3" t="s">
        <v>192</v>
      </c>
      <c r="C320" s="3" t="s">
        <v>193</v>
      </c>
      <c r="D320" s="3" t="s">
        <v>83</v>
      </c>
      <c r="E320" s="3">
        <v>0.35032000000000002</v>
      </c>
      <c r="F320" s="4" t="s">
        <v>9</v>
      </c>
      <c r="G320" s="5">
        <f>COUNTIF(C$1:C$484,C320)</f>
        <v>4</v>
      </c>
      <c r="H320" s="1"/>
    </row>
    <row r="321" spans="1:8" x14ac:dyDescent="0.5">
      <c r="A321" s="4">
        <v>1</v>
      </c>
      <c r="B321" s="3" t="s">
        <v>189</v>
      </c>
      <c r="C321" s="3" t="s">
        <v>191</v>
      </c>
      <c r="D321" s="3" t="s">
        <v>190</v>
      </c>
      <c r="E321" s="3">
        <v>0.25651000000000002</v>
      </c>
      <c r="F321" s="4" t="s">
        <v>9</v>
      </c>
      <c r="G321" s="5">
        <f>COUNTIF(C$1:C$484,C321)</f>
        <v>4</v>
      </c>
      <c r="H321" s="1" t="s">
        <v>2497</v>
      </c>
    </row>
    <row r="322" spans="1:8" x14ac:dyDescent="0.5">
      <c r="A322" s="4">
        <v>4</v>
      </c>
      <c r="B322" s="3" t="s">
        <v>189</v>
      </c>
      <c r="C322" s="3" t="s">
        <v>191</v>
      </c>
      <c r="D322" s="3" t="s">
        <v>190</v>
      </c>
      <c r="E322" s="3">
        <v>-0.17566000000000001</v>
      </c>
      <c r="F322" s="4" t="s">
        <v>9</v>
      </c>
      <c r="G322" s="5">
        <f>COUNTIF(C$1:C$484,C322)</f>
        <v>4</v>
      </c>
      <c r="H322" s="1" t="s">
        <v>2497</v>
      </c>
    </row>
    <row r="323" spans="1:8" x14ac:dyDescent="0.5">
      <c r="A323" s="4">
        <v>6</v>
      </c>
      <c r="B323" s="3" t="s">
        <v>189</v>
      </c>
      <c r="C323" s="3" t="s">
        <v>191</v>
      </c>
      <c r="D323" s="3" t="s">
        <v>190</v>
      </c>
      <c r="E323" s="3">
        <v>-0.30864000000000003</v>
      </c>
      <c r="F323" s="4" t="s">
        <v>9</v>
      </c>
      <c r="G323" s="5">
        <f>COUNTIF(C$1:C$484,C323)</f>
        <v>4</v>
      </c>
      <c r="H323" s="1" t="s">
        <v>2497</v>
      </c>
    </row>
    <row r="324" spans="1:8" x14ac:dyDescent="0.5">
      <c r="A324" s="4">
        <v>7</v>
      </c>
      <c r="B324" s="3" t="s">
        <v>189</v>
      </c>
      <c r="C324" s="3" t="s">
        <v>191</v>
      </c>
      <c r="D324" s="3" t="s">
        <v>190</v>
      </c>
      <c r="E324" s="3">
        <v>-0.22889999999999999</v>
      </c>
      <c r="F324" s="4" t="s">
        <v>9</v>
      </c>
      <c r="G324" s="5">
        <f>COUNTIF(C$1:C$484,C324)</f>
        <v>4</v>
      </c>
      <c r="H324" s="1" t="s">
        <v>2497</v>
      </c>
    </row>
    <row r="325" spans="1:8" x14ac:dyDescent="0.5">
      <c r="A325" s="4">
        <v>2</v>
      </c>
      <c r="B325" s="3" t="s">
        <v>186</v>
      </c>
      <c r="C325" s="3" t="s">
        <v>188</v>
      </c>
      <c r="D325" s="3" t="s">
        <v>187</v>
      </c>
      <c r="E325" s="3">
        <v>-0.15618000000000001</v>
      </c>
      <c r="F325" s="4" t="s">
        <v>9</v>
      </c>
      <c r="G325" s="5">
        <f>COUNTIF(C$1:C$484,C325)</f>
        <v>4</v>
      </c>
      <c r="H325" s="1"/>
    </row>
    <row r="326" spans="1:8" x14ac:dyDescent="0.5">
      <c r="A326" s="4">
        <v>3</v>
      </c>
      <c r="B326" s="3" t="s">
        <v>186</v>
      </c>
      <c r="C326" s="3" t="s">
        <v>188</v>
      </c>
      <c r="D326" s="3" t="s">
        <v>187</v>
      </c>
      <c r="E326" s="3">
        <v>0.30274000000000001</v>
      </c>
      <c r="F326" s="4" t="s">
        <v>9</v>
      </c>
      <c r="G326" s="5">
        <f>COUNTIF(C$1:C$484,C326)</f>
        <v>4</v>
      </c>
      <c r="H326" s="1"/>
    </row>
    <row r="327" spans="1:8" x14ac:dyDescent="0.5">
      <c r="A327" s="4">
        <v>6</v>
      </c>
      <c r="B327" s="3" t="s">
        <v>186</v>
      </c>
      <c r="C327" s="3" t="s">
        <v>188</v>
      </c>
      <c r="D327" s="3" t="s">
        <v>187</v>
      </c>
      <c r="E327" s="3">
        <v>0.27828000000000003</v>
      </c>
      <c r="F327" s="4" t="s">
        <v>9</v>
      </c>
      <c r="G327" s="5">
        <f>COUNTIF(C$1:C$484,C327)</f>
        <v>4</v>
      </c>
      <c r="H327" s="1"/>
    </row>
    <row r="328" spans="1:8" x14ac:dyDescent="0.5">
      <c r="A328" s="4">
        <v>7</v>
      </c>
      <c r="B328" s="3" t="s">
        <v>186</v>
      </c>
      <c r="C328" s="3" t="s">
        <v>188</v>
      </c>
      <c r="D328" s="3" t="s">
        <v>187</v>
      </c>
      <c r="E328" s="3">
        <v>0.26974999999999999</v>
      </c>
      <c r="F328" s="4" t="s">
        <v>9</v>
      </c>
      <c r="G328" s="5">
        <f>COUNTIF(C$1:C$484,C328)</f>
        <v>4</v>
      </c>
      <c r="H328" s="1"/>
    </row>
    <row r="329" spans="1:8" x14ac:dyDescent="0.5">
      <c r="A329" s="4">
        <v>3</v>
      </c>
      <c r="B329" s="3" t="s">
        <v>183</v>
      </c>
      <c r="C329" s="3" t="s">
        <v>185</v>
      </c>
      <c r="D329" s="3" t="s">
        <v>184</v>
      </c>
      <c r="E329" s="3">
        <v>0.12163</v>
      </c>
      <c r="F329" s="4" t="s">
        <v>9</v>
      </c>
      <c r="G329" s="5">
        <f>COUNTIF(C$1:C$484,C329)</f>
        <v>4</v>
      </c>
      <c r="H329" s="1" t="s">
        <v>2497</v>
      </c>
    </row>
    <row r="330" spans="1:8" x14ac:dyDescent="0.5">
      <c r="A330" s="4">
        <v>4</v>
      </c>
      <c r="B330" s="3" t="s">
        <v>183</v>
      </c>
      <c r="C330" s="3" t="s">
        <v>185</v>
      </c>
      <c r="D330" s="3" t="s">
        <v>184</v>
      </c>
      <c r="E330" s="3">
        <v>-0.17882000000000001</v>
      </c>
      <c r="F330" s="4" t="s">
        <v>9</v>
      </c>
      <c r="G330" s="5">
        <f>COUNTIF(C$1:C$484,C330)</f>
        <v>4</v>
      </c>
      <c r="H330" s="1" t="s">
        <v>2497</v>
      </c>
    </row>
    <row r="331" spans="1:8" x14ac:dyDescent="0.5">
      <c r="A331" s="4">
        <v>6</v>
      </c>
      <c r="B331" s="3" t="s">
        <v>183</v>
      </c>
      <c r="C331" s="3" t="s">
        <v>185</v>
      </c>
      <c r="D331" s="3" t="s">
        <v>184</v>
      </c>
      <c r="E331" s="3">
        <v>0.19470000000000001</v>
      </c>
      <c r="F331" s="4" t="s">
        <v>9</v>
      </c>
      <c r="G331" s="5">
        <f>COUNTIF(C$1:C$484,C331)</f>
        <v>4</v>
      </c>
      <c r="H331" s="1" t="s">
        <v>2497</v>
      </c>
    </row>
    <row r="332" spans="1:8" x14ac:dyDescent="0.5">
      <c r="A332" s="4">
        <v>7</v>
      </c>
      <c r="B332" s="3" t="s">
        <v>183</v>
      </c>
      <c r="C332" s="3" t="s">
        <v>185</v>
      </c>
      <c r="D332" s="3" t="s">
        <v>184</v>
      </c>
      <c r="E332" s="3">
        <v>0.28634999999999999</v>
      </c>
      <c r="F332" s="4" t="s">
        <v>9</v>
      </c>
      <c r="G332" s="5">
        <f>COUNTIF(C$1:C$484,C332)</f>
        <v>4</v>
      </c>
      <c r="H332" s="1" t="s">
        <v>2497</v>
      </c>
    </row>
    <row r="333" spans="1:8" x14ac:dyDescent="0.5">
      <c r="A333" s="4">
        <v>1</v>
      </c>
      <c r="B333" s="3" t="s">
        <v>181</v>
      </c>
      <c r="C333" s="3" t="s">
        <v>182</v>
      </c>
      <c r="D333" s="3" t="s">
        <v>83</v>
      </c>
      <c r="E333" s="3">
        <v>0.15679999999999999</v>
      </c>
      <c r="F333" s="4" t="s">
        <v>9</v>
      </c>
      <c r="G333" s="5">
        <f>COUNTIF(C$1:C$484,C333)</f>
        <v>4</v>
      </c>
      <c r="H333" s="1"/>
    </row>
    <row r="334" spans="1:8" x14ac:dyDescent="0.5">
      <c r="A334" s="4">
        <v>2</v>
      </c>
      <c r="B334" s="3" t="s">
        <v>181</v>
      </c>
      <c r="C334" s="3" t="s">
        <v>182</v>
      </c>
      <c r="D334" s="3" t="s">
        <v>83</v>
      </c>
      <c r="E334" s="3">
        <v>-0.27599000000000001</v>
      </c>
      <c r="F334" s="4" t="s">
        <v>9</v>
      </c>
      <c r="G334" s="5">
        <f>COUNTIF(C$1:C$484,C334)</f>
        <v>4</v>
      </c>
      <c r="H334" s="1"/>
    </row>
    <row r="335" spans="1:8" x14ac:dyDescent="0.5">
      <c r="A335" s="4">
        <v>3</v>
      </c>
      <c r="B335" s="3" t="s">
        <v>181</v>
      </c>
      <c r="C335" s="3" t="s">
        <v>182</v>
      </c>
      <c r="D335" s="3" t="s">
        <v>83</v>
      </c>
      <c r="E335" s="3">
        <v>0.28348000000000001</v>
      </c>
      <c r="F335" s="4" t="s">
        <v>9</v>
      </c>
      <c r="G335" s="5">
        <f>COUNTIF(C$1:C$484,C335)</f>
        <v>4</v>
      </c>
      <c r="H335" s="1"/>
    </row>
    <row r="336" spans="1:8" x14ac:dyDescent="0.5">
      <c r="A336" s="4">
        <v>6</v>
      </c>
      <c r="B336" s="3" t="s">
        <v>181</v>
      </c>
      <c r="C336" s="3" t="s">
        <v>182</v>
      </c>
      <c r="D336" s="3" t="s">
        <v>83</v>
      </c>
      <c r="E336" s="3">
        <v>0.1414</v>
      </c>
      <c r="F336" s="4" t="s">
        <v>9</v>
      </c>
      <c r="G336" s="5">
        <f>COUNTIF(C$1:C$484,C336)</f>
        <v>4</v>
      </c>
      <c r="H336" s="1"/>
    </row>
    <row r="337" spans="1:8" x14ac:dyDescent="0.5">
      <c r="A337" s="4">
        <v>1</v>
      </c>
      <c r="B337" s="3" t="s">
        <v>179</v>
      </c>
      <c r="C337" s="3" t="s">
        <v>180</v>
      </c>
      <c r="D337" s="3" t="s">
        <v>83</v>
      </c>
      <c r="E337" s="3">
        <v>-0.14313999999999999</v>
      </c>
      <c r="F337" s="4" t="s">
        <v>9</v>
      </c>
      <c r="G337" s="5">
        <f>COUNTIF(C$1:C$484,C337)</f>
        <v>4</v>
      </c>
      <c r="H337" s="1"/>
    </row>
    <row r="338" spans="1:8" x14ac:dyDescent="0.5">
      <c r="A338" s="4">
        <v>5</v>
      </c>
      <c r="B338" s="3" t="s">
        <v>179</v>
      </c>
      <c r="C338" s="3" t="s">
        <v>180</v>
      </c>
      <c r="D338" s="3" t="s">
        <v>83</v>
      </c>
      <c r="E338" s="3">
        <v>-0.24792</v>
      </c>
      <c r="F338" s="4" t="s">
        <v>9</v>
      </c>
      <c r="G338" s="5">
        <f>COUNTIF(C$1:C$484,C338)</f>
        <v>4</v>
      </c>
      <c r="H338" s="1"/>
    </row>
    <row r="339" spans="1:8" x14ac:dyDescent="0.5">
      <c r="A339" s="4">
        <v>6</v>
      </c>
      <c r="B339" s="3" t="s">
        <v>179</v>
      </c>
      <c r="C339" s="3" t="s">
        <v>180</v>
      </c>
      <c r="D339" s="3" t="s">
        <v>83</v>
      </c>
      <c r="E339" s="3">
        <v>-0.24217</v>
      </c>
      <c r="F339" s="4" t="s">
        <v>9</v>
      </c>
      <c r="G339" s="5">
        <f>COUNTIF(C$1:C$484,C339)</f>
        <v>4</v>
      </c>
      <c r="H339" s="1"/>
    </row>
    <row r="340" spans="1:8" x14ac:dyDescent="0.5">
      <c r="A340" s="4">
        <v>7</v>
      </c>
      <c r="B340" s="3" t="s">
        <v>179</v>
      </c>
      <c r="C340" s="3" t="s">
        <v>180</v>
      </c>
      <c r="D340" s="3" t="s">
        <v>83</v>
      </c>
      <c r="E340" s="3">
        <v>-0.21787999999999999</v>
      </c>
      <c r="F340" s="4" t="s">
        <v>9</v>
      </c>
      <c r="G340" s="5">
        <f>COUNTIF(C$1:C$484,C340)</f>
        <v>4</v>
      </c>
      <c r="H340" s="1"/>
    </row>
    <row r="341" spans="1:8" x14ac:dyDescent="0.5">
      <c r="A341" s="4">
        <v>1</v>
      </c>
      <c r="B341" s="3" t="s">
        <v>176</v>
      </c>
      <c r="C341" s="3" t="s">
        <v>178</v>
      </c>
      <c r="D341" s="3" t="s">
        <v>177</v>
      </c>
      <c r="E341" s="3">
        <v>0.16227</v>
      </c>
      <c r="F341" s="4" t="s">
        <v>9</v>
      </c>
      <c r="G341" s="5">
        <f>COUNTIF(C$1:C$484,C341)</f>
        <v>4</v>
      </c>
      <c r="H341" s="1" t="s">
        <v>2497</v>
      </c>
    </row>
    <row r="342" spans="1:8" x14ac:dyDescent="0.5">
      <c r="A342" s="4">
        <v>4</v>
      </c>
      <c r="B342" s="3" t="s">
        <v>176</v>
      </c>
      <c r="C342" s="3" t="s">
        <v>178</v>
      </c>
      <c r="D342" s="3" t="s">
        <v>177</v>
      </c>
      <c r="E342" s="3">
        <v>0.12634999999999999</v>
      </c>
      <c r="F342" s="4" t="s">
        <v>9</v>
      </c>
      <c r="G342" s="5">
        <f>COUNTIF(C$1:C$484,C342)</f>
        <v>4</v>
      </c>
      <c r="H342" s="1" t="s">
        <v>2497</v>
      </c>
    </row>
    <row r="343" spans="1:8" x14ac:dyDescent="0.5">
      <c r="A343" s="4">
        <v>6</v>
      </c>
      <c r="B343" s="3" t="s">
        <v>176</v>
      </c>
      <c r="C343" s="3" t="s">
        <v>178</v>
      </c>
      <c r="D343" s="3" t="s">
        <v>177</v>
      </c>
      <c r="E343" s="3">
        <v>0.11584</v>
      </c>
      <c r="F343" s="4" t="s">
        <v>9</v>
      </c>
      <c r="G343" s="5">
        <f>COUNTIF(C$1:C$484,C343)</f>
        <v>4</v>
      </c>
      <c r="H343" s="1" t="s">
        <v>2497</v>
      </c>
    </row>
    <row r="344" spans="1:8" x14ac:dyDescent="0.5">
      <c r="A344" s="4">
        <v>7</v>
      </c>
      <c r="B344" s="3" t="s">
        <v>176</v>
      </c>
      <c r="C344" s="3" t="s">
        <v>178</v>
      </c>
      <c r="D344" s="3" t="s">
        <v>177</v>
      </c>
      <c r="E344" s="3">
        <v>-0.11436</v>
      </c>
      <c r="F344" s="4" t="s">
        <v>9</v>
      </c>
      <c r="G344" s="5">
        <f>COUNTIF(C$1:C$484,C344)</f>
        <v>4</v>
      </c>
      <c r="H344" s="1" t="s">
        <v>2497</v>
      </c>
    </row>
    <row r="345" spans="1:8" x14ac:dyDescent="0.5">
      <c r="A345" s="4">
        <v>3</v>
      </c>
      <c r="B345" s="3" t="s">
        <v>173</v>
      </c>
      <c r="C345" s="3" t="s">
        <v>175</v>
      </c>
      <c r="D345" s="3" t="s">
        <v>174</v>
      </c>
      <c r="E345" s="3">
        <v>0.24554000000000001</v>
      </c>
      <c r="F345" s="4" t="s">
        <v>9</v>
      </c>
      <c r="G345" s="5">
        <f>COUNTIF(C$1:C$484,C345)</f>
        <v>3</v>
      </c>
      <c r="H345" s="1" t="s">
        <v>2497</v>
      </c>
    </row>
    <row r="346" spans="1:8" x14ac:dyDescent="0.5">
      <c r="A346" s="4">
        <v>6</v>
      </c>
      <c r="B346" s="3" t="s">
        <v>173</v>
      </c>
      <c r="C346" s="3" t="s">
        <v>175</v>
      </c>
      <c r="D346" s="3" t="s">
        <v>174</v>
      </c>
      <c r="E346" s="3">
        <v>0.13661000000000001</v>
      </c>
      <c r="F346" s="4" t="s">
        <v>9</v>
      </c>
      <c r="G346" s="5">
        <f>COUNTIF(C$1:C$484,C346)</f>
        <v>3</v>
      </c>
      <c r="H346" s="1" t="s">
        <v>2497</v>
      </c>
    </row>
    <row r="347" spans="1:8" x14ac:dyDescent="0.5">
      <c r="A347" s="4">
        <v>7</v>
      </c>
      <c r="B347" s="3" t="s">
        <v>173</v>
      </c>
      <c r="C347" s="3" t="s">
        <v>175</v>
      </c>
      <c r="D347" s="3" t="s">
        <v>174</v>
      </c>
      <c r="E347" s="3">
        <v>0.42457</v>
      </c>
      <c r="F347" s="4" t="s">
        <v>9</v>
      </c>
      <c r="G347" s="5">
        <f>COUNTIF(C$1:C$484,C347)</f>
        <v>3</v>
      </c>
      <c r="H347" s="1" t="s">
        <v>2497</v>
      </c>
    </row>
    <row r="348" spans="1:8" x14ac:dyDescent="0.5">
      <c r="A348" s="4">
        <v>3</v>
      </c>
      <c r="B348" s="3" t="s">
        <v>170</v>
      </c>
      <c r="C348" s="3" t="s">
        <v>172</v>
      </c>
      <c r="D348" s="3" t="s">
        <v>171</v>
      </c>
      <c r="E348" s="3">
        <v>0.19245999999999999</v>
      </c>
      <c r="F348" s="4" t="s">
        <v>9</v>
      </c>
      <c r="G348" s="5">
        <f>COUNTIF(C$1:C$484,C348)</f>
        <v>4</v>
      </c>
      <c r="H348" s="1"/>
    </row>
    <row r="349" spans="1:8" x14ac:dyDescent="0.5">
      <c r="A349" s="4">
        <v>4</v>
      </c>
      <c r="B349" s="3" t="s">
        <v>170</v>
      </c>
      <c r="C349" s="3" t="s">
        <v>172</v>
      </c>
      <c r="D349" s="3" t="s">
        <v>171</v>
      </c>
      <c r="E349" s="3">
        <v>-0.24354000000000001</v>
      </c>
      <c r="F349" s="4" t="s">
        <v>9</v>
      </c>
      <c r="G349" s="5">
        <f>COUNTIF(C$1:C$484,C349)</f>
        <v>4</v>
      </c>
      <c r="H349" s="1"/>
    </row>
    <row r="350" spans="1:8" x14ac:dyDescent="0.5">
      <c r="A350" s="4">
        <v>6</v>
      </c>
      <c r="B350" s="3" t="s">
        <v>170</v>
      </c>
      <c r="C350" s="3" t="s">
        <v>172</v>
      </c>
      <c r="D350" s="3" t="s">
        <v>171</v>
      </c>
      <c r="E350" s="3">
        <v>0.20477000000000001</v>
      </c>
      <c r="F350" s="4" t="s">
        <v>9</v>
      </c>
      <c r="G350" s="5">
        <f>COUNTIF(C$1:C$484,C350)</f>
        <v>4</v>
      </c>
      <c r="H350" s="1"/>
    </row>
    <row r="351" spans="1:8" x14ac:dyDescent="0.5">
      <c r="A351" s="4">
        <v>7</v>
      </c>
      <c r="B351" s="3" t="s">
        <v>170</v>
      </c>
      <c r="C351" s="3" t="s">
        <v>172</v>
      </c>
      <c r="D351" s="3" t="s">
        <v>171</v>
      </c>
      <c r="E351" s="3">
        <v>0.17079</v>
      </c>
      <c r="F351" s="4" t="s">
        <v>9</v>
      </c>
      <c r="G351" s="5">
        <f>COUNTIF(C$1:C$484,C351)</f>
        <v>4</v>
      </c>
      <c r="H351" s="1"/>
    </row>
    <row r="352" spans="1:8" x14ac:dyDescent="0.5">
      <c r="A352" s="4">
        <v>3</v>
      </c>
      <c r="B352" s="3" t="s">
        <v>167</v>
      </c>
      <c r="C352" s="3" t="s">
        <v>169</v>
      </c>
      <c r="D352" s="3" t="s">
        <v>83</v>
      </c>
      <c r="E352" s="3">
        <v>-0.26523000000000002</v>
      </c>
      <c r="F352" s="4" t="s">
        <v>9</v>
      </c>
      <c r="G352" s="5">
        <f>COUNTIF(C$1:C$484,C352)</f>
        <v>3</v>
      </c>
      <c r="H352" s="1"/>
    </row>
    <row r="353" spans="1:8" x14ac:dyDescent="0.5">
      <c r="A353" s="4">
        <v>6</v>
      </c>
      <c r="B353" s="3" t="s">
        <v>167</v>
      </c>
      <c r="C353" s="3" t="s">
        <v>169</v>
      </c>
      <c r="D353" s="3" t="s">
        <v>83</v>
      </c>
      <c r="E353" s="3">
        <v>-0.30671999999999999</v>
      </c>
      <c r="F353" s="4" t="s">
        <v>9</v>
      </c>
      <c r="G353" s="5">
        <f>COUNTIF(C$1:C$484,C353)</f>
        <v>3</v>
      </c>
      <c r="H353" s="1"/>
    </row>
    <row r="354" spans="1:8" x14ac:dyDescent="0.5">
      <c r="A354" s="4">
        <v>7</v>
      </c>
      <c r="B354" s="3" t="s">
        <v>167</v>
      </c>
      <c r="C354" s="3" t="s">
        <v>169</v>
      </c>
      <c r="D354" s="3" t="s">
        <v>83</v>
      </c>
      <c r="E354" s="3">
        <v>-0.46010000000000001</v>
      </c>
      <c r="F354" s="4" t="s">
        <v>9</v>
      </c>
      <c r="G354" s="5">
        <f>COUNTIF(C$1:C$484,C354)</f>
        <v>3</v>
      </c>
      <c r="H354" s="1"/>
    </row>
    <row r="355" spans="1:8" x14ac:dyDescent="0.5">
      <c r="A355" s="4">
        <v>2</v>
      </c>
      <c r="B355" s="3" t="s">
        <v>167</v>
      </c>
      <c r="C355" s="3" t="s">
        <v>168</v>
      </c>
      <c r="D355" s="3" t="s">
        <v>83</v>
      </c>
      <c r="E355" s="3">
        <v>0.23769999999999999</v>
      </c>
      <c r="F355" s="4" t="s">
        <v>9</v>
      </c>
      <c r="G355" s="5">
        <f>COUNTIF(C$1:C$484,C355)</f>
        <v>4</v>
      </c>
      <c r="H355" s="1"/>
    </row>
    <row r="356" spans="1:8" x14ac:dyDescent="0.5">
      <c r="A356" s="4">
        <v>3</v>
      </c>
      <c r="B356" s="3" t="s">
        <v>167</v>
      </c>
      <c r="C356" s="3" t="s">
        <v>168</v>
      </c>
      <c r="D356" s="3" t="s">
        <v>83</v>
      </c>
      <c r="E356" s="3">
        <v>-0.27585999999999999</v>
      </c>
      <c r="F356" s="4" t="s">
        <v>9</v>
      </c>
      <c r="G356" s="5">
        <f>COUNTIF(C$1:C$484,C356)</f>
        <v>4</v>
      </c>
      <c r="H356" s="1"/>
    </row>
    <row r="357" spans="1:8" x14ac:dyDescent="0.5">
      <c r="A357" s="4">
        <v>6</v>
      </c>
      <c r="B357" s="3" t="s">
        <v>167</v>
      </c>
      <c r="C357" s="3" t="s">
        <v>168</v>
      </c>
      <c r="D357" s="3" t="s">
        <v>83</v>
      </c>
      <c r="E357" s="3">
        <v>-0.32007000000000002</v>
      </c>
      <c r="F357" s="4" t="s">
        <v>9</v>
      </c>
      <c r="G357" s="5">
        <f>COUNTIF(C$1:C$484,C357)</f>
        <v>4</v>
      </c>
      <c r="H357" s="1"/>
    </row>
    <row r="358" spans="1:8" x14ac:dyDescent="0.5">
      <c r="A358" s="4">
        <v>7</v>
      </c>
      <c r="B358" s="3" t="s">
        <v>167</v>
      </c>
      <c r="C358" s="3" t="s">
        <v>168</v>
      </c>
      <c r="D358" s="3" t="s">
        <v>83</v>
      </c>
      <c r="E358" s="3">
        <v>-0.46249000000000001</v>
      </c>
      <c r="F358" s="4" t="s">
        <v>9</v>
      </c>
      <c r="G358" s="5">
        <f>COUNTIF(C$1:C$484,C358)</f>
        <v>4</v>
      </c>
      <c r="H358" s="1"/>
    </row>
    <row r="359" spans="1:8" x14ac:dyDescent="0.5">
      <c r="A359" s="4">
        <v>1</v>
      </c>
      <c r="B359" s="3" t="s">
        <v>165</v>
      </c>
      <c r="C359" s="3" t="s">
        <v>166</v>
      </c>
      <c r="D359" s="3" t="s">
        <v>83</v>
      </c>
      <c r="E359" s="3">
        <v>0.25659999999999999</v>
      </c>
      <c r="F359" s="4" t="s">
        <v>9</v>
      </c>
      <c r="G359" s="5">
        <f>COUNTIF(C$1:C$484,C359)</f>
        <v>3</v>
      </c>
      <c r="H359" s="1"/>
    </row>
    <row r="360" spans="1:8" x14ac:dyDescent="0.5">
      <c r="A360" s="4">
        <v>3</v>
      </c>
      <c r="B360" s="3" t="s">
        <v>165</v>
      </c>
      <c r="C360" s="3" t="s">
        <v>166</v>
      </c>
      <c r="D360" s="3" t="s">
        <v>83</v>
      </c>
      <c r="E360" s="3">
        <v>0.36495</v>
      </c>
      <c r="F360" s="4" t="s">
        <v>9</v>
      </c>
      <c r="G360" s="5">
        <f>COUNTIF(C$1:C$484,C360)</f>
        <v>3</v>
      </c>
      <c r="H360" s="1"/>
    </row>
    <row r="361" spans="1:8" x14ac:dyDescent="0.5">
      <c r="A361" s="4">
        <v>6</v>
      </c>
      <c r="B361" s="3" t="s">
        <v>165</v>
      </c>
      <c r="C361" s="3" t="s">
        <v>166</v>
      </c>
      <c r="D361" s="3" t="s">
        <v>83</v>
      </c>
      <c r="E361" s="3">
        <v>0.31964999999999999</v>
      </c>
      <c r="F361" s="4" t="s">
        <v>9</v>
      </c>
      <c r="G361" s="5">
        <f>COUNTIF(C$1:C$484,C361)</f>
        <v>3</v>
      </c>
      <c r="H361" s="1"/>
    </row>
    <row r="362" spans="1:8" x14ac:dyDescent="0.5">
      <c r="A362" s="4">
        <v>2</v>
      </c>
      <c r="B362" s="3" t="s">
        <v>162</v>
      </c>
      <c r="C362" s="3" t="s">
        <v>164</v>
      </c>
      <c r="D362" s="3" t="s">
        <v>163</v>
      </c>
      <c r="E362" s="3">
        <v>0.23139999999999999</v>
      </c>
      <c r="F362" s="4" t="s">
        <v>9</v>
      </c>
      <c r="G362" s="5">
        <f>COUNTIF(C$1:C$484,C362)</f>
        <v>3</v>
      </c>
      <c r="H362" s="1"/>
    </row>
    <row r="363" spans="1:8" x14ac:dyDescent="0.5">
      <c r="A363" s="4">
        <v>3</v>
      </c>
      <c r="B363" s="3" t="s">
        <v>162</v>
      </c>
      <c r="C363" s="3" t="s">
        <v>164</v>
      </c>
      <c r="D363" s="3" t="s">
        <v>163</v>
      </c>
      <c r="E363" s="3">
        <v>0.16796</v>
      </c>
      <c r="F363" s="4" t="s">
        <v>9</v>
      </c>
      <c r="G363" s="5">
        <f>COUNTIF(C$1:C$484,C363)</f>
        <v>3</v>
      </c>
      <c r="H363" s="1"/>
    </row>
    <row r="364" spans="1:8" x14ac:dyDescent="0.5">
      <c r="A364" s="4">
        <v>6</v>
      </c>
      <c r="B364" s="3" t="s">
        <v>162</v>
      </c>
      <c r="C364" s="3" t="s">
        <v>164</v>
      </c>
      <c r="D364" s="3" t="s">
        <v>163</v>
      </c>
      <c r="E364" s="3">
        <v>0.30309999999999998</v>
      </c>
      <c r="F364" s="4" t="s">
        <v>9</v>
      </c>
      <c r="G364" s="5">
        <f>COUNTIF(C$1:C$484,C364)</f>
        <v>3</v>
      </c>
      <c r="H364" s="1"/>
    </row>
    <row r="365" spans="1:8" x14ac:dyDescent="0.5">
      <c r="A365" s="4">
        <v>5</v>
      </c>
      <c r="B365" s="3" t="s">
        <v>159</v>
      </c>
      <c r="C365" s="3" t="s">
        <v>161</v>
      </c>
      <c r="D365" s="3" t="s">
        <v>160</v>
      </c>
      <c r="E365" s="3">
        <v>-0.33344000000000001</v>
      </c>
      <c r="F365" s="4" t="s">
        <v>9</v>
      </c>
      <c r="G365" s="5">
        <f>COUNTIF(C$1:C$484,C365)</f>
        <v>3</v>
      </c>
      <c r="H365" s="1" t="s">
        <v>2497</v>
      </c>
    </row>
    <row r="366" spans="1:8" x14ac:dyDescent="0.5">
      <c r="A366" s="4">
        <v>6</v>
      </c>
      <c r="B366" s="3" t="s">
        <v>159</v>
      </c>
      <c r="C366" s="3" t="s">
        <v>161</v>
      </c>
      <c r="D366" s="3" t="s">
        <v>160</v>
      </c>
      <c r="E366" s="3">
        <v>-0.18781999999999999</v>
      </c>
      <c r="F366" s="4" t="s">
        <v>9</v>
      </c>
      <c r="G366" s="5">
        <f>COUNTIF(C$1:C$484,C366)</f>
        <v>3</v>
      </c>
      <c r="H366" s="1" t="s">
        <v>2497</v>
      </c>
    </row>
    <row r="367" spans="1:8" x14ac:dyDescent="0.5">
      <c r="A367" s="4">
        <v>7</v>
      </c>
      <c r="B367" s="3" t="s">
        <v>159</v>
      </c>
      <c r="C367" s="3" t="s">
        <v>161</v>
      </c>
      <c r="D367" s="3" t="s">
        <v>160</v>
      </c>
      <c r="E367" s="3">
        <v>-0.24356</v>
      </c>
      <c r="F367" s="4" t="s">
        <v>9</v>
      </c>
      <c r="G367" s="5">
        <f>COUNTIF(C$1:C$484,C367)</f>
        <v>3</v>
      </c>
      <c r="H367" s="1" t="s">
        <v>2497</v>
      </c>
    </row>
    <row r="368" spans="1:8" x14ac:dyDescent="0.5">
      <c r="A368" s="4">
        <v>3</v>
      </c>
      <c r="B368" s="3" t="s">
        <v>156</v>
      </c>
      <c r="C368" s="3" t="s">
        <v>158</v>
      </c>
      <c r="D368" s="3" t="s">
        <v>157</v>
      </c>
      <c r="E368" s="3">
        <v>0.23798</v>
      </c>
      <c r="F368" s="4" t="s">
        <v>9</v>
      </c>
      <c r="G368" s="5">
        <f>COUNTIF(C$1:C$484,C368)</f>
        <v>4</v>
      </c>
      <c r="H368" s="1"/>
    </row>
    <row r="369" spans="1:8" x14ac:dyDescent="0.5">
      <c r="A369" s="4">
        <v>4</v>
      </c>
      <c r="B369" s="3" t="s">
        <v>156</v>
      </c>
      <c r="C369" s="3" t="s">
        <v>158</v>
      </c>
      <c r="D369" s="3" t="s">
        <v>157</v>
      </c>
      <c r="E369" s="3">
        <v>0.23724999999999999</v>
      </c>
      <c r="F369" s="4" t="s">
        <v>9</v>
      </c>
      <c r="G369" s="5">
        <f>COUNTIF(C$1:C$484,C369)</f>
        <v>4</v>
      </c>
      <c r="H369" s="1"/>
    </row>
    <row r="370" spans="1:8" x14ac:dyDescent="0.5">
      <c r="A370" s="4">
        <v>6</v>
      </c>
      <c r="B370" s="3" t="s">
        <v>156</v>
      </c>
      <c r="C370" s="3" t="s">
        <v>158</v>
      </c>
      <c r="D370" s="3" t="s">
        <v>157</v>
      </c>
      <c r="E370" s="3">
        <v>0.54690000000000005</v>
      </c>
      <c r="F370" s="4" t="s">
        <v>9</v>
      </c>
      <c r="G370" s="5">
        <f>COUNTIF(C$1:C$484,C370)</f>
        <v>4</v>
      </c>
      <c r="H370" s="1"/>
    </row>
    <row r="371" spans="1:8" x14ac:dyDescent="0.5">
      <c r="A371" s="4">
        <v>7</v>
      </c>
      <c r="B371" s="3" t="s">
        <v>156</v>
      </c>
      <c r="C371" s="3" t="s">
        <v>158</v>
      </c>
      <c r="D371" s="3" t="s">
        <v>157</v>
      </c>
      <c r="E371" s="3">
        <v>0.32418000000000002</v>
      </c>
      <c r="F371" s="4" t="s">
        <v>9</v>
      </c>
      <c r="G371" s="5">
        <f>COUNTIF(C$1:C$484,C371)</f>
        <v>4</v>
      </c>
      <c r="H371" s="1"/>
    </row>
    <row r="372" spans="1:8" x14ac:dyDescent="0.5">
      <c r="A372" s="4">
        <v>1</v>
      </c>
      <c r="B372" s="3" t="s">
        <v>153</v>
      </c>
      <c r="C372" s="3" t="s">
        <v>155</v>
      </c>
      <c r="D372" s="3" t="s">
        <v>154</v>
      </c>
      <c r="E372" s="3">
        <v>0.20458999999999999</v>
      </c>
      <c r="F372" s="4" t="s">
        <v>9</v>
      </c>
      <c r="G372" s="5">
        <f>COUNTIF(C$1:C$484,C372)</f>
        <v>5</v>
      </c>
      <c r="H372" s="1" t="s">
        <v>2497</v>
      </c>
    </row>
    <row r="373" spans="1:8" x14ac:dyDescent="0.5">
      <c r="A373" s="4">
        <v>2</v>
      </c>
      <c r="B373" s="3" t="s">
        <v>153</v>
      </c>
      <c r="C373" s="3" t="s">
        <v>155</v>
      </c>
      <c r="D373" s="3" t="s">
        <v>154</v>
      </c>
      <c r="E373" s="3">
        <v>0.42741000000000001</v>
      </c>
      <c r="F373" s="4" t="s">
        <v>9</v>
      </c>
      <c r="G373" s="5">
        <f>COUNTIF(C$1:C$484,C373)</f>
        <v>5</v>
      </c>
      <c r="H373" s="1" t="s">
        <v>2497</v>
      </c>
    </row>
    <row r="374" spans="1:8" x14ac:dyDescent="0.5">
      <c r="A374" s="4">
        <v>3</v>
      </c>
      <c r="B374" s="3" t="s">
        <v>153</v>
      </c>
      <c r="C374" s="3" t="s">
        <v>155</v>
      </c>
      <c r="D374" s="3" t="s">
        <v>154</v>
      </c>
      <c r="E374" s="3">
        <v>-0.12692000000000001</v>
      </c>
      <c r="F374" s="4" t="s">
        <v>9</v>
      </c>
      <c r="G374" s="5">
        <f>COUNTIF(C$1:C$484,C374)</f>
        <v>5</v>
      </c>
      <c r="H374" s="1" t="s">
        <v>2497</v>
      </c>
    </row>
    <row r="375" spans="1:8" x14ac:dyDescent="0.5">
      <c r="A375" s="4">
        <v>5</v>
      </c>
      <c r="B375" s="3" t="s">
        <v>153</v>
      </c>
      <c r="C375" s="3" t="s">
        <v>155</v>
      </c>
      <c r="D375" s="3" t="s">
        <v>154</v>
      </c>
      <c r="E375" s="3">
        <v>-0.13889000000000001</v>
      </c>
      <c r="F375" s="4" t="s">
        <v>9</v>
      </c>
      <c r="G375" s="5">
        <f>COUNTIF(C$1:C$484,C375)</f>
        <v>5</v>
      </c>
      <c r="H375" s="1" t="s">
        <v>2497</v>
      </c>
    </row>
    <row r="376" spans="1:8" x14ac:dyDescent="0.5">
      <c r="A376" s="4">
        <v>7</v>
      </c>
      <c r="B376" s="3" t="s">
        <v>153</v>
      </c>
      <c r="C376" s="3" t="s">
        <v>155</v>
      </c>
      <c r="D376" s="3" t="s">
        <v>154</v>
      </c>
      <c r="E376" s="3">
        <v>-0.1489</v>
      </c>
      <c r="F376" s="4" t="s">
        <v>9</v>
      </c>
      <c r="G376" s="5">
        <f>COUNTIF(C$1:C$484,C376)</f>
        <v>5</v>
      </c>
      <c r="H376" s="1" t="s">
        <v>2497</v>
      </c>
    </row>
    <row r="377" spans="1:8" x14ac:dyDescent="0.5">
      <c r="A377" s="4">
        <v>3</v>
      </c>
      <c r="B377" s="3" t="s">
        <v>152</v>
      </c>
      <c r="C377" s="3" t="s">
        <v>145</v>
      </c>
      <c r="D377" s="3" t="s">
        <v>83</v>
      </c>
      <c r="E377" s="3">
        <v>-0.30784</v>
      </c>
      <c r="F377" s="4" t="s">
        <v>9</v>
      </c>
      <c r="G377" s="5">
        <f>COUNTIF(C$1:C$484,C377)</f>
        <v>2</v>
      </c>
      <c r="H377" s="1"/>
    </row>
    <row r="378" spans="1:8" x14ac:dyDescent="0.5">
      <c r="A378" s="4">
        <v>4</v>
      </c>
      <c r="B378" s="3" t="s">
        <v>152</v>
      </c>
      <c r="C378" s="3" t="s">
        <v>145</v>
      </c>
      <c r="D378" s="3" t="s">
        <v>83</v>
      </c>
      <c r="E378" s="3">
        <v>0.19578000000000001</v>
      </c>
      <c r="F378" s="4" t="s">
        <v>9</v>
      </c>
      <c r="G378" s="5">
        <f>COUNTIF(C$1:C$484,C378)</f>
        <v>2</v>
      </c>
      <c r="H378" s="1"/>
    </row>
    <row r="379" spans="1:8" x14ac:dyDescent="0.5">
      <c r="A379" s="4">
        <v>3</v>
      </c>
      <c r="B379" s="3" t="s">
        <v>149</v>
      </c>
      <c r="C379" s="3" t="s">
        <v>151</v>
      </c>
      <c r="D379" s="3" t="s">
        <v>150</v>
      </c>
      <c r="E379" s="3">
        <v>-0.13683999999999999</v>
      </c>
      <c r="F379" s="4" t="s">
        <v>9</v>
      </c>
      <c r="G379" s="5">
        <f>COUNTIF(C$1:C$484,C379)</f>
        <v>4</v>
      </c>
      <c r="H379" s="1" t="s">
        <v>2497</v>
      </c>
    </row>
    <row r="380" spans="1:8" x14ac:dyDescent="0.5">
      <c r="A380" s="4">
        <v>4</v>
      </c>
      <c r="B380" s="3" t="s">
        <v>149</v>
      </c>
      <c r="C380" s="3" t="s">
        <v>151</v>
      </c>
      <c r="D380" s="3" t="s">
        <v>150</v>
      </c>
      <c r="E380" s="3">
        <v>0.17835999999999999</v>
      </c>
      <c r="F380" s="4" t="s">
        <v>9</v>
      </c>
      <c r="G380" s="5">
        <f>COUNTIF(C$1:C$484,C380)</f>
        <v>4</v>
      </c>
      <c r="H380" s="1" t="s">
        <v>2497</v>
      </c>
    </row>
    <row r="381" spans="1:8" x14ac:dyDescent="0.5">
      <c r="A381" s="4">
        <v>6</v>
      </c>
      <c r="B381" s="3" t="s">
        <v>149</v>
      </c>
      <c r="C381" s="3" t="s">
        <v>151</v>
      </c>
      <c r="D381" s="3" t="s">
        <v>150</v>
      </c>
      <c r="E381" s="3">
        <v>-0.20297000000000001</v>
      </c>
      <c r="F381" s="4" t="s">
        <v>9</v>
      </c>
      <c r="G381" s="5">
        <f>COUNTIF(C$1:C$484,C381)</f>
        <v>4</v>
      </c>
      <c r="H381" s="1" t="s">
        <v>2497</v>
      </c>
    </row>
    <row r="382" spans="1:8" x14ac:dyDescent="0.5">
      <c r="A382" s="4">
        <v>7</v>
      </c>
      <c r="B382" s="3" t="s">
        <v>149</v>
      </c>
      <c r="C382" s="3" t="s">
        <v>151</v>
      </c>
      <c r="D382" s="3" t="s">
        <v>150</v>
      </c>
      <c r="E382" s="3">
        <v>-0.17763999999999999</v>
      </c>
      <c r="F382" s="4" t="s">
        <v>9</v>
      </c>
      <c r="G382" s="5">
        <f>COUNTIF(C$1:C$484,C382)</f>
        <v>4</v>
      </c>
      <c r="H382" s="1" t="s">
        <v>2497</v>
      </c>
    </row>
    <row r="383" spans="1:8" x14ac:dyDescent="0.5">
      <c r="A383" s="4">
        <v>3</v>
      </c>
      <c r="B383" s="3" t="s">
        <v>146</v>
      </c>
      <c r="C383" s="3" t="s">
        <v>148</v>
      </c>
      <c r="D383" s="3" t="s">
        <v>83</v>
      </c>
      <c r="E383" s="3">
        <v>-0.31691999999999998</v>
      </c>
      <c r="F383" s="4" t="s">
        <v>9</v>
      </c>
      <c r="G383" s="5">
        <f>COUNTIF(C$1:C$484,C383)</f>
        <v>3</v>
      </c>
      <c r="H383" s="1"/>
    </row>
    <row r="384" spans="1:8" x14ac:dyDescent="0.5">
      <c r="A384" s="4">
        <v>6</v>
      </c>
      <c r="B384" s="3" t="s">
        <v>146</v>
      </c>
      <c r="C384" s="3" t="s">
        <v>148</v>
      </c>
      <c r="D384" s="3" t="s">
        <v>83</v>
      </c>
      <c r="E384" s="3">
        <v>-0.11737</v>
      </c>
      <c r="F384" s="4" t="s">
        <v>9</v>
      </c>
      <c r="G384" s="5">
        <f>COUNTIF(C$1:C$484,C384)</f>
        <v>3</v>
      </c>
      <c r="H384" s="1"/>
    </row>
    <row r="385" spans="1:8" x14ac:dyDescent="0.5">
      <c r="A385" s="4">
        <v>7</v>
      </c>
      <c r="B385" s="3" t="s">
        <v>146</v>
      </c>
      <c r="C385" s="3" t="s">
        <v>148</v>
      </c>
      <c r="D385" s="3" t="s">
        <v>83</v>
      </c>
      <c r="E385" s="3">
        <v>-0.26179999999999998</v>
      </c>
      <c r="F385" s="4" t="s">
        <v>9</v>
      </c>
      <c r="G385" s="5">
        <f>COUNTIF(C$1:C$484,C385)</f>
        <v>3</v>
      </c>
      <c r="H385" s="1"/>
    </row>
    <row r="386" spans="1:8" x14ac:dyDescent="0.5">
      <c r="A386" s="4">
        <v>3</v>
      </c>
      <c r="B386" s="3" t="s">
        <v>146</v>
      </c>
      <c r="C386" s="3" t="s">
        <v>147</v>
      </c>
      <c r="D386" s="3" t="s">
        <v>83</v>
      </c>
      <c r="E386" s="3">
        <v>0.24326999999999999</v>
      </c>
      <c r="F386" s="4" t="s">
        <v>9</v>
      </c>
      <c r="G386" s="5">
        <f>COUNTIF(C$1:C$484,C386)</f>
        <v>3</v>
      </c>
      <c r="H386" s="1"/>
    </row>
    <row r="387" spans="1:8" x14ac:dyDescent="0.5">
      <c r="A387" s="4">
        <v>5</v>
      </c>
      <c r="B387" s="3" t="s">
        <v>146</v>
      </c>
      <c r="C387" s="3" t="s">
        <v>147</v>
      </c>
      <c r="D387" s="3" t="s">
        <v>83</v>
      </c>
      <c r="E387" s="3">
        <v>0.12451</v>
      </c>
      <c r="F387" s="4" t="s">
        <v>9</v>
      </c>
      <c r="G387" s="5">
        <f>COUNTIF(C$1:C$484,C387)</f>
        <v>3</v>
      </c>
      <c r="H387" s="1"/>
    </row>
    <row r="388" spans="1:8" x14ac:dyDescent="0.5">
      <c r="A388" s="4">
        <v>7</v>
      </c>
      <c r="B388" s="3" t="s">
        <v>146</v>
      </c>
      <c r="C388" s="3" t="s">
        <v>147</v>
      </c>
      <c r="D388" s="3" t="s">
        <v>83</v>
      </c>
      <c r="E388" s="3">
        <v>0.15182999999999999</v>
      </c>
      <c r="F388" s="4" t="s">
        <v>9</v>
      </c>
      <c r="G388" s="5">
        <f>COUNTIF(C$1:C$484,C388)</f>
        <v>3</v>
      </c>
      <c r="H388" s="1"/>
    </row>
    <row r="389" spans="1:8" x14ac:dyDescent="0.5">
      <c r="A389" s="4">
        <v>3</v>
      </c>
      <c r="B389" s="3" t="s">
        <v>143</v>
      </c>
      <c r="C389" s="3" t="s">
        <v>144</v>
      </c>
      <c r="D389" s="3" t="s">
        <v>83</v>
      </c>
      <c r="E389" s="3">
        <v>-0.26257999999999998</v>
      </c>
      <c r="F389" s="4" t="s">
        <v>9</v>
      </c>
      <c r="G389" s="5">
        <f>COUNTIF(C$1:C$484,C389)</f>
        <v>4</v>
      </c>
      <c r="H389" s="1"/>
    </row>
    <row r="390" spans="1:8" x14ac:dyDescent="0.5">
      <c r="A390" s="4">
        <v>4</v>
      </c>
      <c r="B390" s="3" t="s">
        <v>143</v>
      </c>
      <c r="C390" s="3" t="s">
        <v>144</v>
      </c>
      <c r="D390" s="3" t="s">
        <v>83</v>
      </c>
      <c r="E390" s="3">
        <v>0.33431</v>
      </c>
      <c r="F390" s="4" t="s">
        <v>9</v>
      </c>
      <c r="G390" s="5">
        <f>COUNTIF(C$1:C$484,C390)</f>
        <v>4</v>
      </c>
      <c r="H390" s="1"/>
    </row>
    <row r="391" spans="1:8" x14ac:dyDescent="0.5">
      <c r="A391" s="4">
        <v>6</v>
      </c>
      <c r="B391" s="3" t="s">
        <v>143</v>
      </c>
      <c r="C391" s="3" t="s">
        <v>144</v>
      </c>
      <c r="D391" s="3" t="s">
        <v>83</v>
      </c>
      <c r="E391" s="3">
        <v>-0.58789000000000002</v>
      </c>
      <c r="F391" s="4" t="s">
        <v>9</v>
      </c>
      <c r="G391" s="5">
        <f>COUNTIF(C$1:C$484,C391)</f>
        <v>4</v>
      </c>
      <c r="H391" s="1"/>
    </row>
    <row r="392" spans="1:8" x14ac:dyDescent="0.5">
      <c r="A392" s="4">
        <v>7</v>
      </c>
      <c r="B392" s="3" t="s">
        <v>143</v>
      </c>
      <c r="C392" s="3" t="s">
        <v>144</v>
      </c>
      <c r="D392" s="3" t="s">
        <v>83</v>
      </c>
      <c r="E392" s="3">
        <v>-0.38507000000000002</v>
      </c>
      <c r="F392" s="4" t="s">
        <v>9</v>
      </c>
      <c r="G392" s="5">
        <f>COUNTIF(C$1:C$484,C392)</f>
        <v>4</v>
      </c>
      <c r="H392" s="1"/>
    </row>
    <row r="393" spans="1:8" x14ac:dyDescent="0.5">
      <c r="A393" s="4">
        <v>3</v>
      </c>
      <c r="B393" s="3" t="s">
        <v>140</v>
      </c>
      <c r="C393" s="3" t="s">
        <v>142</v>
      </c>
      <c r="D393" s="3" t="s">
        <v>141</v>
      </c>
      <c r="E393" s="3">
        <v>-0.29598000000000002</v>
      </c>
      <c r="F393" s="4" t="s">
        <v>9</v>
      </c>
      <c r="G393" s="5">
        <f>COUNTIF(C$1:C$484,C393)</f>
        <v>5</v>
      </c>
      <c r="H393" s="1" t="s">
        <v>2497</v>
      </c>
    </row>
    <row r="394" spans="1:8" x14ac:dyDescent="0.5">
      <c r="A394" s="4">
        <v>4</v>
      </c>
      <c r="B394" s="3" t="s">
        <v>140</v>
      </c>
      <c r="C394" s="3" t="s">
        <v>142</v>
      </c>
      <c r="D394" s="3" t="s">
        <v>141</v>
      </c>
      <c r="E394" s="3">
        <v>0.36501</v>
      </c>
      <c r="F394" s="4" t="s">
        <v>9</v>
      </c>
      <c r="G394" s="5">
        <f>COUNTIF(C$1:C$484,C394)</f>
        <v>5</v>
      </c>
      <c r="H394" s="1" t="s">
        <v>2497</v>
      </c>
    </row>
    <row r="395" spans="1:8" x14ac:dyDescent="0.5">
      <c r="A395" s="4">
        <v>5</v>
      </c>
      <c r="B395" s="3" t="s">
        <v>140</v>
      </c>
      <c r="C395" s="3" t="s">
        <v>142</v>
      </c>
      <c r="D395" s="3" t="s">
        <v>141</v>
      </c>
      <c r="E395" s="3">
        <v>-0.27505000000000002</v>
      </c>
      <c r="F395" s="4" t="s">
        <v>9</v>
      </c>
      <c r="G395" s="5">
        <f>COUNTIF(C$1:C$484,C395)</f>
        <v>5</v>
      </c>
      <c r="H395" s="1" t="s">
        <v>2497</v>
      </c>
    </row>
    <row r="396" spans="1:8" x14ac:dyDescent="0.5">
      <c r="A396" s="4">
        <v>6</v>
      </c>
      <c r="B396" s="3" t="s">
        <v>140</v>
      </c>
      <c r="C396" s="3" t="s">
        <v>142</v>
      </c>
      <c r="D396" s="3" t="s">
        <v>141</v>
      </c>
      <c r="E396" s="3">
        <v>-0.25494</v>
      </c>
      <c r="F396" s="4" t="s">
        <v>9</v>
      </c>
      <c r="G396" s="5">
        <f>COUNTIF(C$1:C$484,C396)</f>
        <v>5</v>
      </c>
      <c r="H396" s="1" t="s">
        <v>2497</v>
      </c>
    </row>
    <row r="397" spans="1:8" x14ac:dyDescent="0.5">
      <c r="A397" s="4">
        <v>7</v>
      </c>
      <c r="B397" s="3" t="s">
        <v>140</v>
      </c>
      <c r="C397" s="3" t="s">
        <v>142</v>
      </c>
      <c r="D397" s="3" t="s">
        <v>141</v>
      </c>
      <c r="E397" s="3">
        <v>-0.35117999999999999</v>
      </c>
      <c r="F397" s="4" t="s">
        <v>9</v>
      </c>
      <c r="G397" s="5">
        <f>COUNTIF(C$1:C$484,C397)</f>
        <v>5</v>
      </c>
      <c r="H397" s="1" t="s">
        <v>2497</v>
      </c>
    </row>
    <row r="398" spans="1:8" x14ac:dyDescent="0.5">
      <c r="A398" s="4">
        <v>4</v>
      </c>
      <c r="B398" s="3" t="s">
        <v>137</v>
      </c>
      <c r="C398" s="3" t="s">
        <v>139</v>
      </c>
      <c r="D398" s="3" t="s">
        <v>138</v>
      </c>
      <c r="E398" s="3">
        <v>0.15340999999999999</v>
      </c>
      <c r="F398" s="4" t="s">
        <v>9</v>
      </c>
      <c r="G398" s="5">
        <f>COUNTIF(C$1:C$484,C398)</f>
        <v>3</v>
      </c>
      <c r="H398" s="1"/>
    </row>
    <row r="399" spans="1:8" x14ac:dyDescent="0.5">
      <c r="A399" s="4">
        <v>5</v>
      </c>
      <c r="B399" s="3" t="s">
        <v>137</v>
      </c>
      <c r="C399" s="3" t="s">
        <v>139</v>
      </c>
      <c r="D399" s="3" t="s">
        <v>138</v>
      </c>
      <c r="E399" s="3">
        <v>0.32374000000000003</v>
      </c>
      <c r="F399" s="4" t="s">
        <v>9</v>
      </c>
      <c r="G399" s="5">
        <f>COUNTIF(C$1:C$484,C399)</f>
        <v>3</v>
      </c>
      <c r="H399" s="1"/>
    </row>
    <row r="400" spans="1:8" x14ac:dyDescent="0.5">
      <c r="A400" s="4">
        <v>7</v>
      </c>
      <c r="B400" s="3" t="s">
        <v>137</v>
      </c>
      <c r="C400" s="3" t="s">
        <v>139</v>
      </c>
      <c r="D400" s="3" t="s">
        <v>138</v>
      </c>
      <c r="E400" s="3">
        <v>0.14396</v>
      </c>
      <c r="F400" s="4" t="s">
        <v>9</v>
      </c>
      <c r="G400" s="5">
        <f>COUNTIF(C$1:C$484,C400)</f>
        <v>3</v>
      </c>
      <c r="H400" s="1"/>
    </row>
    <row r="401" spans="1:8" x14ac:dyDescent="0.5">
      <c r="A401" s="4">
        <v>1</v>
      </c>
      <c r="B401" s="3" t="s">
        <v>134</v>
      </c>
      <c r="C401" s="3" t="s">
        <v>136</v>
      </c>
      <c r="D401" s="3" t="s">
        <v>135</v>
      </c>
      <c r="E401" s="3">
        <v>0.12116</v>
      </c>
      <c r="F401" s="4" t="s">
        <v>9</v>
      </c>
      <c r="G401" s="5">
        <f>COUNTIF(C$1:C$484,C401)</f>
        <v>5</v>
      </c>
      <c r="H401" s="1" t="s">
        <v>2497</v>
      </c>
    </row>
    <row r="402" spans="1:8" x14ac:dyDescent="0.5">
      <c r="A402" s="4">
        <v>2</v>
      </c>
      <c r="B402" s="3" t="s">
        <v>134</v>
      </c>
      <c r="C402" s="3" t="s">
        <v>136</v>
      </c>
      <c r="D402" s="3" t="s">
        <v>135</v>
      </c>
      <c r="E402" s="3">
        <v>0.54522999999999999</v>
      </c>
      <c r="F402" s="4" t="s">
        <v>9</v>
      </c>
      <c r="G402" s="5">
        <f>COUNTIF(C$1:C$484,C402)</f>
        <v>5</v>
      </c>
      <c r="H402" s="1" t="s">
        <v>2497</v>
      </c>
    </row>
    <row r="403" spans="1:8" x14ac:dyDescent="0.5">
      <c r="A403" s="4">
        <v>3</v>
      </c>
      <c r="B403" s="3" t="s">
        <v>134</v>
      </c>
      <c r="C403" s="3" t="s">
        <v>136</v>
      </c>
      <c r="D403" s="3" t="s">
        <v>135</v>
      </c>
      <c r="E403" s="3">
        <v>-0.10562000000000001</v>
      </c>
      <c r="F403" s="4" t="s">
        <v>9</v>
      </c>
      <c r="G403" s="5">
        <f>COUNTIF(C$1:C$484,C403)</f>
        <v>5</v>
      </c>
      <c r="H403" s="1" t="s">
        <v>2497</v>
      </c>
    </row>
    <row r="404" spans="1:8" x14ac:dyDescent="0.5">
      <c r="A404" s="4">
        <v>4</v>
      </c>
      <c r="B404" s="3" t="s">
        <v>134</v>
      </c>
      <c r="C404" s="3" t="s">
        <v>136</v>
      </c>
      <c r="D404" s="3" t="s">
        <v>135</v>
      </c>
      <c r="E404" s="3">
        <v>0.22489000000000001</v>
      </c>
      <c r="F404" s="4" t="s">
        <v>9</v>
      </c>
      <c r="G404" s="5">
        <f>COUNTIF(C$1:C$484,C404)</f>
        <v>5</v>
      </c>
      <c r="H404" s="1" t="s">
        <v>2497</v>
      </c>
    </row>
    <row r="405" spans="1:8" x14ac:dyDescent="0.5">
      <c r="A405" s="4">
        <v>7</v>
      </c>
      <c r="B405" s="3" t="s">
        <v>134</v>
      </c>
      <c r="C405" s="3" t="s">
        <v>136</v>
      </c>
      <c r="D405" s="3" t="s">
        <v>135</v>
      </c>
      <c r="E405" s="3">
        <v>-0.41002</v>
      </c>
      <c r="F405" s="4" t="s">
        <v>9</v>
      </c>
      <c r="G405" s="5">
        <f>COUNTIF(C$1:C$484,C405)</f>
        <v>5</v>
      </c>
      <c r="H405" s="1" t="s">
        <v>2497</v>
      </c>
    </row>
    <row r="406" spans="1:8" x14ac:dyDescent="0.5">
      <c r="A406" s="4">
        <v>1</v>
      </c>
      <c r="B406" s="3" t="s">
        <v>131</v>
      </c>
      <c r="C406" s="3" t="s">
        <v>133</v>
      </c>
      <c r="D406" s="3" t="s">
        <v>132</v>
      </c>
      <c r="E406" s="3">
        <v>0.22786999999999999</v>
      </c>
      <c r="F406" s="4" t="s">
        <v>9</v>
      </c>
      <c r="G406" s="5">
        <f>COUNTIF(C$1:C$484,C406)</f>
        <v>6</v>
      </c>
      <c r="H406" s="1"/>
    </row>
    <row r="407" spans="1:8" x14ac:dyDescent="0.5">
      <c r="A407" s="4">
        <v>3</v>
      </c>
      <c r="B407" s="3" t="s">
        <v>131</v>
      </c>
      <c r="C407" s="3" t="s">
        <v>133</v>
      </c>
      <c r="D407" s="3" t="s">
        <v>132</v>
      </c>
      <c r="E407" s="3">
        <v>0.24091000000000001</v>
      </c>
      <c r="F407" s="4" t="s">
        <v>9</v>
      </c>
      <c r="G407" s="5">
        <f>COUNTIF(C$1:C$484,C407)</f>
        <v>6</v>
      </c>
      <c r="H407" s="1"/>
    </row>
    <row r="408" spans="1:8" x14ac:dyDescent="0.5">
      <c r="A408" s="4">
        <v>4</v>
      </c>
      <c r="B408" s="3" t="s">
        <v>131</v>
      </c>
      <c r="C408" s="3" t="s">
        <v>133</v>
      </c>
      <c r="D408" s="3" t="s">
        <v>132</v>
      </c>
      <c r="E408" s="3">
        <v>-0.21082000000000001</v>
      </c>
      <c r="F408" s="4" t="s">
        <v>9</v>
      </c>
      <c r="G408" s="5">
        <f>COUNTIF(C$1:C$484,C408)</f>
        <v>6</v>
      </c>
      <c r="H408" s="1"/>
    </row>
    <row r="409" spans="1:8" x14ac:dyDescent="0.5">
      <c r="A409" s="4">
        <v>5</v>
      </c>
      <c r="B409" s="3" t="s">
        <v>131</v>
      </c>
      <c r="C409" s="3" t="s">
        <v>133</v>
      </c>
      <c r="D409" s="3" t="s">
        <v>132</v>
      </c>
      <c r="E409" s="3">
        <v>-0.15578</v>
      </c>
      <c r="F409" s="4" t="s">
        <v>9</v>
      </c>
      <c r="G409" s="5">
        <f>COUNTIF(C$1:C$484,C409)</f>
        <v>6</v>
      </c>
      <c r="H409" s="1"/>
    </row>
    <row r="410" spans="1:8" x14ac:dyDescent="0.5">
      <c r="A410" s="4">
        <v>6</v>
      </c>
      <c r="B410" s="3" t="s">
        <v>131</v>
      </c>
      <c r="C410" s="3" t="s">
        <v>133</v>
      </c>
      <c r="D410" s="3" t="s">
        <v>132</v>
      </c>
      <c r="E410" s="3">
        <v>0.23094999999999999</v>
      </c>
      <c r="F410" s="4" t="s">
        <v>9</v>
      </c>
      <c r="G410" s="5">
        <f>COUNTIF(C$1:C$484,C410)</f>
        <v>6</v>
      </c>
      <c r="H410" s="1"/>
    </row>
    <row r="411" spans="1:8" x14ac:dyDescent="0.5">
      <c r="A411" s="4">
        <v>7</v>
      </c>
      <c r="B411" s="3" t="s">
        <v>131</v>
      </c>
      <c r="C411" s="3" t="s">
        <v>133</v>
      </c>
      <c r="D411" s="3" t="s">
        <v>132</v>
      </c>
      <c r="E411" s="3">
        <v>0.29354000000000002</v>
      </c>
      <c r="F411" s="4" t="s">
        <v>9</v>
      </c>
      <c r="G411" s="5">
        <f>COUNTIF(C$1:C$484,C411)</f>
        <v>6</v>
      </c>
      <c r="H411" s="1"/>
    </row>
    <row r="412" spans="1:8" x14ac:dyDescent="0.5">
      <c r="A412" s="4">
        <v>2</v>
      </c>
      <c r="B412" s="3" t="s">
        <v>128</v>
      </c>
      <c r="C412" s="3" t="s">
        <v>130</v>
      </c>
      <c r="D412" s="3" t="s">
        <v>129</v>
      </c>
      <c r="E412" s="3">
        <v>-0.21446999999999999</v>
      </c>
      <c r="F412" s="4" t="s">
        <v>9</v>
      </c>
      <c r="G412" s="5">
        <f>COUNTIF(C$1:C$484,C412)</f>
        <v>5</v>
      </c>
      <c r="H412" s="1" t="s">
        <v>2497</v>
      </c>
    </row>
    <row r="413" spans="1:8" x14ac:dyDescent="0.5">
      <c r="A413" s="4">
        <v>3</v>
      </c>
      <c r="B413" s="3" t="s">
        <v>128</v>
      </c>
      <c r="C413" s="3" t="s">
        <v>130</v>
      </c>
      <c r="D413" s="3" t="s">
        <v>129</v>
      </c>
      <c r="E413" s="3">
        <v>-0.20796000000000001</v>
      </c>
      <c r="F413" s="4" t="s">
        <v>9</v>
      </c>
      <c r="G413" s="5">
        <f>COUNTIF(C$1:C$484,C413)</f>
        <v>5</v>
      </c>
      <c r="H413" s="1" t="s">
        <v>2497</v>
      </c>
    </row>
    <row r="414" spans="1:8" x14ac:dyDescent="0.5">
      <c r="A414" s="4">
        <v>4</v>
      </c>
      <c r="B414" s="3" t="s">
        <v>128</v>
      </c>
      <c r="C414" s="3" t="s">
        <v>130</v>
      </c>
      <c r="D414" s="3" t="s">
        <v>129</v>
      </c>
      <c r="E414" s="3">
        <v>0.33422000000000002</v>
      </c>
      <c r="F414" s="4" t="s">
        <v>9</v>
      </c>
      <c r="G414" s="5">
        <f>COUNTIF(C$1:C$484,C414)</f>
        <v>5</v>
      </c>
      <c r="H414" s="1" t="s">
        <v>2497</v>
      </c>
    </row>
    <row r="415" spans="1:8" x14ac:dyDescent="0.5">
      <c r="A415" s="4">
        <v>6</v>
      </c>
      <c r="B415" s="3" t="s">
        <v>128</v>
      </c>
      <c r="C415" s="3" t="s">
        <v>130</v>
      </c>
      <c r="D415" s="3" t="s">
        <v>129</v>
      </c>
      <c r="E415" s="3">
        <v>-0.24665000000000001</v>
      </c>
      <c r="F415" s="4" t="s">
        <v>9</v>
      </c>
      <c r="G415" s="5">
        <f>COUNTIF(C$1:C$484,C415)</f>
        <v>5</v>
      </c>
      <c r="H415" s="1" t="s">
        <v>2497</v>
      </c>
    </row>
    <row r="416" spans="1:8" x14ac:dyDescent="0.5">
      <c r="A416" s="4">
        <v>7</v>
      </c>
      <c r="B416" s="3" t="s">
        <v>128</v>
      </c>
      <c r="C416" s="3" t="s">
        <v>130</v>
      </c>
      <c r="D416" s="3" t="s">
        <v>129</v>
      </c>
      <c r="E416" s="3">
        <v>-0.32895999999999997</v>
      </c>
      <c r="F416" s="4" t="s">
        <v>9</v>
      </c>
      <c r="G416" s="5">
        <f>COUNTIF(C$1:C$484,C416)</f>
        <v>5</v>
      </c>
      <c r="H416" s="1" t="s">
        <v>2497</v>
      </c>
    </row>
    <row r="417" spans="1:8" x14ac:dyDescent="0.5">
      <c r="A417" s="4">
        <v>2</v>
      </c>
      <c r="B417" s="3" t="s">
        <v>125</v>
      </c>
      <c r="C417" s="3" t="s">
        <v>127</v>
      </c>
      <c r="D417" s="3" t="s">
        <v>126</v>
      </c>
      <c r="E417" s="3">
        <v>-0.12339</v>
      </c>
      <c r="F417" s="4" t="s">
        <v>9</v>
      </c>
      <c r="G417" s="5">
        <f>COUNTIF(C$1:C$484,C417)</f>
        <v>3</v>
      </c>
      <c r="H417" s="1" t="s">
        <v>2497</v>
      </c>
    </row>
    <row r="418" spans="1:8" x14ac:dyDescent="0.5">
      <c r="A418" s="4">
        <v>6</v>
      </c>
      <c r="B418" s="3" t="s">
        <v>125</v>
      </c>
      <c r="C418" s="3" t="s">
        <v>127</v>
      </c>
      <c r="D418" s="3" t="s">
        <v>126</v>
      </c>
      <c r="E418" s="3">
        <v>-0.10388</v>
      </c>
      <c r="F418" s="4" t="s">
        <v>9</v>
      </c>
      <c r="G418" s="5">
        <f>COUNTIF(C$1:C$484,C418)</f>
        <v>3</v>
      </c>
      <c r="H418" s="1" t="s">
        <v>2497</v>
      </c>
    </row>
    <row r="419" spans="1:8" x14ac:dyDescent="0.5">
      <c r="A419" s="4">
        <v>7</v>
      </c>
      <c r="B419" s="3" t="s">
        <v>125</v>
      </c>
      <c r="C419" s="3" t="s">
        <v>127</v>
      </c>
      <c r="D419" s="3" t="s">
        <v>126</v>
      </c>
      <c r="E419" s="3">
        <v>-0.1792</v>
      </c>
      <c r="F419" s="4" t="s">
        <v>9</v>
      </c>
      <c r="G419" s="5">
        <f>COUNTIF(C$1:C$484,C419)</f>
        <v>3</v>
      </c>
      <c r="H419" s="1" t="s">
        <v>2497</v>
      </c>
    </row>
    <row r="420" spans="1:8" x14ac:dyDescent="0.5">
      <c r="A420" s="4">
        <v>1</v>
      </c>
      <c r="B420" s="3" t="s">
        <v>122</v>
      </c>
      <c r="C420" s="3" t="s">
        <v>124</v>
      </c>
      <c r="D420" s="3" t="s">
        <v>123</v>
      </c>
      <c r="E420" s="3">
        <v>-0.16961999999999999</v>
      </c>
      <c r="F420" s="4" t="s">
        <v>9</v>
      </c>
      <c r="G420" s="5">
        <f>COUNTIF(C$1:C$484,C420)</f>
        <v>3</v>
      </c>
      <c r="H420" s="1" t="s">
        <v>2497</v>
      </c>
    </row>
    <row r="421" spans="1:8" x14ac:dyDescent="0.5">
      <c r="A421" s="4">
        <v>3</v>
      </c>
      <c r="B421" s="3" t="s">
        <v>122</v>
      </c>
      <c r="C421" s="3" t="s">
        <v>124</v>
      </c>
      <c r="D421" s="3" t="s">
        <v>123</v>
      </c>
      <c r="E421" s="3">
        <v>-0.16114000000000001</v>
      </c>
      <c r="F421" s="4" t="s">
        <v>9</v>
      </c>
      <c r="G421" s="5">
        <f>COUNTIF(C$1:C$484,C421)</f>
        <v>3</v>
      </c>
      <c r="H421" s="1" t="s">
        <v>2497</v>
      </c>
    </row>
    <row r="422" spans="1:8" x14ac:dyDescent="0.5">
      <c r="A422" s="4">
        <v>6</v>
      </c>
      <c r="B422" s="3" t="s">
        <v>122</v>
      </c>
      <c r="C422" s="3" t="s">
        <v>124</v>
      </c>
      <c r="D422" s="3" t="s">
        <v>123</v>
      </c>
      <c r="E422" s="3">
        <v>-0.16718</v>
      </c>
      <c r="F422" s="4" t="s">
        <v>9</v>
      </c>
      <c r="G422" s="5">
        <f>COUNTIF(C$1:C$484,C422)</f>
        <v>3</v>
      </c>
      <c r="H422" s="1" t="s">
        <v>2497</v>
      </c>
    </row>
    <row r="423" spans="1:8" x14ac:dyDescent="0.5">
      <c r="A423" s="4">
        <v>1</v>
      </c>
      <c r="B423" s="3" t="s">
        <v>118</v>
      </c>
      <c r="C423" s="3" t="s">
        <v>121</v>
      </c>
      <c r="D423" s="3" t="s">
        <v>119</v>
      </c>
      <c r="E423" s="3">
        <v>0.18837000000000001</v>
      </c>
      <c r="F423" s="4" t="s">
        <v>9</v>
      </c>
      <c r="G423" s="5">
        <f>COUNTIF(C$1:C$484,C423)</f>
        <v>3</v>
      </c>
      <c r="H423" s="1" t="s">
        <v>2497</v>
      </c>
    </row>
    <row r="424" spans="1:8" x14ac:dyDescent="0.5">
      <c r="A424" s="4">
        <v>3</v>
      </c>
      <c r="B424" s="3" t="s">
        <v>118</v>
      </c>
      <c r="C424" s="3" t="s">
        <v>121</v>
      </c>
      <c r="D424" s="3" t="s">
        <v>119</v>
      </c>
      <c r="E424" s="3">
        <v>0.10672</v>
      </c>
      <c r="F424" s="4" t="s">
        <v>9</v>
      </c>
      <c r="G424" s="5">
        <f>COUNTIF(C$1:C$484,C424)</f>
        <v>3</v>
      </c>
      <c r="H424" s="1" t="s">
        <v>2497</v>
      </c>
    </row>
    <row r="425" spans="1:8" x14ac:dyDescent="0.5">
      <c r="A425" s="4">
        <v>7</v>
      </c>
      <c r="B425" s="3" t="s">
        <v>118</v>
      </c>
      <c r="C425" s="3" t="s">
        <v>121</v>
      </c>
      <c r="D425" s="3" t="s">
        <v>119</v>
      </c>
      <c r="E425" s="3">
        <v>0.22805</v>
      </c>
      <c r="F425" s="4" t="s">
        <v>9</v>
      </c>
      <c r="G425" s="5">
        <f>COUNTIF(C$1:C$484,C425)</f>
        <v>3</v>
      </c>
      <c r="H425" s="1" t="s">
        <v>2497</v>
      </c>
    </row>
    <row r="426" spans="1:8" x14ac:dyDescent="0.5">
      <c r="A426" s="4">
        <v>1</v>
      </c>
      <c r="B426" s="3" t="s">
        <v>118</v>
      </c>
      <c r="C426" s="3" t="s">
        <v>120</v>
      </c>
      <c r="D426" s="3" t="s">
        <v>119</v>
      </c>
      <c r="E426" s="3">
        <v>-0.17971000000000001</v>
      </c>
      <c r="F426" s="4" t="s">
        <v>9</v>
      </c>
      <c r="G426" s="5">
        <f>COUNTIF(C$1:C$484,C426)</f>
        <v>3</v>
      </c>
      <c r="H426" s="1" t="s">
        <v>2497</v>
      </c>
    </row>
    <row r="427" spans="1:8" x14ac:dyDescent="0.5">
      <c r="A427" s="4">
        <v>3</v>
      </c>
      <c r="B427" s="3" t="s">
        <v>118</v>
      </c>
      <c r="C427" s="3" t="s">
        <v>120</v>
      </c>
      <c r="D427" s="3" t="s">
        <v>119</v>
      </c>
      <c r="E427" s="3">
        <v>-0.10471</v>
      </c>
      <c r="F427" s="4" t="s">
        <v>9</v>
      </c>
      <c r="G427" s="5">
        <f>COUNTIF(C$1:C$484,C427)</f>
        <v>3</v>
      </c>
      <c r="H427" s="1" t="s">
        <v>2497</v>
      </c>
    </row>
    <row r="428" spans="1:8" x14ac:dyDescent="0.5">
      <c r="A428" s="4">
        <v>7</v>
      </c>
      <c r="B428" s="3" t="s">
        <v>118</v>
      </c>
      <c r="C428" s="3" t="s">
        <v>120</v>
      </c>
      <c r="D428" s="3" t="s">
        <v>119</v>
      </c>
      <c r="E428" s="3">
        <v>-0.23336999999999999</v>
      </c>
      <c r="F428" s="4" t="s">
        <v>9</v>
      </c>
      <c r="G428" s="5">
        <f>COUNTIF(C$1:C$484,C428)</f>
        <v>3</v>
      </c>
      <c r="H428" s="1" t="s">
        <v>2497</v>
      </c>
    </row>
    <row r="429" spans="1:8" x14ac:dyDescent="0.5">
      <c r="A429" s="4">
        <v>1</v>
      </c>
      <c r="B429" s="3" t="s">
        <v>116</v>
      </c>
      <c r="C429" s="3" t="s">
        <v>117</v>
      </c>
      <c r="D429" s="3" t="s">
        <v>83</v>
      </c>
      <c r="E429" s="3">
        <v>-0.12772</v>
      </c>
      <c r="F429" s="4" t="s">
        <v>9</v>
      </c>
      <c r="G429" s="5">
        <f>COUNTIF(C$1:C$484,C429)</f>
        <v>3</v>
      </c>
      <c r="H429" s="1"/>
    </row>
    <row r="430" spans="1:8" x14ac:dyDescent="0.5">
      <c r="A430" s="4">
        <v>2</v>
      </c>
      <c r="B430" s="3" t="s">
        <v>116</v>
      </c>
      <c r="C430" s="3" t="s">
        <v>117</v>
      </c>
      <c r="D430" s="3" t="s">
        <v>83</v>
      </c>
      <c r="E430" s="3">
        <v>-0.10224999999999999</v>
      </c>
      <c r="F430" s="4" t="s">
        <v>9</v>
      </c>
      <c r="G430" s="5">
        <f>COUNTIF(C$1:C$484,C430)</f>
        <v>3</v>
      </c>
      <c r="H430" s="1"/>
    </row>
    <row r="431" spans="1:8" x14ac:dyDescent="0.5">
      <c r="A431" s="4">
        <v>5</v>
      </c>
      <c r="B431" s="3" t="s">
        <v>116</v>
      </c>
      <c r="C431" s="3" t="s">
        <v>117</v>
      </c>
      <c r="D431" s="3" t="s">
        <v>83</v>
      </c>
      <c r="E431" s="3">
        <v>-0.30298000000000003</v>
      </c>
      <c r="F431" s="4" t="s">
        <v>9</v>
      </c>
      <c r="G431" s="5">
        <f>COUNTIF(C$1:C$484,C431)</f>
        <v>3</v>
      </c>
      <c r="H431" s="1"/>
    </row>
    <row r="432" spans="1:8" x14ac:dyDescent="0.5">
      <c r="A432" s="4">
        <v>3</v>
      </c>
      <c r="B432" s="3" t="s">
        <v>113</v>
      </c>
      <c r="C432" s="3" t="s">
        <v>115</v>
      </c>
      <c r="D432" s="3" t="s">
        <v>114</v>
      </c>
      <c r="E432" s="3">
        <v>0.18984999999999999</v>
      </c>
      <c r="F432" s="4" t="s">
        <v>9</v>
      </c>
      <c r="G432" s="5">
        <f>COUNTIF(C$1:C$484,C432)</f>
        <v>4</v>
      </c>
      <c r="H432" s="1"/>
    </row>
    <row r="433" spans="1:8" x14ac:dyDescent="0.5">
      <c r="A433" s="4">
        <v>5</v>
      </c>
      <c r="B433" s="3" t="s">
        <v>113</v>
      </c>
      <c r="C433" s="3" t="s">
        <v>115</v>
      </c>
      <c r="D433" s="3" t="s">
        <v>114</v>
      </c>
      <c r="E433" s="3">
        <v>-0.19750999999999999</v>
      </c>
      <c r="F433" s="4" t="s">
        <v>9</v>
      </c>
      <c r="G433" s="5">
        <f>COUNTIF(C$1:C$484,C433)</f>
        <v>4</v>
      </c>
      <c r="H433" s="1"/>
    </row>
    <row r="434" spans="1:8" x14ac:dyDescent="0.5">
      <c r="A434" s="4">
        <v>6</v>
      </c>
      <c r="B434" s="3" t="s">
        <v>113</v>
      </c>
      <c r="C434" s="3" t="s">
        <v>115</v>
      </c>
      <c r="D434" s="3" t="s">
        <v>114</v>
      </c>
      <c r="E434" s="3">
        <v>0.11623</v>
      </c>
      <c r="F434" s="4" t="s">
        <v>9</v>
      </c>
      <c r="G434" s="5">
        <f>COUNTIF(C$1:C$484,C434)</f>
        <v>4</v>
      </c>
      <c r="H434" s="1"/>
    </row>
    <row r="435" spans="1:8" x14ac:dyDescent="0.5">
      <c r="A435" s="4">
        <v>7</v>
      </c>
      <c r="B435" s="3" t="s">
        <v>113</v>
      </c>
      <c r="C435" s="3" t="s">
        <v>115</v>
      </c>
      <c r="D435" s="3" t="s">
        <v>114</v>
      </c>
      <c r="E435" s="3">
        <v>0.19563</v>
      </c>
      <c r="F435" s="4" t="s">
        <v>9</v>
      </c>
      <c r="G435" s="5">
        <f>COUNTIF(C$1:C$484,C435)</f>
        <v>4</v>
      </c>
      <c r="H435" s="1"/>
    </row>
    <row r="436" spans="1:8" x14ac:dyDescent="0.5">
      <c r="A436" s="4">
        <v>2</v>
      </c>
      <c r="B436" s="3" t="s">
        <v>110</v>
      </c>
      <c r="C436" s="3" t="s">
        <v>112</v>
      </c>
      <c r="D436" s="3" t="s">
        <v>111</v>
      </c>
      <c r="E436" s="3">
        <v>0.77102000000000004</v>
      </c>
      <c r="F436" s="4" t="s">
        <v>9</v>
      </c>
      <c r="G436" s="5">
        <f>COUNTIF(C$1:C$484,C436)</f>
        <v>4</v>
      </c>
      <c r="H436" s="1"/>
    </row>
    <row r="437" spans="1:8" x14ac:dyDescent="0.5">
      <c r="A437" s="4">
        <v>3</v>
      </c>
      <c r="B437" s="3" t="s">
        <v>110</v>
      </c>
      <c r="C437" s="3" t="s">
        <v>112</v>
      </c>
      <c r="D437" s="3" t="s">
        <v>111</v>
      </c>
      <c r="E437" s="3">
        <v>-0.14796000000000001</v>
      </c>
      <c r="F437" s="4" t="s">
        <v>9</v>
      </c>
      <c r="G437" s="5">
        <f>COUNTIF(C$1:C$484,C437)</f>
        <v>4</v>
      </c>
      <c r="H437" s="1"/>
    </row>
    <row r="438" spans="1:8" x14ac:dyDescent="0.5">
      <c r="A438" s="4">
        <v>6</v>
      </c>
      <c r="B438" s="3" t="s">
        <v>110</v>
      </c>
      <c r="C438" s="3" t="s">
        <v>112</v>
      </c>
      <c r="D438" s="3" t="s">
        <v>111</v>
      </c>
      <c r="E438" s="3">
        <v>-0.33473000000000003</v>
      </c>
      <c r="F438" s="4" t="s">
        <v>9</v>
      </c>
      <c r="G438" s="5">
        <f>COUNTIF(C$1:C$484,C438)</f>
        <v>4</v>
      </c>
      <c r="H438" s="1"/>
    </row>
    <row r="439" spans="1:8" x14ac:dyDescent="0.5">
      <c r="A439" s="4">
        <v>7</v>
      </c>
      <c r="B439" s="3" t="s">
        <v>110</v>
      </c>
      <c r="C439" s="3" t="s">
        <v>112</v>
      </c>
      <c r="D439" s="3" t="s">
        <v>111</v>
      </c>
      <c r="E439" s="3">
        <v>-0.18981000000000001</v>
      </c>
      <c r="F439" s="4" t="s">
        <v>9</v>
      </c>
      <c r="G439" s="5">
        <f>COUNTIF(C$1:C$484,C439)</f>
        <v>4</v>
      </c>
      <c r="H439" s="1"/>
    </row>
    <row r="440" spans="1:8" x14ac:dyDescent="0.5">
      <c r="A440" s="4">
        <v>2</v>
      </c>
      <c r="B440" s="3" t="s">
        <v>107</v>
      </c>
      <c r="C440" s="3" t="s">
        <v>109</v>
      </c>
      <c r="D440" s="3" t="s">
        <v>108</v>
      </c>
      <c r="E440" s="3">
        <v>-0.10875</v>
      </c>
      <c r="F440" s="4" t="s">
        <v>9</v>
      </c>
      <c r="G440" s="5">
        <f>COUNTIF(C$1:C$484,C440)</f>
        <v>3</v>
      </c>
      <c r="H440" s="1" t="s">
        <v>2497</v>
      </c>
    </row>
    <row r="441" spans="1:8" x14ac:dyDescent="0.5">
      <c r="A441" s="4">
        <v>4</v>
      </c>
      <c r="B441" s="3" t="s">
        <v>107</v>
      </c>
      <c r="C441" s="3" t="s">
        <v>109</v>
      </c>
      <c r="D441" s="3" t="s">
        <v>108</v>
      </c>
      <c r="E441" s="3">
        <v>-0.11039</v>
      </c>
      <c r="F441" s="4" t="s">
        <v>9</v>
      </c>
      <c r="G441" s="5">
        <f>COUNTIF(C$1:C$484,C441)</f>
        <v>3</v>
      </c>
      <c r="H441" s="1" t="s">
        <v>2497</v>
      </c>
    </row>
    <row r="442" spans="1:8" x14ac:dyDescent="0.5">
      <c r="A442" s="4">
        <v>7</v>
      </c>
      <c r="B442" s="3" t="s">
        <v>107</v>
      </c>
      <c r="C442" s="3" t="s">
        <v>109</v>
      </c>
      <c r="D442" s="3" t="s">
        <v>108</v>
      </c>
      <c r="E442" s="3">
        <v>-0.13347999999999999</v>
      </c>
      <c r="F442" s="4" t="s">
        <v>9</v>
      </c>
      <c r="G442" s="5">
        <f>COUNTIF(C$1:C$484,C442)</f>
        <v>3</v>
      </c>
      <c r="H442" s="1" t="s">
        <v>2497</v>
      </c>
    </row>
    <row r="443" spans="1:8" x14ac:dyDescent="0.5">
      <c r="A443" s="4">
        <v>2</v>
      </c>
      <c r="B443" s="3" t="s">
        <v>105</v>
      </c>
      <c r="C443" s="3" t="s">
        <v>106</v>
      </c>
      <c r="D443" s="3" t="s">
        <v>83</v>
      </c>
      <c r="E443" s="3">
        <v>-0.75841000000000003</v>
      </c>
      <c r="F443" s="4" t="s">
        <v>9</v>
      </c>
      <c r="G443" s="5">
        <f>COUNTIF(C$1:C$484,C443)</f>
        <v>5</v>
      </c>
      <c r="H443" s="1"/>
    </row>
    <row r="444" spans="1:8" x14ac:dyDescent="0.5">
      <c r="A444" s="4">
        <v>3</v>
      </c>
      <c r="B444" s="3" t="s">
        <v>105</v>
      </c>
      <c r="C444" s="3" t="s">
        <v>106</v>
      </c>
      <c r="D444" s="3" t="s">
        <v>83</v>
      </c>
      <c r="E444" s="3">
        <v>-0.11734</v>
      </c>
      <c r="F444" s="4" t="s">
        <v>9</v>
      </c>
      <c r="G444" s="5">
        <f>COUNTIF(C$1:C$484,C444)</f>
        <v>5</v>
      </c>
      <c r="H444" s="1"/>
    </row>
    <row r="445" spans="1:8" x14ac:dyDescent="0.5">
      <c r="A445" s="4">
        <v>4</v>
      </c>
      <c r="B445" s="3" t="s">
        <v>105</v>
      </c>
      <c r="C445" s="3" t="s">
        <v>106</v>
      </c>
      <c r="D445" s="3" t="s">
        <v>83</v>
      </c>
      <c r="E445" s="3">
        <v>0.14297000000000001</v>
      </c>
      <c r="F445" s="4" t="s">
        <v>9</v>
      </c>
      <c r="G445" s="5">
        <f>COUNTIF(C$1:C$484,C445)</f>
        <v>5</v>
      </c>
      <c r="H445" s="1"/>
    </row>
    <row r="446" spans="1:8" x14ac:dyDescent="0.5">
      <c r="A446" s="4">
        <v>6</v>
      </c>
      <c r="B446" s="3" t="s">
        <v>105</v>
      </c>
      <c r="C446" s="3" t="s">
        <v>106</v>
      </c>
      <c r="D446" s="3" t="s">
        <v>83</v>
      </c>
      <c r="E446" s="3">
        <v>-0.20080000000000001</v>
      </c>
      <c r="F446" s="4" t="s">
        <v>9</v>
      </c>
      <c r="G446" s="5">
        <f>COUNTIF(C$1:C$484,C446)</f>
        <v>5</v>
      </c>
      <c r="H446" s="1"/>
    </row>
    <row r="447" spans="1:8" x14ac:dyDescent="0.5">
      <c r="A447" s="4">
        <v>7</v>
      </c>
      <c r="B447" s="3" t="s">
        <v>105</v>
      </c>
      <c r="C447" s="3" t="s">
        <v>106</v>
      </c>
      <c r="D447" s="3" t="s">
        <v>83</v>
      </c>
      <c r="E447" s="3">
        <v>-0.24970000000000001</v>
      </c>
      <c r="F447" s="4" t="s">
        <v>9</v>
      </c>
      <c r="G447" s="5">
        <f>COUNTIF(C$1:C$484,C447)</f>
        <v>5</v>
      </c>
      <c r="H447" s="1"/>
    </row>
    <row r="448" spans="1:8" x14ac:dyDescent="0.5">
      <c r="A448" s="4">
        <v>3</v>
      </c>
      <c r="B448" s="3" t="s">
        <v>102</v>
      </c>
      <c r="C448" s="3" t="s">
        <v>104</v>
      </c>
      <c r="D448" s="3" t="s">
        <v>103</v>
      </c>
      <c r="E448" s="3">
        <v>0.25189</v>
      </c>
      <c r="F448" s="4" t="s">
        <v>9</v>
      </c>
      <c r="G448" s="5">
        <f>COUNTIF(C$1:C$484,C448)</f>
        <v>3</v>
      </c>
      <c r="H448" s="1" t="s">
        <v>2497</v>
      </c>
    </row>
    <row r="449" spans="1:8" x14ac:dyDescent="0.5">
      <c r="A449" s="4">
        <v>6</v>
      </c>
      <c r="B449" s="3" t="s">
        <v>102</v>
      </c>
      <c r="C449" s="3" t="s">
        <v>104</v>
      </c>
      <c r="D449" s="3" t="s">
        <v>103</v>
      </c>
      <c r="E449" s="3">
        <v>0.17279</v>
      </c>
      <c r="F449" s="4" t="s">
        <v>9</v>
      </c>
      <c r="G449" s="5">
        <f>COUNTIF(C$1:C$484,C449)</f>
        <v>3</v>
      </c>
      <c r="H449" s="1" t="s">
        <v>2497</v>
      </c>
    </row>
    <row r="450" spans="1:8" x14ac:dyDescent="0.5">
      <c r="A450" s="4">
        <v>7</v>
      </c>
      <c r="B450" s="3" t="s">
        <v>102</v>
      </c>
      <c r="C450" s="3" t="s">
        <v>104</v>
      </c>
      <c r="D450" s="3" t="s">
        <v>103</v>
      </c>
      <c r="E450" s="3">
        <v>0.29588999999999999</v>
      </c>
      <c r="F450" s="4" t="s">
        <v>9</v>
      </c>
      <c r="G450" s="5">
        <f>COUNTIF(C$1:C$484,C450)</f>
        <v>3</v>
      </c>
      <c r="H450" s="1" t="s">
        <v>2497</v>
      </c>
    </row>
    <row r="451" spans="1:8" x14ac:dyDescent="0.5">
      <c r="A451" s="4">
        <v>2</v>
      </c>
      <c r="B451" s="3" t="s">
        <v>99</v>
      </c>
      <c r="C451" s="3" t="s">
        <v>101</v>
      </c>
      <c r="D451" s="3" t="s">
        <v>100</v>
      </c>
      <c r="E451" s="3">
        <v>-0.34965000000000002</v>
      </c>
      <c r="F451" s="4" t="s">
        <v>9</v>
      </c>
      <c r="G451" s="5">
        <f>COUNTIF(C$1:C$484,C451)</f>
        <v>4</v>
      </c>
      <c r="H451" s="1" t="s">
        <v>2497</v>
      </c>
    </row>
    <row r="452" spans="1:8" x14ac:dyDescent="0.5">
      <c r="A452" s="4">
        <v>3</v>
      </c>
      <c r="B452" s="3" t="s">
        <v>99</v>
      </c>
      <c r="C452" s="3" t="s">
        <v>101</v>
      </c>
      <c r="D452" s="3" t="s">
        <v>100</v>
      </c>
      <c r="E452" s="3">
        <v>-0.18295</v>
      </c>
      <c r="F452" s="4" t="s">
        <v>9</v>
      </c>
      <c r="G452" s="5">
        <f>COUNTIF(C$1:C$484,C452)</f>
        <v>4</v>
      </c>
      <c r="H452" s="1" t="s">
        <v>2497</v>
      </c>
    </row>
    <row r="453" spans="1:8" x14ac:dyDescent="0.5">
      <c r="A453" s="4">
        <v>6</v>
      </c>
      <c r="B453" s="3" t="s">
        <v>99</v>
      </c>
      <c r="C453" s="3" t="s">
        <v>101</v>
      </c>
      <c r="D453" s="3" t="s">
        <v>100</v>
      </c>
      <c r="E453" s="3">
        <v>-0.16011</v>
      </c>
      <c r="F453" s="4" t="s">
        <v>9</v>
      </c>
      <c r="G453" s="5">
        <f>COUNTIF(C$1:C$484,C453)</f>
        <v>4</v>
      </c>
      <c r="H453" s="1" t="s">
        <v>2497</v>
      </c>
    </row>
    <row r="454" spans="1:8" x14ac:dyDescent="0.5">
      <c r="A454" s="4">
        <v>7</v>
      </c>
      <c r="B454" s="3" t="s">
        <v>99</v>
      </c>
      <c r="C454" s="3" t="s">
        <v>101</v>
      </c>
      <c r="D454" s="3" t="s">
        <v>100</v>
      </c>
      <c r="E454" s="3">
        <v>-0.14238999999999999</v>
      </c>
      <c r="F454" s="4" t="s">
        <v>9</v>
      </c>
      <c r="G454" s="5">
        <f>COUNTIF(C$1:C$484,C454)</f>
        <v>4</v>
      </c>
      <c r="H454" s="1" t="s">
        <v>2497</v>
      </c>
    </row>
    <row r="455" spans="1:8" x14ac:dyDescent="0.5">
      <c r="A455" s="4">
        <v>2</v>
      </c>
      <c r="B455" s="3" t="s">
        <v>96</v>
      </c>
      <c r="C455" s="3" t="s">
        <v>98</v>
      </c>
      <c r="D455" s="3" t="s">
        <v>97</v>
      </c>
      <c r="E455" s="3">
        <v>-0.17144000000000001</v>
      </c>
      <c r="F455" s="4" t="s">
        <v>9</v>
      </c>
      <c r="G455" s="5">
        <f>COUNTIF(C$1:C$484,C455)</f>
        <v>3</v>
      </c>
      <c r="H455" s="1" t="s">
        <v>2497</v>
      </c>
    </row>
    <row r="456" spans="1:8" x14ac:dyDescent="0.5">
      <c r="A456" s="4">
        <v>4</v>
      </c>
      <c r="B456" s="3" t="s">
        <v>96</v>
      </c>
      <c r="C456" s="3" t="s">
        <v>98</v>
      </c>
      <c r="D456" s="3" t="s">
        <v>97</v>
      </c>
      <c r="E456" s="3">
        <v>-0.12447999999999999</v>
      </c>
      <c r="F456" s="4" t="s">
        <v>9</v>
      </c>
      <c r="G456" s="5">
        <f>COUNTIF(C$1:C$484,C456)</f>
        <v>3</v>
      </c>
      <c r="H456" s="1" t="s">
        <v>2497</v>
      </c>
    </row>
    <row r="457" spans="1:8" x14ac:dyDescent="0.5">
      <c r="A457" s="4">
        <v>5</v>
      </c>
      <c r="B457" s="3" t="s">
        <v>96</v>
      </c>
      <c r="C457" s="3" t="s">
        <v>98</v>
      </c>
      <c r="D457" s="3" t="s">
        <v>97</v>
      </c>
      <c r="E457" s="3">
        <v>-0.31442999999999999</v>
      </c>
      <c r="F457" s="4" t="s">
        <v>9</v>
      </c>
      <c r="G457" s="5">
        <f>COUNTIF(C$1:C$484,C457)</f>
        <v>3</v>
      </c>
      <c r="H457" s="1" t="s">
        <v>2497</v>
      </c>
    </row>
    <row r="458" spans="1:8" x14ac:dyDescent="0.5">
      <c r="A458" s="4">
        <v>1</v>
      </c>
      <c r="B458" s="3" t="s">
        <v>93</v>
      </c>
      <c r="C458" s="3" t="s">
        <v>95</v>
      </c>
      <c r="D458" s="3" t="s">
        <v>94</v>
      </c>
      <c r="E458" s="3">
        <v>0.27316000000000001</v>
      </c>
      <c r="F458" s="4" t="s">
        <v>9</v>
      </c>
      <c r="G458" s="5">
        <f>COUNTIF(C$1:C$484,C458)</f>
        <v>5</v>
      </c>
      <c r="H458" s="1" t="s">
        <v>2497</v>
      </c>
    </row>
    <row r="459" spans="1:8" x14ac:dyDescent="0.5">
      <c r="A459" s="4">
        <v>3</v>
      </c>
      <c r="B459" s="3" t="s">
        <v>93</v>
      </c>
      <c r="C459" s="3" t="s">
        <v>95</v>
      </c>
      <c r="D459" s="3" t="s">
        <v>94</v>
      </c>
      <c r="E459" s="3">
        <v>-0.1008</v>
      </c>
      <c r="F459" s="4" t="s">
        <v>9</v>
      </c>
      <c r="G459" s="5">
        <f>COUNTIF(C$1:C$484,C459)</f>
        <v>5</v>
      </c>
      <c r="H459" s="1" t="s">
        <v>2497</v>
      </c>
    </row>
    <row r="460" spans="1:8" x14ac:dyDescent="0.5">
      <c r="A460" s="4">
        <v>5</v>
      </c>
      <c r="B460" s="3" t="s">
        <v>93</v>
      </c>
      <c r="C460" s="3" t="s">
        <v>95</v>
      </c>
      <c r="D460" s="3" t="s">
        <v>94</v>
      </c>
      <c r="E460" s="3">
        <v>0.22309999999999999</v>
      </c>
      <c r="F460" s="4" t="s">
        <v>9</v>
      </c>
      <c r="G460" s="5">
        <f>COUNTIF(C$1:C$484,C460)</f>
        <v>5</v>
      </c>
      <c r="H460" s="1" t="s">
        <v>2497</v>
      </c>
    </row>
    <row r="461" spans="1:8" x14ac:dyDescent="0.5">
      <c r="A461" s="4">
        <v>6</v>
      </c>
      <c r="B461" s="3" t="s">
        <v>93</v>
      </c>
      <c r="C461" s="3" t="s">
        <v>95</v>
      </c>
      <c r="D461" s="3" t="s">
        <v>94</v>
      </c>
      <c r="E461" s="3">
        <v>-0.25214999999999999</v>
      </c>
      <c r="F461" s="4" t="s">
        <v>9</v>
      </c>
      <c r="G461" s="5">
        <f>COUNTIF(C$1:C$484,C461)</f>
        <v>5</v>
      </c>
      <c r="H461" s="1" t="s">
        <v>2497</v>
      </c>
    </row>
    <row r="462" spans="1:8" x14ac:dyDescent="0.5">
      <c r="A462" s="4">
        <v>7</v>
      </c>
      <c r="B462" s="3" t="s">
        <v>93</v>
      </c>
      <c r="C462" s="3" t="s">
        <v>95</v>
      </c>
      <c r="D462" s="3" t="s">
        <v>94</v>
      </c>
      <c r="E462" s="3">
        <v>0.14519000000000001</v>
      </c>
      <c r="F462" s="4" t="s">
        <v>9</v>
      </c>
      <c r="G462" s="5">
        <f>COUNTIF(C$1:C$484,C462)</f>
        <v>5</v>
      </c>
      <c r="H462" s="1" t="s">
        <v>2497</v>
      </c>
    </row>
    <row r="463" spans="1:8" x14ac:dyDescent="0.5">
      <c r="A463" s="4">
        <v>2</v>
      </c>
      <c r="B463" s="3" t="s">
        <v>90</v>
      </c>
      <c r="C463" s="3" t="s">
        <v>92</v>
      </c>
      <c r="D463" s="3" t="s">
        <v>91</v>
      </c>
      <c r="E463" s="3">
        <v>0.33578999999999998</v>
      </c>
      <c r="F463" s="4" t="s">
        <v>9</v>
      </c>
      <c r="G463" s="5">
        <f>COUNTIF(C$1:C$484,C463)</f>
        <v>4</v>
      </c>
      <c r="H463" s="1"/>
    </row>
    <row r="464" spans="1:8" x14ac:dyDescent="0.5">
      <c r="A464" s="4">
        <v>3</v>
      </c>
      <c r="B464" s="3" t="s">
        <v>90</v>
      </c>
      <c r="C464" s="3" t="s">
        <v>92</v>
      </c>
      <c r="D464" s="3" t="s">
        <v>91</v>
      </c>
      <c r="E464" s="3">
        <v>0.38445000000000001</v>
      </c>
      <c r="F464" s="4" t="s">
        <v>9</v>
      </c>
      <c r="G464" s="5">
        <f>COUNTIF(C$1:C$484,C464)</f>
        <v>4</v>
      </c>
      <c r="H464" s="1"/>
    </row>
    <row r="465" spans="1:8" x14ac:dyDescent="0.5">
      <c r="A465" s="4">
        <v>4</v>
      </c>
      <c r="B465" s="3" t="s">
        <v>90</v>
      </c>
      <c r="C465" s="3" t="s">
        <v>92</v>
      </c>
      <c r="D465" s="3" t="s">
        <v>91</v>
      </c>
      <c r="E465" s="3">
        <v>-0.20299</v>
      </c>
      <c r="F465" s="4" t="s">
        <v>9</v>
      </c>
      <c r="G465" s="5">
        <f>COUNTIF(C$1:C$484,C465)</f>
        <v>4</v>
      </c>
      <c r="H465" s="1"/>
    </row>
    <row r="466" spans="1:8" x14ac:dyDescent="0.5">
      <c r="A466" s="4">
        <v>7</v>
      </c>
      <c r="B466" s="3" t="s">
        <v>90</v>
      </c>
      <c r="C466" s="3" t="s">
        <v>92</v>
      </c>
      <c r="D466" s="3" t="s">
        <v>91</v>
      </c>
      <c r="E466" s="3">
        <v>0.10544000000000001</v>
      </c>
      <c r="F466" s="4" t="s">
        <v>9</v>
      </c>
      <c r="G466" s="5">
        <f>COUNTIF(C$1:C$484,C466)</f>
        <v>4</v>
      </c>
      <c r="H466" s="1"/>
    </row>
    <row r="467" spans="1:8" x14ac:dyDescent="0.5">
      <c r="A467" s="4">
        <v>2</v>
      </c>
      <c r="B467" s="3" t="s">
        <v>88</v>
      </c>
      <c r="C467" s="3" t="s">
        <v>89</v>
      </c>
      <c r="D467" s="3" t="s">
        <v>83</v>
      </c>
      <c r="E467" s="3">
        <v>0.18359</v>
      </c>
      <c r="F467" s="4" t="s">
        <v>9</v>
      </c>
      <c r="G467" s="5">
        <f>COUNTIF(C$1:C$484,C467)</f>
        <v>3</v>
      </c>
      <c r="H467" s="1"/>
    </row>
    <row r="468" spans="1:8" x14ac:dyDescent="0.5">
      <c r="A468" s="4">
        <v>5</v>
      </c>
      <c r="B468" s="3" t="s">
        <v>88</v>
      </c>
      <c r="C468" s="3" t="s">
        <v>89</v>
      </c>
      <c r="D468" s="3" t="s">
        <v>83</v>
      </c>
      <c r="E468" s="3">
        <v>0.15043999999999999</v>
      </c>
      <c r="F468" s="4" t="s">
        <v>9</v>
      </c>
      <c r="G468" s="5">
        <f>COUNTIF(C$1:C$484,C468)</f>
        <v>3</v>
      </c>
      <c r="H468" s="1"/>
    </row>
    <row r="469" spans="1:8" x14ac:dyDescent="0.5">
      <c r="A469" s="4">
        <v>6</v>
      </c>
      <c r="B469" s="3" t="s">
        <v>88</v>
      </c>
      <c r="C469" s="3" t="s">
        <v>89</v>
      </c>
      <c r="D469" s="3" t="s">
        <v>83</v>
      </c>
      <c r="E469" s="3">
        <v>0.15273999999999999</v>
      </c>
      <c r="F469" s="4" t="s">
        <v>9</v>
      </c>
      <c r="G469" s="5">
        <f>COUNTIF(C$1:C$484,C469)</f>
        <v>3</v>
      </c>
      <c r="H469" s="1"/>
    </row>
    <row r="470" spans="1:8" x14ac:dyDescent="0.5">
      <c r="A470" s="4">
        <v>2</v>
      </c>
      <c r="B470" s="3" t="s">
        <v>85</v>
      </c>
      <c r="C470" s="3" t="s">
        <v>87</v>
      </c>
      <c r="D470" s="3" t="s">
        <v>86</v>
      </c>
      <c r="E470" s="3">
        <v>0.29729</v>
      </c>
      <c r="F470" s="4" t="s">
        <v>9</v>
      </c>
      <c r="G470" s="5">
        <f>COUNTIF(C$1:C$484,C470)</f>
        <v>4</v>
      </c>
      <c r="H470" s="1" t="s">
        <v>2497</v>
      </c>
    </row>
    <row r="471" spans="1:8" x14ac:dyDescent="0.5">
      <c r="A471" s="4">
        <v>3</v>
      </c>
      <c r="B471" s="3" t="s">
        <v>85</v>
      </c>
      <c r="C471" s="3" t="s">
        <v>87</v>
      </c>
      <c r="D471" s="3" t="s">
        <v>86</v>
      </c>
      <c r="E471" s="3">
        <v>-0.14130999999999999</v>
      </c>
      <c r="F471" s="4" t="s">
        <v>9</v>
      </c>
      <c r="G471" s="5">
        <f>COUNTIF(C$1:C$484,C471)</f>
        <v>4</v>
      </c>
      <c r="H471" s="1" t="s">
        <v>2497</v>
      </c>
    </row>
    <row r="472" spans="1:8" x14ac:dyDescent="0.5">
      <c r="A472" s="4">
        <v>4</v>
      </c>
      <c r="B472" s="3" t="s">
        <v>85</v>
      </c>
      <c r="C472" s="3" t="s">
        <v>87</v>
      </c>
      <c r="D472" s="3" t="s">
        <v>86</v>
      </c>
      <c r="E472" s="3">
        <v>-0.11835</v>
      </c>
      <c r="F472" s="4" t="s">
        <v>9</v>
      </c>
      <c r="G472" s="5">
        <f>COUNTIF(C$1:C$484,C472)</f>
        <v>4</v>
      </c>
      <c r="H472" s="1" t="s">
        <v>2497</v>
      </c>
    </row>
    <row r="473" spans="1:8" x14ac:dyDescent="0.5">
      <c r="A473" s="4">
        <v>7</v>
      </c>
      <c r="B473" s="3" t="s">
        <v>85</v>
      </c>
      <c r="C473" s="3" t="s">
        <v>87</v>
      </c>
      <c r="D473" s="3" t="s">
        <v>86</v>
      </c>
      <c r="E473" s="3">
        <v>-0.22367999999999999</v>
      </c>
      <c r="F473" s="4" t="s">
        <v>9</v>
      </c>
      <c r="G473" s="5">
        <f>COUNTIF(C$1:C$484,C473)</f>
        <v>4</v>
      </c>
      <c r="H473" s="1" t="s">
        <v>2497</v>
      </c>
    </row>
    <row r="474" spans="1:8" x14ac:dyDescent="0.5">
      <c r="A474" s="4">
        <v>1</v>
      </c>
      <c r="B474" s="3" t="s">
        <v>82</v>
      </c>
      <c r="C474" s="3" t="s">
        <v>84</v>
      </c>
      <c r="D474" s="3" t="s">
        <v>83</v>
      </c>
      <c r="E474" s="3">
        <v>-0.15981999999999999</v>
      </c>
      <c r="F474" s="4" t="s">
        <v>9</v>
      </c>
      <c r="G474" s="5">
        <f>COUNTIF(C$1:C$484,C474)</f>
        <v>3</v>
      </c>
      <c r="H474" s="1"/>
    </row>
    <row r="475" spans="1:8" x14ac:dyDescent="0.5">
      <c r="A475" s="4">
        <v>2</v>
      </c>
      <c r="B475" s="3" t="s">
        <v>82</v>
      </c>
      <c r="C475" s="3" t="s">
        <v>84</v>
      </c>
      <c r="D475" s="3" t="s">
        <v>83</v>
      </c>
      <c r="E475" s="3">
        <v>-0.16163</v>
      </c>
      <c r="F475" s="4" t="s">
        <v>9</v>
      </c>
      <c r="G475" s="5">
        <f>COUNTIF(C$1:C$484,C475)</f>
        <v>3</v>
      </c>
      <c r="H475" s="1"/>
    </row>
    <row r="476" spans="1:8" x14ac:dyDescent="0.5">
      <c r="A476" s="4">
        <v>6</v>
      </c>
      <c r="B476" s="3" t="s">
        <v>82</v>
      </c>
      <c r="C476" s="3" t="s">
        <v>84</v>
      </c>
      <c r="D476" s="3" t="s">
        <v>83</v>
      </c>
      <c r="E476" s="3">
        <v>-0.39656999999999998</v>
      </c>
      <c r="F476" s="4" t="s">
        <v>9</v>
      </c>
      <c r="G476" s="5">
        <f>COUNTIF(C$1:C$484,C476)</f>
        <v>3</v>
      </c>
      <c r="H476" s="1"/>
    </row>
    <row r="477" spans="1:8" x14ac:dyDescent="0.5">
      <c r="A477" s="4">
        <v>1</v>
      </c>
      <c r="B477" s="3" t="s">
        <v>79</v>
      </c>
      <c r="C477" s="3" t="s">
        <v>81</v>
      </c>
      <c r="D477" s="3" t="s">
        <v>80</v>
      </c>
      <c r="E477" s="3">
        <v>0.29174</v>
      </c>
      <c r="F477" s="4" t="s">
        <v>9</v>
      </c>
      <c r="G477" s="5">
        <f>COUNTIF(C$1:C$484,C477)</f>
        <v>3</v>
      </c>
      <c r="H477" s="1" t="s">
        <v>2497</v>
      </c>
    </row>
    <row r="478" spans="1:8" x14ac:dyDescent="0.5">
      <c r="A478" s="4">
        <v>6</v>
      </c>
      <c r="B478" s="3" t="s">
        <v>79</v>
      </c>
      <c r="C478" s="3" t="s">
        <v>81</v>
      </c>
      <c r="D478" s="3" t="s">
        <v>80</v>
      </c>
      <c r="E478" s="3">
        <v>0.33148</v>
      </c>
      <c r="F478" s="4" t="s">
        <v>9</v>
      </c>
      <c r="G478" s="5">
        <f>COUNTIF(C$1:C$484,C478)</f>
        <v>3</v>
      </c>
      <c r="H478" s="1" t="s">
        <v>2497</v>
      </c>
    </row>
    <row r="479" spans="1:8" x14ac:dyDescent="0.5">
      <c r="A479" s="4">
        <v>7</v>
      </c>
      <c r="B479" s="3" t="s">
        <v>79</v>
      </c>
      <c r="C479" s="3" t="s">
        <v>81</v>
      </c>
      <c r="D479" s="3" t="s">
        <v>80</v>
      </c>
      <c r="E479" s="3">
        <v>0.24063000000000001</v>
      </c>
      <c r="F479" s="4" t="s">
        <v>9</v>
      </c>
      <c r="G479" s="5">
        <f>COUNTIF(C$1:C$484,C479)</f>
        <v>3</v>
      </c>
      <c r="H479" s="1" t="s">
        <v>2497</v>
      </c>
    </row>
    <row r="480" spans="1:8" x14ac:dyDescent="0.5">
      <c r="A480" s="4">
        <v>2</v>
      </c>
      <c r="B480" s="3" t="s">
        <v>76</v>
      </c>
      <c r="C480" s="3" t="s">
        <v>78</v>
      </c>
      <c r="D480" s="3" t="s">
        <v>77</v>
      </c>
      <c r="E480" s="3">
        <v>-0.46504000000000001</v>
      </c>
      <c r="F480" s="4" t="s">
        <v>9</v>
      </c>
      <c r="G480" s="5">
        <f>COUNTIF(C$1:C$484,C480)</f>
        <v>5</v>
      </c>
      <c r="H480" s="1"/>
    </row>
    <row r="481" spans="1:8" x14ac:dyDescent="0.5">
      <c r="A481" s="4">
        <v>3</v>
      </c>
      <c r="B481" s="3" t="s">
        <v>76</v>
      </c>
      <c r="C481" s="3" t="s">
        <v>78</v>
      </c>
      <c r="D481" s="3" t="s">
        <v>77</v>
      </c>
      <c r="E481" s="3">
        <v>-0.32543</v>
      </c>
      <c r="F481" s="4" t="s">
        <v>9</v>
      </c>
      <c r="G481" s="5">
        <f>COUNTIF(C$1:C$484,C481)</f>
        <v>5</v>
      </c>
      <c r="H481" s="1"/>
    </row>
    <row r="482" spans="1:8" x14ac:dyDescent="0.5">
      <c r="A482" s="4">
        <v>4</v>
      </c>
      <c r="B482" s="3" t="s">
        <v>76</v>
      </c>
      <c r="C482" s="3" t="s">
        <v>78</v>
      </c>
      <c r="D482" s="3" t="s">
        <v>77</v>
      </c>
      <c r="E482" s="3">
        <v>0.15836</v>
      </c>
      <c r="F482" s="4" t="s">
        <v>9</v>
      </c>
      <c r="G482" s="5">
        <f>COUNTIF(C$1:C$484,C482)</f>
        <v>5</v>
      </c>
      <c r="H482" s="1"/>
    </row>
    <row r="483" spans="1:8" x14ac:dyDescent="0.5">
      <c r="A483" s="4">
        <v>5</v>
      </c>
      <c r="B483" s="3" t="s">
        <v>76</v>
      </c>
      <c r="C483" s="3" t="s">
        <v>78</v>
      </c>
      <c r="D483" s="3" t="s">
        <v>77</v>
      </c>
      <c r="E483" s="3">
        <v>0.18915999999999999</v>
      </c>
      <c r="F483" s="4" t="s">
        <v>9</v>
      </c>
      <c r="G483" s="5">
        <f>COUNTIF(C$1:C$484,C483)</f>
        <v>5</v>
      </c>
      <c r="H483" s="1"/>
    </row>
    <row r="484" spans="1:8" x14ac:dyDescent="0.5">
      <c r="A484" s="4">
        <v>7</v>
      </c>
      <c r="B484" s="3" t="s">
        <v>76</v>
      </c>
      <c r="C484" s="3" t="s">
        <v>78</v>
      </c>
      <c r="D484" s="3" t="s">
        <v>77</v>
      </c>
      <c r="E484" s="3">
        <v>-0.14283000000000001</v>
      </c>
      <c r="F484" s="4" t="s">
        <v>9</v>
      </c>
      <c r="G484" s="5">
        <f>COUNTIF(C$1:C$484,C484)</f>
        <v>5</v>
      </c>
      <c r="H484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6BFBC-C688-4370-9AA4-2727CE068C7E}">
  <dimension ref="A1:P771"/>
  <sheetViews>
    <sheetView workbookViewId="0">
      <selection activeCell="A2" sqref="A2"/>
    </sheetView>
  </sheetViews>
  <sheetFormatPr defaultRowHeight="14.35" x14ac:dyDescent="0.5"/>
  <cols>
    <col min="1" max="1" width="23" customWidth="1"/>
    <col min="2" max="4" width="9.1171875" style="7"/>
    <col min="10" max="10" width="18.5859375" customWidth="1"/>
    <col min="11" max="13" width="9.1171875" style="7"/>
  </cols>
  <sheetData>
    <row r="1" spans="1:16" ht="23.25" customHeight="1" x14ac:dyDescent="0.5">
      <c r="A1" s="11" t="s">
        <v>1794</v>
      </c>
    </row>
    <row r="2" spans="1:16" x14ac:dyDescent="0.5">
      <c r="A2" s="2" t="s">
        <v>2494</v>
      </c>
      <c r="B2" s="7" t="s">
        <v>365</v>
      </c>
      <c r="C2" s="7" t="s">
        <v>1412</v>
      </c>
      <c r="D2" s="7" t="s">
        <v>1413</v>
      </c>
      <c r="E2" t="s">
        <v>366</v>
      </c>
      <c r="F2" t="s">
        <v>367</v>
      </c>
      <c r="G2" t="s">
        <v>368</v>
      </c>
      <c r="J2" s="2" t="s">
        <v>2495</v>
      </c>
      <c r="K2" s="7" t="s">
        <v>365</v>
      </c>
      <c r="L2" s="7" t="s">
        <v>1412</v>
      </c>
      <c r="M2" s="7" t="s">
        <v>1413</v>
      </c>
      <c r="N2" t="s">
        <v>366</v>
      </c>
      <c r="O2" t="s">
        <v>367</v>
      </c>
      <c r="P2" t="s">
        <v>368</v>
      </c>
    </row>
    <row r="3" spans="1:16" x14ac:dyDescent="0.5">
      <c r="A3" s="3" t="s">
        <v>369</v>
      </c>
      <c r="B3" s="7" t="s">
        <v>370</v>
      </c>
      <c r="C3" s="7" t="s">
        <v>1795</v>
      </c>
      <c r="D3" s="8" t="s">
        <v>1796</v>
      </c>
      <c r="E3">
        <v>7.0113757554212501</v>
      </c>
      <c r="F3">
        <v>56.005956783650298</v>
      </c>
      <c r="G3" t="s">
        <v>371</v>
      </c>
      <c r="J3" s="3" t="s">
        <v>1552</v>
      </c>
      <c r="K3" s="7" t="s">
        <v>1553</v>
      </c>
      <c r="L3" s="7" t="s">
        <v>2297</v>
      </c>
      <c r="M3" s="8" t="s">
        <v>2298</v>
      </c>
      <c r="N3">
        <v>6.95003518648838</v>
      </c>
      <c r="O3">
        <v>47.493207303412298</v>
      </c>
      <c r="P3" t="s">
        <v>1554</v>
      </c>
    </row>
    <row r="4" spans="1:16" x14ac:dyDescent="0.5">
      <c r="A4" s="3" t="s">
        <v>372</v>
      </c>
      <c r="B4" s="7" t="s">
        <v>373</v>
      </c>
      <c r="C4" s="7" t="s">
        <v>1797</v>
      </c>
      <c r="D4" s="8" t="s">
        <v>1796</v>
      </c>
      <c r="E4">
        <v>98.480198019801904</v>
      </c>
      <c r="F4">
        <v>773.33405483025899</v>
      </c>
      <c r="G4" t="s">
        <v>374</v>
      </c>
      <c r="J4" s="3" t="s">
        <v>1555</v>
      </c>
      <c r="K4" s="7" t="s">
        <v>1556</v>
      </c>
      <c r="L4" s="7" t="s">
        <v>2299</v>
      </c>
      <c r="M4" s="8" t="s">
        <v>2300</v>
      </c>
      <c r="N4">
        <v>12.6702127659574</v>
      </c>
      <c r="O4">
        <v>77.642536594791594</v>
      </c>
      <c r="P4" t="s">
        <v>1557</v>
      </c>
    </row>
    <row r="5" spans="1:16" x14ac:dyDescent="0.5">
      <c r="A5" s="3" t="s">
        <v>1416</v>
      </c>
      <c r="B5" s="7" t="s">
        <v>1417</v>
      </c>
      <c r="C5" s="7" t="s">
        <v>1798</v>
      </c>
      <c r="D5" s="8" t="s">
        <v>1796</v>
      </c>
      <c r="E5">
        <v>78.780198019801901</v>
      </c>
      <c r="F5">
        <v>592.39389742018898</v>
      </c>
      <c r="G5" t="s">
        <v>375</v>
      </c>
      <c r="J5" t="s">
        <v>1558</v>
      </c>
      <c r="K5" s="7" t="s">
        <v>1559</v>
      </c>
      <c r="L5" s="7" t="s">
        <v>2301</v>
      </c>
      <c r="M5" s="7" t="s">
        <v>2302</v>
      </c>
      <c r="N5">
        <v>8.7480882352941105</v>
      </c>
      <c r="O5">
        <v>44.927049324628101</v>
      </c>
      <c r="P5" t="s">
        <v>1560</v>
      </c>
    </row>
    <row r="6" spans="1:16" x14ac:dyDescent="0.5">
      <c r="A6" s="3" t="s">
        <v>376</v>
      </c>
      <c r="B6" s="7" t="s">
        <v>377</v>
      </c>
      <c r="C6" s="7" t="s">
        <v>1799</v>
      </c>
      <c r="D6" s="8" t="s">
        <v>1796</v>
      </c>
      <c r="E6">
        <v>65.646864686468604</v>
      </c>
      <c r="F6">
        <v>474.97218874777798</v>
      </c>
      <c r="G6" t="s">
        <v>378</v>
      </c>
      <c r="J6" t="s">
        <v>1561</v>
      </c>
      <c r="K6" s="7" t="s">
        <v>1562</v>
      </c>
      <c r="L6" s="7" t="s">
        <v>2303</v>
      </c>
      <c r="M6" s="7" t="s">
        <v>2304</v>
      </c>
      <c r="N6">
        <v>4.0589110137982303</v>
      </c>
      <c r="O6">
        <v>18.762190888610402</v>
      </c>
      <c r="P6" t="s">
        <v>1563</v>
      </c>
    </row>
    <row r="7" spans="1:16" x14ac:dyDescent="0.5">
      <c r="A7" s="3" t="s">
        <v>379</v>
      </c>
      <c r="B7" s="7" t="s">
        <v>377</v>
      </c>
      <c r="C7" s="7" t="s">
        <v>1799</v>
      </c>
      <c r="D7" s="8" t="s">
        <v>1796</v>
      </c>
      <c r="E7">
        <v>65.646864686468604</v>
      </c>
      <c r="F7">
        <v>474.97218874777798</v>
      </c>
      <c r="G7" t="s">
        <v>380</v>
      </c>
      <c r="J7" t="s">
        <v>1564</v>
      </c>
      <c r="K7" s="7" t="s">
        <v>1565</v>
      </c>
      <c r="L7" s="7" t="s">
        <v>2305</v>
      </c>
      <c r="M7" s="7" t="s">
        <v>2304</v>
      </c>
      <c r="N7">
        <v>4.9220601072452901</v>
      </c>
      <c r="O7">
        <v>22.327306025046902</v>
      </c>
      <c r="P7" t="s">
        <v>1566</v>
      </c>
    </row>
    <row r="8" spans="1:16" x14ac:dyDescent="0.5">
      <c r="A8" s="3" t="s">
        <v>381</v>
      </c>
      <c r="B8" s="7" t="s">
        <v>377</v>
      </c>
      <c r="C8" s="7" t="s">
        <v>1799</v>
      </c>
      <c r="D8" s="8" t="s">
        <v>1796</v>
      </c>
      <c r="E8">
        <v>65.646864686468604</v>
      </c>
      <c r="F8">
        <v>474.97218874777798</v>
      </c>
      <c r="G8" t="s">
        <v>378</v>
      </c>
      <c r="J8" t="s">
        <v>1567</v>
      </c>
      <c r="K8" s="7" t="s">
        <v>1568</v>
      </c>
      <c r="L8" s="7" t="s">
        <v>2306</v>
      </c>
      <c r="M8" s="7" t="s">
        <v>2304</v>
      </c>
      <c r="N8">
        <v>6.6023333333333296</v>
      </c>
      <c r="O8">
        <v>29.0298179469332</v>
      </c>
      <c r="P8" t="s">
        <v>1569</v>
      </c>
    </row>
    <row r="9" spans="1:16" x14ac:dyDescent="0.5">
      <c r="A9" s="3" t="s">
        <v>382</v>
      </c>
      <c r="B9" s="7" t="s">
        <v>383</v>
      </c>
      <c r="C9" s="7" t="s">
        <v>1800</v>
      </c>
      <c r="D9" s="8" t="s">
        <v>1796</v>
      </c>
      <c r="E9">
        <v>18.623437500000001</v>
      </c>
      <c r="F9">
        <v>133.50964245589</v>
      </c>
      <c r="G9" t="s">
        <v>384</v>
      </c>
      <c r="J9" t="s">
        <v>1570</v>
      </c>
      <c r="K9" s="7" t="s">
        <v>1571</v>
      </c>
      <c r="L9" s="7" t="s">
        <v>2307</v>
      </c>
      <c r="M9" s="7" t="s">
        <v>2308</v>
      </c>
      <c r="N9">
        <v>6.0609183673469298</v>
      </c>
      <c r="O9">
        <v>25.311437083811199</v>
      </c>
      <c r="P9" t="s">
        <v>1572</v>
      </c>
    </row>
    <row r="10" spans="1:16" x14ac:dyDescent="0.5">
      <c r="A10" s="3" t="s">
        <v>385</v>
      </c>
      <c r="B10" s="7" t="s">
        <v>386</v>
      </c>
      <c r="C10" s="7" t="s">
        <v>1801</v>
      </c>
      <c r="D10" s="8" t="s">
        <v>1796</v>
      </c>
      <c r="E10">
        <v>5.9417651496102497</v>
      </c>
      <c r="F10">
        <v>42.482980012967097</v>
      </c>
      <c r="G10" t="s">
        <v>371</v>
      </c>
      <c r="J10" t="s">
        <v>1573</v>
      </c>
      <c r="K10" s="7" t="s">
        <v>1574</v>
      </c>
      <c r="L10" s="7" t="s">
        <v>2309</v>
      </c>
      <c r="M10" s="7" t="s">
        <v>2310</v>
      </c>
      <c r="N10">
        <v>3.46161994209448</v>
      </c>
      <c r="O10">
        <v>13.893764198654299</v>
      </c>
      <c r="P10" t="s">
        <v>1575</v>
      </c>
    </row>
    <row r="11" spans="1:16" x14ac:dyDescent="0.5">
      <c r="A11" s="3" t="s">
        <v>387</v>
      </c>
      <c r="B11" s="7" t="s">
        <v>388</v>
      </c>
      <c r="C11" s="7" t="s">
        <v>1802</v>
      </c>
      <c r="D11" s="8" t="s">
        <v>1796</v>
      </c>
      <c r="E11">
        <v>5.8551744647105401</v>
      </c>
      <c r="F11">
        <v>41.434353618816502</v>
      </c>
      <c r="G11" t="s">
        <v>371</v>
      </c>
      <c r="J11" t="s">
        <v>1576</v>
      </c>
      <c r="K11" s="7" t="s">
        <v>1577</v>
      </c>
      <c r="L11" s="7" t="s">
        <v>2311</v>
      </c>
      <c r="M11" s="7" t="s">
        <v>2310</v>
      </c>
      <c r="N11">
        <v>5.1157758620689604</v>
      </c>
      <c r="O11">
        <v>19.161722372272099</v>
      </c>
      <c r="P11" t="s">
        <v>1578</v>
      </c>
    </row>
    <row r="12" spans="1:16" x14ac:dyDescent="0.5">
      <c r="A12" s="3" t="s">
        <v>389</v>
      </c>
      <c r="B12" s="7" t="s">
        <v>390</v>
      </c>
      <c r="C12" s="7" t="s">
        <v>1803</v>
      </c>
      <c r="D12" s="8" t="s">
        <v>1804</v>
      </c>
      <c r="E12">
        <v>49.230198019801897</v>
      </c>
      <c r="F12">
        <v>333.16675552762598</v>
      </c>
      <c r="G12" t="s">
        <v>391</v>
      </c>
      <c r="J12" t="s">
        <v>1579</v>
      </c>
      <c r="K12" s="7" t="s">
        <v>1580</v>
      </c>
      <c r="L12" s="7" t="s">
        <v>2312</v>
      </c>
      <c r="M12" s="7" t="s">
        <v>2310</v>
      </c>
      <c r="N12">
        <v>5.0717948717948698</v>
      </c>
      <c r="O12">
        <v>18.887136896701399</v>
      </c>
      <c r="P12" t="s">
        <v>1581</v>
      </c>
    </row>
    <row r="13" spans="1:16" x14ac:dyDescent="0.5">
      <c r="A13" s="3" t="s">
        <v>1418</v>
      </c>
      <c r="B13" s="7" t="s">
        <v>390</v>
      </c>
      <c r="C13" s="7" t="s">
        <v>1803</v>
      </c>
      <c r="D13" s="8" t="s">
        <v>1804</v>
      </c>
      <c r="E13">
        <v>49.230198019801897</v>
      </c>
      <c r="F13">
        <v>333.16675552762598</v>
      </c>
      <c r="G13" t="s">
        <v>375</v>
      </c>
      <c r="J13" t="s">
        <v>1582</v>
      </c>
      <c r="K13" s="7" t="s">
        <v>1583</v>
      </c>
      <c r="L13" s="7" t="s">
        <v>2313</v>
      </c>
      <c r="M13" s="7" t="s">
        <v>2310</v>
      </c>
      <c r="N13">
        <v>3.0629460373106299</v>
      </c>
      <c r="O13">
        <v>10.916850485051199</v>
      </c>
      <c r="P13" t="s">
        <v>1584</v>
      </c>
    </row>
    <row r="14" spans="1:16" x14ac:dyDescent="0.5">
      <c r="A14" s="3" t="s">
        <v>392</v>
      </c>
      <c r="B14" s="7" t="s">
        <v>390</v>
      </c>
      <c r="C14" s="7" t="s">
        <v>1803</v>
      </c>
      <c r="D14" s="8" t="s">
        <v>1804</v>
      </c>
      <c r="E14">
        <v>49.230198019801897</v>
      </c>
      <c r="F14">
        <v>333.16675552762598</v>
      </c>
      <c r="G14" t="s">
        <v>374</v>
      </c>
      <c r="J14" t="s">
        <v>1585</v>
      </c>
      <c r="K14" s="7" t="s">
        <v>1586</v>
      </c>
      <c r="L14" s="7" t="s">
        <v>2314</v>
      </c>
      <c r="M14" s="7" t="s">
        <v>2310</v>
      </c>
      <c r="N14">
        <v>4.7073809523809498</v>
      </c>
      <c r="O14">
        <v>16.655251688198199</v>
      </c>
      <c r="P14" t="s">
        <v>1587</v>
      </c>
    </row>
    <row r="15" spans="1:16" x14ac:dyDescent="0.5">
      <c r="A15" s="3" t="s">
        <v>393</v>
      </c>
      <c r="B15" s="7" t="s">
        <v>394</v>
      </c>
      <c r="C15" s="7" t="s">
        <v>1805</v>
      </c>
      <c r="D15" s="8" t="s">
        <v>1806</v>
      </c>
      <c r="E15">
        <v>39.380198019801902</v>
      </c>
      <c r="F15">
        <v>251.68896221642299</v>
      </c>
      <c r="G15" t="s">
        <v>378</v>
      </c>
      <c r="J15" t="s">
        <v>1588</v>
      </c>
      <c r="K15" s="7" t="s">
        <v>488</v>
      </c>
      <c r="L15" s="7" t="s">
        <v>1851</v>
      </c>
      <c r="M15" s="7" t="s">
        <v>2310</v>
      </c>
      <c r="N15">
        <v>39.003921568627398</v>
      </c>
      <c r="O15">
        <v>136.113983347047</v>
      </c>
      <c r="P15" t="s">
        <v>174</v>
      </c>
    </row>
    <row r="16" spans="1:16" x14ac:dyDescent="0.5">
      <c r="A16" s="3" t="s">
        <v>395</v>
      </c>
      <c r="B16" s="7" t="s">
        <v>396</v>
      </c>
      <c r="C16" s="7" t="s">
        <v>1807</v>
      </c>
      <c r="D16" s="8" t="s">
        <v>1808</v>
      </c>
      <c r="E16">
        <v>13.2346666666666</v>
      </c>
      <c r="F16">
        <v>82.658068735833893</v>
      </c>
      <c r="G16" t="s">
        <v>397</v>
      </c>
      <c r="J16" t="s">
        <v>1589</v>
      </c>
      <c r="K16" s="7" t="s">
        <v>1590</v>
      </c>
      <c r="L16" s="7" t="s">
        <v>2315</v>
      </c>
      <c r="M16" s="7" t="s">
        <v>2310</v>
      </c>
      <c r="N16">
        <v>4.59720930232558</v>
      </c>
      <c r="O16">
        <v>15.996251133964201</v>
      </c>
      <c r="P16" t="s">
        <v>1587</v>
      </c>
    </row>
    <row r="17" spans="1:16" x14ac:dyDescent="0.5">
      <c r="A17" s="3" t="s">
        <v>398</v>
      </c>
      <c r="B17" s="7" t="s">
        <v>399</v>
      </c>
      <c r="C17" s="7" t="s">
        <v>1809</v>
      </c>
      <c r="D17" s="8" t="s">
        <v>1808</v>
      </c>
      <c r="E17">
        <v>12.946304347826</v>
      </c>
      <c r="F17">
        <v>80.087315275913298</v>
      </c>
      <c r="G17" t="s">
        <v>400</v>
      </c>
      <c r="J17" t="s">
        <v>1591</v>
      </c>
      <c r="K17" s="7" t="s">
        <v>1592</v>
      </c>
      <c r="L17" s="7" t="s">
        <v>2316</v>
      </c>
      <c r="M17" s="7" t="s">
        <v>2317</v>
      </c>
      <c r="N17">
        <v>4.0306122448979496</v>
      </c>
      <c r="O17">
        <v>12.7319028231661</v>
      </c>
      <c r="P17" t="s">
        <v>1587</v>
      </c>
    </row>
    <row r="18" spans="1:16" x14ac:dyDescent="0.5">
      <c r="A18" s="3" t="s">
        <v>1419</v>
      </c>
      <c r="B18" s="7" t="s">
        <v>1420</v>
      </c>
      <c r="C18" s="7" t="s">
        <v>1810</v>
      </c>
      <c r="D18" s="8" t="s">
        <v>1811</v>
      </c>
      <c r="E18">
        <v>32.813531353135303</v>
      </c>
      <c r="F18">
        <v>199.40022636888099</v>
      </c>
      <c r="G18" t="s">
        <v>378</v>
      </c>
      <c r="J18" t="s">
        <v>1593</v>
      </c>
      <c r="K18" s="7" t="s">
        <v>1594</v>
      </c>
      <c r="L18" s="7" t="s">
        <v>2318</v>
      </c>
      <c r="M18" s="7" t="s">
        <v>2317</v>
      </c>
      <c r="N18">
        <v>3.89703947368421</v>
      </c>
      <c r="O18">
        <v>11.9947816026759</v>
      </c>
      <c r="P18" t="s">
        <v>1572</v>
      </c>
    </row>
    <row r="19" spans="1:16" x14ac:dyDescent="0.5">
      <c r="A19" s="3" t="s">
        <v>401</v>
      </c>
      <c r="B19" s="7" t="s">
        <v>402</v>
      </c>
      <c r="C19" s="7" t="s">
        <v>1812</v>
      </c>
      <c r="D19" s="8" t="s">
        <v>1813</v>
      </c>
      <c r="E19">
        <v>30.2878903274942</v>
      </c>
      <c r="F19">
        <v>179.819921684598</v>
      </c>
      <c r="G19" t="s">
        <v>374</v>
      </c>
      <c r="J19" t="s">
        <v>1595</v>
      </c>
      <c r="K19" s="7" t="s">
        <v>1596</v>
      </c>
      <c r="L19" s="7" t="s">
        <v>2319</v>
      </c>
      <c r="M19" s="7" t="s">
        <v>2317</v>
      </c>
      <c r="N19">
        <v>6.0417364813404397</v>
      </c>
      <c r="O19">
        <v>18.502801175785301</v>
      </c>
      <c r="P19" t="s">
        <v>1597</v>
      </c>
    </row>
    <row r="20" spans="1:16" x14ac:dyDescent="0.5">
      <c r="A20" s="3" t="s">
        <v>403</v>
      </c>
      <c r="B20" s="7" t="s">
        <v>402</v>
      </c>
      <c r="C20" s="7" t="s">
        <v>1812</v>
      </c>
      <c r="D20" s="8" t="s">
        <v>1813</v>
      </c>
      <c r="E20">
        <v>30.2878903274942</v>
      </c>
      <c r="F20">
        <v>179.819921684598</v>
      </c>
      <c r="G20" t="s">
        <v>391</v>
      </c>
      <c r="J20" t="s">
        <v>1598</v>
      </c>
      <c r="K20" s="7" t="s">
        <v>571</v>
      </c>
      <c r="L20" s="7" t="s">
        <v>1865</v>
      </c>
      <c r="M20" s="7" t="s">
        <v>2317</v>
      </c>
      <c r="N20">
        <v>5.8607950347273503</v>
      </c>
      <c r="O20">
        <v>17.639822531235499</v>
      </c>
      <c r="P20" t="s">
        <v>1597</v>
      </c>
    </row>
    <row r="21" spans="1:16" x14ac:dyDescent="0.5">
      <c r="A21" s="3" t="s">
        <v>404</v>
      </c>
      <c r="B21" s="7" t="s">
        <v>405</v>
      </c>
      <c r="C21" s="7" t="s">
        <v>1814</v>
      </c>
      <c r="D21" s="8" t="s">
        <v>1815</v>
      </c>
      <c r="E21">
        <v>26.246864686468601</v>
      </c>
      <c r="F21">
        <v>149.21441926993799</v>
      </c>
      <c r="G21" t="s">
        <v>374</v>
      </c>
      <c r="J21" t="s">
        <v>1599</v>
      </c>
      <c r="K21" s="7" t="s">
        <v>596</v>
      </c>
      <c r="L21" s="7" t="s">
        <v>1872</v>
      </c>
      <c r="M21" s="7" t="s">
        <v>2317</v>
      </c>
      <c r="N21">
        <v>3.5658433734939701</v>
      </c>
      <c r="O21">
        <v>10.225243849532299</v>
      </c>
      <c r="P21" t="s">
        <v>1600</v>
      </c>
    </row>
    <row r="22" spans="1:16" x14ac:dyDescent="0.5">
      <c r="A22" s="3" t="s">
        <v>406</v>
      </c>
      <c r="B22" s="7" t="s">
        <v>407</v>
      </c>
      <c r="C22" s="7" t="s">
        <v>1816</v>
      </c>
      <c r="D22" s="8" t="s">
        <v>1817</v>
      </c>
      <c r="E22">
        <v>21.8690869086908</v>
      </c>
      <c r="F22">
        <v>117.234100689022</v>
      </c>
      <c r="G22" t="s">
        <v>391</v>
      </c>
      <c r="J22" t="s">
        <v>1601</v>
      </c>
      <c r="K22" s="7" t="s">
        <v>1602</v>
      </c>
      <c r="L22" s="7" t="s">
        <v>2320</v>
      </c>
      <c r="M22" s="7" t="s">
        <v>2317</v>
      </c>
      <c r="N22">
        <v>5.3774582937745796</v>
      </c>
      <c r="O22">
        <v>15.387801000971599</v>
      </c>
      <c r="P22" t="s">
        <v>1597</v>
      </c>
    </row>
    <row r="23" spans="1:16" x14ac:dyDescent="0.5">
      <c r="A23" s="3" t="s">
        <v>408</v>
      </c>
      <c r="B23" s="7" t="s">
        <v>409</v>
      </c>
      <c r="C23" s="7" t="s">
        <v>1818</v>
      </c>
      <c r="D23" s="8" t="s">
        <v>1819</v>
      </c>
      <c r="E23">
        <v>20.7170401250651</v>
      </c>
      <c r="F23">
        <v>109.05423855638</v>
      </c>
      <c r="G23" t="s">
        <v>410</v>
      </c>
      <c r="J23" t="s">
        <v>1603</v>
      </c>
      <c r="K23" s="7" t="s">
        <v>599</v>
      </c>
      <c r="L23" s="7" t="s">
        <v>1874</v>
      </c>
      <c r="M23" s="7" t="s">
        <v>2317</v>
      </c>
      <c r="N23">
        <v>5.3045223441263003</v>
      </c>
      <c r="O23">
        <v>15.0549999571721</v>
      </c>
      <c r="P23" t="s">
        <v>1597</v>
      </c>
    </row>
    <row r="24" spans="1:16" x14ac:dyDescent="0.5">
      <c r="A24" s="3" t="s">
        <v>411</v>
      </c>
      <c r="B24" s="7" t="s">
        <v>412</v>
      </c>
      <c r="C24" s="7" t="s">
        <v>1820</v>
      </c>
      <c r="D24" s="8" t="s">
        <v>1821</v>
      </c>
      <c r="E24">
        <v>19.6801980198019</v>
      </c>
      <c r="F24">
        <v>101.786467867345</v>
      </c>
      <c r="G24" t="s">
        <v>374</v>
      </c>
      <c r="J24" t="s">
        <v>1604</v>
      </c>
      <c r="K24" s="7" t="s">
        <v>602</v>
      </c>
      <c r="L24" s="7" t="s">
        <v>1875</v>
      </c>
      <c r="M24" s="7" t="s">
        <v>2317</v>
      </c>
      <c r="N24">
        <v>5.2335313531353096</v>
      </c>
      <c r="O24">
        <v>14.7329153674025</v>
      </c>
      <c r="P24" t="s">
        <v>1605</v>
      </c>
    </row>
    <row r="25" spans="1:16" x14ac:dyDescent="0.5">
      <c r="A25" t="s">
        <v>413</v>
      </c>
      <c r="B25" s="7" t="s">
        <v>414</v>
      </c>
      <c r="C25" s="7" t="s">
        <v>1822</v>
      </c>
      <c r="D25" s="7" t="s">
        <v>1823</v>
      </c>
      <c r="E25">
        <v>17.8892889288928</v>
      </c>
      <c r="F25">
        <v>89.459543460778704</v>
      </c>
      <c r="G25" t="s">
        <v>391</v>
      </c>
      <c r="J25" t="s">
        <v>1606</v>
      </c>
      <c r="K25" s="7" t="s">
        <v>1607</v>
      </c>
      <c r="L25" s="7" t="s">
        <v>2321</v>
      </c>
      <c r="M25" s="7" t="s">
        <v>2317</v>
      </c>
      <c r="N25">
        <v>3.3046927374301598</v>
      </c>
      <c r="O25">
        <v>8.8923781033759592</v>
      </c>
      <c r="P25" t="s">
        <v>1608</v>
      </c>
    </row>
    <row r="26" spans="1:16" x14ac:dyDescent="0.5">
      <c r="A26" t="s">
        <v>415</v>
      </c>
      <c r="B26" s="7" t="s">
        <v>414</v>
      </c>
      <c r="C26" s="7" t="s">
        <v>1822</v>
      </c>
      <c r="D26" s="7" t="s">
        <v>1823</v>
      </c>
      <c r="E26">
        <v>17.8892889288928</v>
      </c>
      <c r="F26">
        <v>89.459543460778704</v>
      </c>
      <c r="G26" t="s">
        <v>416</v>
      </c>
      <c r="J26" t="s">
        <v>1609</v>
      </c>
      <c r="K26" s="7" t="s">
        <v>1610</v>
      </c>
      <c r="L26" s="7" t="s">
        <v>2322</v>
      </c>
      <c r="M26" s="7" t="s">
        <v>2317</v>
      </c>
      <c r="N26">
        <v>4.7271859716091997</v>
      </c>
      <c r="O26">
        <v>12.490675742187101</v>
      </c>
      <c r="P26" t="s">
        <v>1597</v>
      </c>
    </row>
    <row r="27" spans="1:16" x14ac:dyDescent="0.5">
      <c r="A27" t="s">
        <v>417</v>
      </c>
      <c r="B27" s="7" t="s">
        <v>418</v>
      </c>
      <c r="C27" s="7" t="s">
        <v>1824</v>
      </c>
      <c r="D27" s="7" t="s">
        <v>1825</v>
      </c>
      <c r="E27">
        <v>17.110632802410599</v>
      </c>
      <c r="F27">
        <v>84.196189043305793</v>
      </c>
      <c r="G27" t="s">
        <v>378</v>
      </c>
      <c r="J27" t="s">
        <v>1611</v>
      </c>
      <c r="K27" s="7" t="s">
        <v>1612</v>
      </c>
      <c r="L27" s="7" t="s">
        <v>2323</v>
      </c>
      <c r="M27" s="7" t="s">
        <v>2317</v>
      </c>
      <c r="N27">
        <v>4.67067421027817</v>
      </c>
      <c r="O27">
        <v>12.2466808161383</v>
      </c>
      <c r="P27" t="s">
        <v>1597</v>
      </c>
    </row>
    <row r="28" spans="1:16" x14ac:dyDescent="0.5">
      <c r="A28" t="s">
        <v>419</v>
      </c>
      <c r="B28" s="7" t="s">
        <v>420</v>
      </c>
      <c r="C28" s="7" t="s">
        <v>1826</v>
      </c>
      <c r="D28" s="7" t="s">
        <v>1827</v>
      </c>
      <c r="E28">
        <v>5.3550267778455698</v>
      </c>
      <c r="F28">
        <v>25.7844577118057</v>
      </c>
      <c r="G28" t="s">
        <v>421</v>
      </c>
      <c r="J28" t="s">
        <v>1613</v>
      </c>
      <c r="K28" s="7" t="s">
        <v>647</v>
      </c>
      <c r="L28" s="7" t="s">
        <v>1890</v>
      </c>
      <c r="M28" s="7" t="s">
        <v>2317</v>
      </c>
      <c r="N28">
        <v>13.9236694677871</v>
      </c>
      <c r="O28">
        <v>36.149590232194299</v>
      </c>
      <c r="P28" t="s">
        <v>226</v>
      </c>
    </row>
    <row r="29" spans="1:16" x14ac:dyDescent="0.5">
      <c r="A29" t="s">
        <v>422</v>
      </c>
      <c r="B29" s="7" t="s">
        <v>423</v>
      </c>
      <c r="C29" s="7" t="s">
        <v>1828</v>
      </c>
      <c r="D29" s="7" t="s">
        <v>1829</v>
      </c>
      <c r="E29">
        <v>15.1340441736481</v>
      </c>
      <c r="F29">
        <v>71.124026903535096</v>
      </c>
      <c r="G29" t="s">
        <v>391</v>
      </c>
      <c r="J29" t="s">
        <v>1614</v>
      </c>
      <c r="K29" s="7" t="s">
        <v>1615</v>
      </c>
      <c r="L29" s="7" t="s">
        <v>2324</v>
      </c>
      <c r="M29" s="7" t="s">
        <v>2317</v>
      </c>
      <c r="N29">
        <v>2.9545499999999998</v>
      </c>
      <c r="O29">
        <v>7.19996002057227</v>
      </c>
      <c r="P29" t="s">
        <v>1616</v>
      </c>
    </row>
    <row r="30" spans="1:16" x14ac:dyDescent="0.5">
      <c r="A30" t="s">
        <v>424</v>
      </c>
      <c r="B30" s="7" t="s">
        <v>425</v>
      </c>
      <c r="C30" s="7" t="s">
        <v>1830</v>
      </c>
      <c r="D30" s="7" t="s">
        <v>1829</v>
      </c>
      <c r="E30">
        <v>14.572790612394501</v>
      </c>
      <c r="F30">
        <v>67.493647396169905</v>
      </c>
      <c r="G30" t="s">
        <v>426</v>
      </c>
      <c r="J30" t="s">
        <v>1617</v>
      </c>
      <c r="K30" s="7" t="s">
        <v>1618</v>
      </c>
      <c r="L30" s="7" t="s">
        <v>2325</v>
      </c>
      <c r="M30" s="7" t="s">
        <v>2317</v>
      </c>
      <c r="N30">
        <v>4.1275664408546104</v>
      </c>
      <c r="O30">
        <v>9.9711770704384204</v>
      </c>
      <c r="P30" t="s">
        <v>1597</v>
      </c>
    </row>
    <row r="31" spans="1:16" x14ac:dyDescent="0.5">
      <c r="A31" t="s">
        <v>427</v>
      </c>
      <c r="B31" s="7" t="s">
        <v>428</v>
      </c>
      <c r="C31" s="7" t="s">
        <v>1831</v>
      </c>
      <c r="D31" s="7" t="s">
        <v>1829</v>
      </c>
      <c r="E31">
        <v>14.0516265912305</v>
      </c>
      <c r="F31">
        <v>64.157311172813394</v>
      </c>
      <c r="G31" t="s">
        <v>429</v>
      </c>
      <c r="J31" t="s">
        <v>1619</v>
      </c>
      <c r="K31" s="7" t="s">
        <v>1618</v>
      </c>
      <c r="L31" s="7" t="s">
        <v>2325</v>
      </c>
      <c r="M31" s="7" t="s">
        <v>2317</v>
      </c>
      <c r="N31">
        <v>4.1275664408546104</v>
      </c>
      <c r="O31">
        <v>9.9711770704384204</v>
      </c>
      <c r="P31" t="s">
        <v>374</v>
      </c>
    </row>
    <row r="32" spans="1:16" x14ac:dyDescent="0.5">
      <c r="A32" t="s">
        <v>430</v>
      </c>
      <c r="B32" s="7" t="s">
        <v>431</v>
      </c>
      <c r="C32" s="7" t="s">
        <v>1832</v>
      </c>
      <c r="D32" s="7" t="s">
        <v>1829</v>
      </c>
      <c r="E32">
        <v>6.7530681818181799</v>
      </c>
      <c r="F32">
        <v>30.0881467050182</v>
      </c>
      <c r="G32" t="s">
        <v>432</v>
      </c>
      <c r="J32" t="s">
        <v>1620</v>
      </c>
      <c r="K32" s="7" t="s">
        <v>1621</v>
      </c>
      <c r="L32" s="7" t="s">
        <v>2326</v>
      </c>
      <c r="M32" s="7" t="s">
        <v>2317</v>
      </c>
      <c r="N32">
        <v>2.9249999999999998</v>
      </c>
      <c r="O32">
        <v>7.0624295575346601</v>
      </c>
      <c r="P32" t="s">
        <v>1622</v>
      </c>
    </row>
    <row r="33" spans="1:16" x14ac:dyDescent="0.5">
      <c r="A33" t="s">
        <v>433</v>
      </c>
      <c r="B33" s="7" t="s">
        <v>434</v>
      </c>
      <c r="C33" s="7" t="s">
        <v>1833</v>
      </c>
      <c r="D33" s="7" t="s">
        <v>1829</v>
      </c>
      <c r="E33">
        <v>6.4581521739130396</v>
      </c>
      <c r="F33">
        <v>28.026717671371099</v>
      </c>
      <c r="G33" t="s">
        <v>435</v>
      </c>
      <c r="J33" t="s">
        <v>1623</v>
      </c>
      <c r="K33" s="7" t="s">
        <v>1624</v>
      </c>
      <c r="L33" s="7" t="s">
        <v>2327</v>
      </c>
      <c r="M33" s="7" t="s">
        <v>2317</v>
      </c>
      <c r="N33">
        <v>4.08436468646864</v>
      </c>
      <c r="O33">
        <v>9.7958449484105294</v>
      </c>
      <c r="P33" t="s">
        <v>1597</v>
      </c>
    </row>
    <row r="34" spans="1:16" x14ac:dyDescent="0.5">
      <c r="A34" t="s">
        <v>436</v>
      </c>
      <c r="B34" s="7" t="s">
        <v>437</v>
      </c>
      <c r="C34" s="7" t="s">
        <v>1834</v>
      </c>
      <c r="D34" s="7" t="s">
        <v>1829</v>
      </c>
      <c r="E34">
        <v>12.2926980198019</v>
      </c>
      <c r="F34">
        <v>53.163307218294797</v>
      </c>
      <c r="G34" t="s">
        <v>438</v>
      </c>
      <c r="J34" t="s">
        <v>1625</v>
      </c>
      <c r="K34" s="7" t="s">
        <v>1624</v>
      </c>
      <c r="L34" s="7" t="s">
        <v>2327</v>
      </c>
      <c r="M34" s="7" t="s">
        <v>2317</v>
      </c>
      <c r="N34">
        <v>4.08436468646864</v>
      </c>
      <c r="O34">
        <v>9.7958449484105294</v>
      </c>
      <c r="P34" t="s">
        <v>1626</v>
      </c>
    </row>
    <row r="35" spans="1:16" x14ac:dyDescent="0.5">
      <c r="A35" t="s">
        <v>439</v>
      </c>
      <c r="B35" s="7" t="s">
        <v>437</v>
      </c>
      <c r="C35" s="7" t="s">
        <v>1834</v>
      </c>
      <c r="D35" s="7" t="s">
        <v>1829</v>
      </c>
      <c r="E35">
        <v>12.2926980198019</v>
      </c>
      <c r="F35">
        <v>53.163307218294797</v>
      </c>
      <c r="G35" t="s">
        <v>374</v>
      </c>
      <c r="J35" t="s">
        <v>1627</v>
      </c>
      <c r="K35" s="7" t="s">
        <v>1624</v>
      </c>
      <c r="L35" s="7" t="s">
        <v>2327</v>
      </c>
      <c r="M35" s="7" t="s">
        <v>2317</v>
      </c>
      <c r="N35">
        <v>4.08436468646864</v>
      </c>
      <c r="O35">
        <v>9.7958449484105294</v>
      </c>
      <c r="P35" t="s">
        <v>1628</v>
      </c>
    </row>
    <row r="36" spans="1:16" x14ac:dyDescent="0.5">
      <c r="A36" t="s">
        <v>440</v>
      </c>
      <c r="B36" s="7" t="s">
        <v>441</v>
      </c>
      <c r="C36" s="7" t="s">
        <v>1835</v>
      </c>
      <c r="D36" s="7" t="s">
        <v>1829</v>
      </c>
      <c r="E36">
        <v>11.9195919591959</v>
      </c>
      <c r="F36">
        <v>50.888043507932899</v>
      </c>
      <c r="G36" t="s">
        <v>442</v>
      </c>
      <c r="J36" t="s">
        <v>1629</v>
      </c>
      <c r="K36" s="7" t="s">
        <v>1624</v>
      </c>
      <c r="L36" s="7" t="s">
        <v>2327</v>
      </c>
      <c r="M36" s="7" t="s">
        <v>2317</v>
      </c>
      <c r="N36">
        <v>4.08436468646864</v>
      </c>
      <c r="O36">
        <v>9.7958449484105294</v>
      </c>
      <c r="P36" t="s">
        <v>1630</v>
      </c>
    </row>
    <row r="37" spans="1:16" x14ac:dyDescent="0.5">
      <c r="A37" t="s">
        <v>443</v>
      </c>
      <c r="B37" s="7" t="s">
        <v>444</v>
      </c>
      <c r="C37" s="7" t="s">
        <v>1836</v>
      </c>
      <c r="D37" s="7" t="s">
        <v>1829</v>
      </c>
      <c r="E37">
        <v>6.2532631578947298</v>
      </c>
      <c r="F37">
        <v>26.617173568984001</v>
      </c>
      <c r="G37" t="s">
        <v>445</v>
      </c>
      <c r="J37" t="s">
        <v>1631</v>
      </c>
      <c r="K37" s="7" t="s">
        <v>1624</v>
      </c>
      <c r="L37" s="7" t="s">
        <v>2327</v>
      </c>
      <c r="M37" s="7" t="s">
        <v>2317</v>
      </c>
      <c r="N37">
        <v>4.08436468646864</v>
      </c>
      <c r="O37">
        <v>9.7958449484105294</v>
      </c>
      <c r="P37" t="s">
        <v>1597</v>
      </c>
    </row>
    <row r="38" spans="1:16" x14ac:dyDescent="0.5">
      <c r="A38" t="s">
        <v>446</v>
      </c>
      <c r="B38" s="7" t="s">
        <v>444</v>
      </c>
      <c r="C38" s="7" t="s">
        <v>1836</v>
      </c>
      <c r="D38" s="7" t="s">
        <v>1829</v>
      </c>
      <c r="E38">
        <v>6.2532631578947298</v>
      </c>
      <c r="F38">
        <v>26.617173568984001</v>
      </c>
      <c r="G38" t="s">
        <v>447</v>
      </c>
      <c r="J38" t="s">
        <v>1632</v>
      </c>
      <c r="K38" s="7" t="s">
        <v>1633</v>
      </c>
      <c r="L38" s="7" t="s">
        <v>2328</v>
      </c>
      <c r="M38" s="7" t="s">
        <v>2329</v>
      </c>
      <c r="N38">
        <v>2.7856132075471698</v>
      </c>
      <c r="O38">
        <v>6.4254707093914796</v>
      </c>
      <c r="P38" t="s">
        <v>1634</v>
      </c>
    </row>
    <row r="39" spans="1:16" x14ac:dyDescent="0.5">
      <c r="A39" t="s">
        <v>1421</v>
      </c>
      <c r="B39" s="7" t="s">
        <v>1422</v>
      </c>
      <c r="C39" s="7" t="s">
        <v>1837</v>
      </c>
      <c r="D39" s="7" t="s">
        <v>1829</v>
      </c>
      <c r="E39">
        <v>11.5684333139196</v>
      </c>
      <c r="F39">
        <v>48.7661272284925</v>
      </c>
      <c r="G39" t="s">
        <v>378</v>
      </c>
      <c r="J39" t="s">
        <v>1635</v>
      </c>
      <c r="K39" s="7" t="s">
        <v>739</v>
      </c>
      <c r="L39" s="7" t="s">
        <v>1910</v>
      </c>
      <c r="M39" s="7" t="s">
        <v>2330</v>
      </c>
      <c r="N39">
        <v>3.7325789721829299</v>
      </c>
      <c r="O39">
        <v>8.4017322543583894</v>
      </c>
      <c r="P39" t="s">
        <v>1597</v>
      </c>
    </row>
    <row r="40" spans="1:16" x14ac:dyDescent="0.5">
      <c r="A40" t="s">
        <v>448</v>
      </c>
      <c r="B40" s="7" t="s">
        <v>449</v>
      </c>
      <c r="C40" s="7" t="s">
        <v>1838</v>
      </c>
      <c r="D40" s="7" t="s">
        <v>1829</v>
      </c>
      <c r="E40">
        <v>4.4507646295355796</v>
      </c>
      <c r="F40">
        <v>18.731663043986799</v>
      </c>
      <c r="G40" t="s">
        <v>450</v>
      </c>
      <c r="J40" t="s">
        <v>1636</v>
      </c>
      <c r="K40" s="7" t="s">
        <v>744</v>
      </c>
      <c r="L40" s="7" t="s">
        <v>1914</v>
      </c>
      <c r="M40" s="7" t="s">
        <v>2331</v>
      </c>
      <c r="N40">
        <v>3.6624410104561802</v>
      </c>
      <c r="O40">
        <v>8.1312261237688706</v>
      </c>
      <c r="P40" t="s">
        <v>1597</v>
      </c>
    </row>
    <row r="41" spans="1:16" x14ac:dyDescent="0.5">
      <c r="A41" t="s">
        <v>451</v>
      </c>
      <c r="B41" s="7" t="s">
        <v>452</v>
      </c>
      <c r="C41" s="7" t="s">
        <v>1839</v>
      </c>
      <c r="D41" s="7" t="s">
        <v>1829</v>
      </c>
      <c r="E41">
        <v>11.237340876944801</v>
      </c>
      <c r="F41">
        <v>46.783360483552002</v>
      </c>
      <c r="G41" t="s">
        <v>391</v>
      </c>
      <c r="J41" t="s">
        <v>1637</v>
      </c>
      <c r="K41" s="7" t="s">
        <v>1638</v>
      </c>
      <c r="L41" s="7" t="s">
        <v>2332</v>
      </c>
      <c r="M41" s="7" t="s">
        <v>2333</v>
      </c>
      <c r="N41">
        <v>3.5297475693515299</v>
      </c>
      <c r="O41">
        <v>7.6265750670626202</v>
      </c>
      <c r="P41" t="s">
        <v>1597</v>
      </c>
    </row>
    <row r="42" spans="1:16" x14ac:dyDescent="0.5">
      <c r="A42" t="s">
        <v>453</v>
      </c>
      <c r="B42" s="7" t="s">
        <v>454</v>
      </c>
      <c r="C42" s="7" t="s">
        <v>1840</v>
      </c>
      <c r="D42" s="7" t="s">
        <v>1829</v>
      </c>
      <c r="E42">
        <v>5.9993939393939302</v>
      </c>
      <c r="F42">
        <v>24.897448750666101</v>
      </c>
      <c r="G42" t="s">
        <v>432</v>
      </c>
      <c r="J42" t="s">
        <v>1639</v>
      </c>
      <c r="K42" s="7" t="s">
        <v>1640</v>
      </c>
      <c r="L42" s="7" t="s">
        <v>2334</v>
      </c>
      <c r="M42" s="7" t="s">
        <v>2335</v>
      </c>
      <c r="N42">
        <v>2.3964634146341401</v>
      </c>
      <c r="O42">
        <v>4.7570208249753003</v>
      </c>
      <c r="P42" t="s">
        <v>1641</v>
      </c>
    </row>
    <row r="43" spans="1:16" x14ac:dyDescent="0.5">
      <c r="A43" t="s">
        <v>455</v>
      </c>
      <c r="B43" s="7" t="s">
        <v>456</v>
      </c>
      <c r="C43" s="7" t="s">
        <v>1841</v>
      </c>
      <c r="D43" s="7" t="s">
        <v>1829</v>
      </c>
      <c r="E43">
        <v>10.628846668450601</v>
      </c>
      <c r="F43">
        <v>43.186554465194597</v>
      </c>
      <c r="G43" t="s">
        <v>426</v>
      </c>
      <c r="J43" t="s">
        <v>1642</v>
      </c>
      <c r="K43" s="7" t="s">
        <v>1640</v>
      </c>
      <c r="L43" s="7" t="s">
        <v>2334</v>
      </c>
      <c r="M43" s="7" t="s">
        <v>2335</v>
      </c>
      <c r="N43">
        <v>2.3964634146341401</v>
      </c>
      <c r="O43">
        <v>4.7570208249753003</v>
      </c>
      <c r="P43" t="s">
        <v>1616</v>
      </c>
    </row>
    <row r="44" spans="1:16" x14ac:dyDescent="0.5">
      <c r="A44" t="s">
        <v>1423</v>
      </c>
      <c r="B44" s="7" t="s">
        <v>456</v>
      </c>
      <c r="C44" s="7" t="s">
        <v>1841</v>
      </c>
      <c r="D44" s="7" t="s">
        <v>1829</v>
      </c>
      <c r="E44">
        <v>10.628846668450601</v>
      </c>
      <c r="F44">
        <v>43.186554465194597</v>
      </c>
      <c r="G44" t="s">
        <v>457</v>
      </c>
      <c r="J44" t="s">
        <v>1643</v>
      </c>
      <c r="K44" s="7" t="s">
        <v>1644</v>
      </c>
      <c r="L44" s="7" t="s">
        <v>2336</v>
      </c>
      <c r="M44" s="7" t="s">
        <v>2335</v>
      </c>
      <c r="N44">
        <v>3.0825602245263801</v>
      </c>
      <c r="O44">
        <v>5.9988762742451298</v>
      </c>
      <c r="P44" t="s">
        <v>1645</v>
      </c>
    </row>
    <row r="45" spans="1:16" x14ac:dyDescent="0.5">
      <c r="A45" t="s">
        <v>458</v>
      </c>
      <c r="B45" s="7" t="s">
        <v>459</v>
      </c>
      <c r="C45" s="7" t="s">
        <v>1842</v>
      </c>
      <c r="D45" s="7" t="s">
        <v>1829</v>
      </c>
      <c r="E45">
        <v>5.7652427184465997</v>
      </c>
      <c r="F45">
        <v>23.3386155779971</v>
      </c>
      <c r="G45" t="s">
        <v>460</v>
      </c>
      <c r="J45" t="s">
        <v>1646</v>
      </c>
      <c r="K45" s="7" t="s">
        <v>813</v>
      </c>
      <c r="L45" s="7" t="s">
        <v>1934</v>
      </c>
      <c r="M45" s="7" t="s">
        <v>2335</v>
      </c>
      <c r="N45">
        <v>6.71670047329276</v>
      </c>
      <c r="O45">
        <v>13.035509454318801</v>
      </c>
      <c r="P45" t="s">
        <v>103</v>
      </c>
    </row>
    <row r="46" spans="1:16" x14ac:dyDescent="0.5">
      <c r="A46" t="s">
        <v>461</v>
      </c>
      <c r="B46" s="7" t="s">
        <v>462</v>
      </c>
      <c r="C46" s="7" t="s">
        <v>1843</v>
      </c>
      <c r="D46" s="7" t="s">
        <v>1829</v>
      </c>
      <c r="E46">
        <v>5.5485981308411203</v>
      </c>
      <c r="F46">
        <v>21.9206589456494</v>
      </c>
      <c r="G46" t="s">
        <v>463</v>
      </c>
      <c r="J46" t="s">
        <v>1647</v>
      </c>
      <c r="K46" s="7" t="s">
        <v>849</v>
      </c>
      <c r="L46" s="7" t="s">
        <v>1941</v>
      </c>
      <c r="M46" s="7" t="s">
        <v>2337</v>
      </c>
      <c r="N46">
        <v>6.0860906862745097</v>
      </c>
      <c r="O46">
        <v>11.2770509760098</v>
      </c>
      <c r="P46" t="s">
        <v>29</v>
      </c>
    </row>
    <row r="47" spans="1:16" x14ac:dyDescent="0.5">
      <c r="A47" t="s">
        <v>464</v>
      </c>
      <c r="B47" s="7" t="s">
        <v>465</v>
      </c>
      <c r="C47" s="7" t="s">
        <v>1844</v>
      </c>
      <c r="D47" s="7" t="s">
        <v>1829</v>
      </c>
      <c r="E47">
        <v>9.5899541173629501</v>
      </c>
      <c r="F47">
        <v>37.196654318184699</v>
      </c>
      <c r="G47" t="s">
        <v>429</v>
      </c>
      <c r="J47" t="s">
        <v>1648</v>
      </c>
      <c r="K47" s="7" t="s">
        <v>1649</v>
      </c>
      <c r="L47" s="7" t="s">
        <v>2338</v>
      </c>
      <c r="M47" s="7" t="s">
        <v>2337</v>
      </c>
      <c r="N47">
        <v>2.8987165383204898</v>
      </c>
      <c r="O47">
        <v>5.3650089126517901</v>
      </c>
      <c r="P47" t="s">
        <v>380</v>
      </c>
    </row>
    <row r="48" spans="1:16" x14ac:dyDescent="0.5">
      <c r="A48" t="s">
        <v>466</v>
      </c>
      <c r="B48" s="7" t="s">
        <v>467</v>
      </c>
      <c r="C48" s="7" t="s">
        <v>1845</v>
      </c>
      <c r="D48" s="7" t="s">
        <v>1829</v>
      </c>
      <c r="E48">
        <v>8.9347434743474299</v>
      </c>
      <c r="F48">
        <v>33.525185007349101</v>
      </c>
      <c r="G48" t="s">
        <v>468</v>
      </c>
      <c r="J48" t="s">
        <v>1650</v>
      </c>
      <c r="K48" s="7" t="s">
        <v>864</v>
      </c>
      <c r="L48" s="7" t="s">
        <v>1946</v>
      </c>
      <c r="M48" s="7" t="s">
        <v>2337</v>
      </c>
      <c r="N48">
        <v>2.8352704835700901</v>
      </c>
      <c r="O48">
        <v>5.1513957582781398</v>
      </c>
      <c r="P48" t="s">
        <v>1651</v>
      </c>
    </row>
    <row r="49" spans="1:16" x14ac:dyDescent="0.5">
      <c r="A49" t="s">
        <v>469</v>
      </c>
      <c r="B49" s="7" t="s">
        <v>470</v>
      </c>
      <c r="C49" s="7" t="s">
        <v>1846</v>
      </c>
      <c r="D49" s="7" t="s">
        <v>1829</v>
      </c>
      <c r="E49">
        <v>48.7573529411764</v>
      </c>
      <c r="F49">
        <v>178.91648898231401</v>
      </c>
      <c r="G49" t="s">
        <v>100</v>
      </c>
      <c r="J49" t="s">
        <v>1652</v>
      </c>
      <c r="K49" s="7" t="s">
        <v>866</v>
      </c>
      <c r="L49" s="7" t="s">
        <v>1947</v>
      </c>
      <c r="M49" s="7" t="s">
        <v>2337</v>
      </c>
      <c r="N49">
        <v>5.72750865051903</v>
      </c>
      <c r="O49">
        <v>10.304084661682101</v>
      </c>
      <c r="P49" t="s">
        <v>336</v>
      </c>
    </row>
    <row r="50" spans="1:16" x14ac:dyDescent="0.5">
      <c r="A50" t="s">
        <v>471</v>
      </c>
      <c r="B50" s="7" t="s">
        <v>470</v>
      </c>
      <c r="C50" s="7" t="s">
        <v>1846</v>
      </c>
      <c r="D50" s="7" t="s">
        <v>1829</v>
      </c>
      <c r="E50">
        <v>48.7573529411764</v>
      </c>
      <c r="F50">
        <v>178.91648898231401</v>
      </c>
      <c r="G50" t="s">
        <v>229</v>
      </c>
      <c r="J50" t="s">
        <v>1653</v>
      </c>
      <c r="K50" s="7" t="s">
        <v>881</v>
      </c>
      <c r="L50" s="7" t="s">
        <v>1954</v>
      </c>
      <c r="M50" s="7" t="s">
        <v>2337</v>
      </c>
      <c r="N50">
        <v>5.4087690631808201</v>
      </c>
      <c r="O50">
        <v>9.4569291694167692</v>
      </c>
      <c r="P50" t="s">
        <v>333</v>
      </c>
    </row>
    <row r="51" spans="1:16" x14ac:dyDescent="0.5">
      <c r="A51" t="s">
        <v>472</v>
      </c>
      <c r="B51" s="7" t="s">
        <v>470</v>
      </c>
      <c r="C51" s="7" t="s">
        <v>1846</v>
      </c>
      <c r="D51" s="7" t="s">
        <v>1829</v>
      </c>
      <c r="E51">
        <v>48.7573529411764</v>
      </c>
      <c r="F51">
        <v>178.91648898231401</v>
      </c>
      <c r="G51" t="s">
        <v>336</v>
      </c>
      <c r="J51" t="s">
        <v>1654</v>
      </c>
      <c r="K51" s="7" t="s">
        <v>881</v>
      </c>
      <c r="L51" s="7" t="s">
        <v>1954</v>
      </c>
      <c r="M51" s="7" t="s">
        <v>2337</v>
      </c>
      <c r="N51">
        <v>5.4087690631808201</v>
      </c>
      <c r="O51">
        <v>9.4569291694167692</v>
      </c>
      <c r="P51" t="s">
        <v>276</v>
      </c>
    </row>
    <row r="52" spans="1:16" x14ac:dyDescent="0.5">
      <c r="A52" t="s">
        <v>1424</v>
      </c>
      <c r="B52" s="7" t="s">
        <v>470</v>
      </c>
      <c r="C52" s="7" t="s">
        <v>1846</v>
      </c>
      <c r="D52" s="7" t="s">
        <v>1829</v>
      </c>
      <c r="E52">
        <v>48.7573529411764</v>
      </c>
      <c r="F52">
        <v>178.91648898231401</v>
      </c>
      <c r="G52" t="s">
        <v>157</v>
      </c>
      <c r="J52" t="s">
        <v>1655</v>
      </c>
      <c r="K52" s="7" t="s">
        <v>885</v>
      </c>
      <c r="L52" s="7" t="s">
        <v>1957</v>
      </c>
      <c r="M52" s="7" t="s">
        <v>2337</v>
      </c>
      <c r="N52">
        <v>2.6788281567882799</v>
      </c>
      <c r="O52">
        <v>4.6364812811769696</v>
      </c>
      <c r="P52" t="s">
        <v>1656</v>
      </c>
    </row>
    <row r="53" spans="1:16" x14ac:dyDescent="0.5">
      <c r="A53" t="s">
        <v>473</v>
      </c>
      <c r="B53" s="7" t="s">
        <v>470</v>
      </c>
      <c r="C53" s="7" t="s">
        <v>1846</v>
      </c>
      <c r="D53" s="7" t="s">
        <v>1829</v>
      </c>
      <c r="E53">
        <v>48.7573529411764</v>
      </c>
      <c r="F53">
        <v>178.91648898231401</v>
      </c>
      <c r="G53" t="s">
        <v>19</v>
      </c>
      <c r="J53" t="s">
        <v>1657</v>
      </c>
      <c r="K53" s="7" t="s">
        <v>885</v>
      </c>
      <c r="L53" s="7" t="s">
        <v>1957</v>
      </c>
      <c r="M53" s="7" t="s">
        <v>2337</v>
      </c>
      <c r="N53">
        <v>2.6788281567882799</v>
      </c>
      <c r="O53">
        <v>4.6364812811769696</v>
      </c>
      <c r="P53" t="s">
        <v>1658</v>
      </c>
    </row>
    <row r="54" spans="1:16" x14ac:dyDescent="0.5">
      <c r="A54" t="s">
        <v>474</v>
      </c>
      <c r="B54" s="7" t="s">
        <v>470</v>
      </c>
      <c r="C54" s="7" t="s">
        <v>1846</v>
      </c>
      <c r="D54" s="7" t="s">
        <v>1829</v>
      </c>
      <c r="E54">
        <v>48.7573529411764</v>
      </c>
      <c r="F54">
        <v>178.91648898231401</v>
      </c>
      <c r="G54" t="s">
        <v>100</v>
      </c>
      <c r="J54" t="s">
        <v>1659</v>
      </c>
      <c r="K54" s="7" t="s">
        <v>894</v>
      </c>
      <c r="L54" s="7" t="s">
        <v>1963</v>
      </c>
      <c r="M54" s="7" t="s">
        <v>2337</v>
      </c>
      <c r="N54">
        <v>5.1235810113518996</v>
      </c>
      <c r="O54">
        <v>8.7139493394205392</v>
      </c>
      <c r="P54" t="s">
        <v>56</v>
      </c>
    </row>
    <row r="55" spans="1:16" x14ac:dyDescent="0.5">
      <c r="A55" t="s">
        <v>475</v>
      </c>
      <c r="B55" s="7" t="s">
        <v>470</v>
      </c>
      <c r="C55" s="7" t="s">
        <v>1846</v>
      </c>
      <c r="D55" s="7" t="s">
        <v>1829</v>
      </c>
      <c r="E55">
        <v>48.7573529411764</v>
      </c>
      <c r="F55">
        <v>178.91648898231401</v>
      </c>
      <c r="G55" t="s">
        <v>336</v>
      </c>
      <c r="J55" t="s">
        <v>1660</v>
      </c>
      <c r="K55" s="7" t="s">
        <v>901</v>
      </c>
      <c r="L55" s="7" t="s">
        <v>1964</v>
      </c>
      <c r="M55" s="7" t="s">
        <v>2337</v>
      </c>
      <c r="N55">
        <v>4.9919557566616302</v>
      </c>
      <c r="O55">
        <v>8.3760500488635596</v>
      </c>
      <c r="P55" t="s">
        <v>86</v>
      </c>
    </row>
    <row r="56" spans="1:16" x14ac:dyDescent="0.5">
      <c r="A56" t="s">
        <v>1425</v>
      </c>
      <c r="B56" s="7" t="s">
        <v>470</v>
      </c>
      <c r="C56" s="7" t="s">
        <v>1846</v>
      </c>
      <c r="D56" s="7" t="s">
        <v>1829</v>
      </c>
      <c r="E56">
        <v>48.7573529411764</v>
      </c>
      <c r="F56">
        <v>178.91648898231401</v>
      </c>
      <c r="G56" t="s">
        <v>157</v>
      </c>
      <c r="J56" t="s">
        <v>1661</v>
      </c>
      <c r="K56" s="7" t="s">
        <v>1662</v>
      </c>
      <c r="L56" s="7" t="s">
        <v>2339</v>
      </c>
      <c r="M56" s="7" t="s">
        <v>2337</v>
      </c>
      <c r="N56">
        <v>2.57230328295987</v>
      </c>
      <c r="O56">
        <v>4.2958590121588403</v>
      </c>
      <c r="P56" t="s">
        <v>1597</v>
      </c>
    </row>
    <row r="57" spans="1:16" x14ac:dyDescent="0.5">
      <c r="A57" t="s">
        <v>476</v>
      </c>
      <c r="B57" s="7" t="s">
        <v>470</v>
      </c>
      <c r="C57" s="7" t="s">
        <v>1846</v>
      </c>
      <c r="D57" s="7" t="s">
        <v>1829</v>
      </c>
      <c r="E57">
        <v>48.7573529411764</v>
      </c>
      <c r="F57">
        <v>178.91648898231401</v>
      </c>
      <c r="G57" t="s">
        <v>177</v>
      </c>
      <c r="J57" t="s">
        <v>1663</v>
      </c>
      <c r="K57" s="7" t="s">
        <v>1664</v>
      </c>
      <c r="L57" s="7" t="s">
        <v>2340</v>
      </c>
      <c r="M57" s="7" t="s">
        <v>2337</v>
      </c>
      <c r="N57">
        <v>2.5553614184947899</v>
      </c>
      <c r="O57">
        <v>4.2424582245343396</v>
      </c>
      <c r="P57" t="s">
        <v>1665</v>
      </c>
    </row>
    <row r="58" spans="1:16" x14ac:dyDescent="0.5">
      <c r="A58" t="s">
        <v>477</v>
      </c>
      <c r="B58" s="7" t="s">
        <v>470</v>
      </c>
      <c r="C58" s="7" t="s">
        <v>1846</v>
      </c>
      <c r="D58" s="7" t="s">
        <v>1829</v>
      </c>
      <c r="E58">
        <v>48.7573529411764</v>
      </c>
      <c r="F58">
        <v>178.91648898231401</v>
      </c>
      <c r="G58" t="s">
        <v>276</v>
      </c>
      <c r="J58" t="s">
        <v>1666</v>
      </c>
      <c r="K58" s="7" t="s">
        <v>1667</v>
      </c>
      <c r="L58" s="7" t="s">
        <v>2341</v>
      </c>
      <c r="M58" s="7" t="s">
        <v>2342</v>
      </c>
      <c r="N58">
        <v>2.4897521599293602</v>
      </c>
      <c r="O58">
        <v>4.0377056223055003</v>
      </c>
      <c r="P58" t="s">
        <v>1597</v>
      </c>
    </row>
    <row r="59" spans="1:16" x14ac:dyDescent="0.5">
      <c r="A59" t="s">
        <v>478</v>
      </c>
      <c r="B59" s="7" t="s">
        <v>479</v>
      </c>
      <c r="C59" s="7" t="s">
        <v>1847</v>
      </c>
      <c r="D59" s="7" t="s">
        <v>1829</v>
      </c>
      <c r="E59">
        <v>3.6814440703329501</v>
      </c>
      <c r="F59">
        <v>13.287144483777499</v>
      </c>
      <c r="G59" t="s">
        <v>480</v>
      </c>
      <c r="J59" t="s">
        <v>1668</v>
      </c>
      <c r="K59" s="7" t="s">
        <v>1669</v>
      </c>
      <c r="L59" s="7" t="s">
        <v>2343</v>
      </c>
      <c r="M59" s="7" t="s">
        <v>2344</v>
      </c>
      <c r="N59">
        <v>2.4274029887460702</v>
      </c>
      <c r="O59">
        <v>3.84620080116939</v>
      </c>
      <c r="P59" t="s">
        <v>1670</v>
      </c>
    </row>
    <row r="60" spans="1:16" x14ac:dyDescent="0.5">
      <c r="A60" t="s">
        <v>1426</v>
      </c>
      <c r="B60" s="7" t="s">
        <v>1427</v>
      </c>
      <c r="C60" s="7" t="s">
        <v>1848</v>
      </c>
      <c r="D60" s="7" t="s">
        <v>1829</v>
      </c>
      <c r="E60">
        <v>8.0210143463325903</v>
      </c>
      <c r="F60">
        <v>28.556734211264001</v>
      </c>
      <c r="G60" t="s">
        <v>481</v>
      </c>
      <c r="J60" t="s">
        <v>1671</v>
      </c>
      <c r="K60" s="7" t="s">
        <v>953</v>
      </c>
      <c r="L60" s="7" t="s">
        <v>1989</v>
      </c>
      <c r="M60" s="7" t="s">
        <v>2345</v>
      </c>
      <c r="N60">
        <v>4.2308184143222496</v>
      </c>
      <c r="O60">
        <v>6.4896435986258201</v>
      </c>
      <c r="P60" t="s">
        <v>216</v>
      </c>
    </row>
    <row r="61" spans="1:16" x14ac:dyDescent="0.5">
      <c r="A61" t="s">
        <v>482</v>
      </c>
      <c r="B61" s="7" t="s">
        <v>483</v>
      </c>
      <c r="C61" s="7" t="s">
        <v>1849</v>
      </c>
      <c r="D61" s="7" t="s">
        <v>1829</v>
      </c>
      <c r="E61">
        <v>7.8601980198019801</v>
      </c>
      <c r="F61">
        <v>27.701904284541701</v>
      </c>
      <c r="G61" t="s">
        <v>442</v>
      </c>
      <c r="J61" t="s">
        <v>1672</v>
      </c>
      <c r="K61" s="7" t="s">
        <v>1673</v>
      </c>
      <c r="L61" s="7" t="s">
        <v>2346</v>
      </c>
      <c r="M61" s="7" t="s">
        <v>2347</v>
      </c>
      <c r="N61">
        <v>2.31155896654754</v>
      </c>
      <c r="O61">
        <v>3.4986013459181202</v>
      </c>
      <c r="P61" t="s">
        <v>1674</v>
      </c>
    </row>
    <row r="62" spans="1:16" x14ac:dyDescent="0.5">
      <c r="A62" t="s">
        <v>484</v>
      </c>
      <c r="B62" s="7" t="s">
        <v>485</v>
      </c>
      <c r="C62" s="7" t="s">
        <v>1850</v>
      </c>
      <c r="D62" s="7" t="s">
        <v>1829</v>
      </c>
      <c r="E62">
        <v>3.5485209235209201</v>
      </c>
      <c r="F62">
        <v>12.406073656623199</v>
      </c>
      <c r="G62" t="s">
        <v>486</v>
      </c>
      <c r="J62" t="s">
        <v>1675</v>
      </c>
      <c r="K62" s="7" t="s">
        <v>961</v>
      </c>
      <c r="L62" s="7" t="s">
        <v>1993</v>
      </c>
      <c r="M62" s="7" t="s">
        <v>2347</v>
      </c>
      <c r="N62">
        <v>4.0541258169934604</v>
      </c>
      <c r="O62">
        <v>6.0695808364702097</v>
      </c>
      <c r="P62" t="s">
        <v>174</v>
      </c>
    </row>
    <row r="63" spans="1:16" x14ac:dyDescent="0.5">
      <c r="A63" t="s">
        <v>1428</v>
      </c>
      <c r="B63" s="7" t="s">
        <v>488</v>
      </c>
      <c r="C63" s="7" t="s">
        <v>1851</v>
      </c>
      <c r="D63" s="7" t="s">
        <v>1829</v>
      </c>
      <c r="E63">
        <v>39.003921568627398</v>
      </c>
      <c r="F63">
        <v>136.113983347047</v>
      </c>
      <c r="G63" t="s">
        <v>8</v>
      </c>
      <c r="J63" t="s">
        <v>1676</v>
      </c>
      <c r="K63" s="7" t="s">
        <v>967</v>
      </c>
      <c r="L63" s="7" t="s">
        <v>1997</v>
      </c>
      <c r="M63" s="7" t="s">
        <v>2348</v>
      </c>
      <c r="N63">
        <v>3.9711884753901501</v>
      </c>
      <c r="O63">
        <v>5.8749233439433501</v>
      </c>
      <c r="P63" t="s">
        <v>56</v>
      </c>
    </row>
    <row r="64" spans="1:16" x14ac:dyDescent="0.5">
      <c r="A64" t="s">
        <v>487</v>
      </c>
      <c r="B64" s="7" t="s">
        <v>488</v>
      </c>
      <c r="C64" s="7" t="s">
        <v>1851</v>
      </c>
      <c r="D64" s="7" t="s">
        <v>1829</v>
      </c>
      <c r="E64">
        <v>39.003921568627398</v>
      </c>
      <c r="F64">
        <v>136.113983347047</v>
      </c>
      <c r="G64" t="s">
        <v>336</v>
      </c>
      <c r="J64" t="s">
        <v>1677</v>
      </c>
      <c r="K64" s="7" t="s">
        <v>1678</v>
      </c>
      <c r="L64" s="7" t="s">
        <v>2349</v>
      </c>
      <c r="M64" s="7" t="s">
        <v>2350</v>
      </c>
      <c r="N64">
        <v>2.19368116586939</v>
      </c>
      <c r="O64">
        <v>3.1563165029920701</v>
      </c>
      <c r="P64" t="s">
        <v>1597</v>
      </c>
    </row>
    <row r="65" spans="1:16" x14ac:dyDescent="0.5">
      <c r="A65" t="s">
        <v>489</v>
      </c>
      <c r="B65" s="7" t="s">
        <v>488</v>
      </c>
      <c r="C65" s="7" t="s">
        <v>1851</v>
      </c>
      <c r="D65" s="7" t="s">
        <v>1829</v>
      </c>
      <c r="E65">
        <v>39.003921568627398</v>
      </c>
      <c r="F65">
        <v>136.113983347047</v>
      </c>
      <c r="G65" t="s">
        <v>103</v>
      </c>
      <c r="J65" t="s">
        <v>1679</v>
      </c>
      <c r="K65" s="7" t="s">
        <v>988</v>
      </c>
      <c r="L65" s="7" t="s">
        <v>2003</v>
      </c>
      <c r="M65" s="7" t="s">
        <v>2350</v>
      </c>
      <c r="N65">
        <v>3.7415158371040702</v>
      </c>
      <c r="O65">
        <v>5.3446170213221</v>
      </c>
      <c r="P65" t="s">
        <v>171</v>
      </c>
    </row>
    <row r="66" spans="1:16" x14ac:dyDescent="0.5">
      <c r="A66" t="s">
        <v>490</v>
      </c>
      <c r="B66" s="7" t="s">
        <v>488</v>
      </c>
      <c r="C66" s="7" t="s">
        <v>1851</v>
      </c>
      <c r="D66" s="7" t="s">
        <v>1829</v>
      </c>
      <c r="E66">
        <v>39.003921568627398</v>
      </c>
      <c r="F66">
        <v>136.113983347047</v>
      </c>
      <c r="G66" t="s">
        <v>32</v>
      </c>
      <c r="J66" t="s">
        <v>1680</v>
      </c>
      <c r="K66" s="7" t="s">
        <v>988</v>
      </c>
      <c r="L66" s="7" t="s">
        <v>2003</v>
      </c>
      <c r="M66" s="7" t="s">
        <v>2350</v>
      </c>
      <c r="N66">
        <v>3.7415158371040702</v>
      </c>
      <c r="O66">
        <v>5.3446170213221</v>
      </c>
      <c r="P66" t="s">
        <v>213</v>
      </c>
    </row>
    <row r="67" spans="1:16" x14ac:dyDescent="0.5">
      <c r="A67" t="s">
        <v>491</v>
      </c>
      <c r="B67" s="7" t="s">
        <v>488</v>
      </c>
      <c r="C67" s="7" t="s">
        <v>1851</v>
      </c>
      <c r="D67" s="7" t="s">
        <v>1829</v>
      </c>
      <c r="E67">
        <v>39.003921568627398</v>
      </c>
      <c r="F67">
        <v>136.113983347047</v>
      </c>
      <c r="G67" t="s">
        <v>232</v>
      </c>
      <c r="J67" t="s">
        <v>1681</v>
      </c>
      <c r="K67" s="7" t="s">
        <v>1002</v>
      </c>
      <c r="L67" s="7" t="s">
        <v>2007</v>
      </c>
      <c r="M67" s="7" t="s">
        <v>2351</v>
      </c>
      <c r="N67">
        <v>3.53689839572192</v>
      </c>
      <c r="O67">
        <v>4.8835002426068597</v>
      </c>
      <c r="P67" t="s">
        <v>132</v>
      </c>
    </row>
    <row r="68" spans="1:16" x14ac:dyDescent="0.5">
      <c r="A68" t="s">
        <v>492</v>
      </c>
      <c r="B68" s="7" t="s">
        <v>488</v>
      </c>
      <c r="C68" s="7" t="s">
        <v>1851</v>
      </c>
      <c r="D68" s="7" t="s">
        <v>1829</v>
      </c>
      <c r="E68">
        <v>39.003921568627398</v>
      </c>
      <c r="F68">
        <v>136.113983347047</v>
      </c>
      <c r="G68" t="s">
        <v>94</v>
      </c>
      <c r="J68" t="s">
        <v>1682</v>
      </c>
      <c r="K68" s="7" t="s">
        <v>1012</v>
      </c>
      <c r="L68" s="7" t="s">
        <v>2012</v>
      </c>
      <c r="M68" s="7" t="s">
        <v>2351</v>
      </c>
      <c r="N68">
        <v>3.4735644257703</v>
      </c>
      <c r="O68">
        <v>4.7430407707306301</v>
      </c>
      <c r="P68" t="s">
        <v>263</v>
      </c>
    </row>
    <row r="69" spans="1:16" x14ac:dyDescent="0.5">
      <c r="A69" t="s">
        <v>493</v>
      </c>
      <c r="B69" s="7" t="s">
        <v>488</v>
      </c>
      <c r="C69" s="7" t="s">
        <v>1851</v>
      </c>
      <c r="D69" s="7" t="s">
        <v>1829</v>
      </c>
      <c r="E69">
        <v>39.003921568627398</v>
      </c>
      <c r="F69">
        <v>136.113983347047</v>
      </c>
      <c r="G69" t="s">
        <v>314</v>
      </c>
      <c r="J69" t="s">
        <v>1683</v>
      </c>
      <c r="K69" s="7" t="s">
        <v>1016</v>
      </c>
      <c r="L69" s="7" t="s">
        <v>2013</v>
      </c>
      <c r="M69" s="7" t="s">
        <v>2351</v>
      </c>
      <c r="N69">
        <v>3.41245270037839</v>
      </c>
      <c r="O69">
        <v>4.6085582509659302</v>
      </c>
      <c r="P69" t="s">
        <v>276</v>
      </c>
    </row>
    <row r="70" spans="1:16" x14ac:dyDescent="0.5">
      <c r="A70" t="s">
        <v>494</v>
      </c>
      <c r="B70" s="7" t="s">
        <v>488</v>
      </c>
      <c r="C70" s="7" t="s">
        <v>1851</v>
      </c>
      <c r="D70" s="7" t="s">
        <v>1829</v>
      </c>
      <c r="E70">
        <v>39.003921568627398</v>
      </c>
      <c r="F70">
        <v>136.113983347047</v>
      </c>
      <c r="G70" t="s">
        <v>342</v>
      </c>
      <c r="J70" t="s">
        <v>1684</v>
      </c>
      <c r="K70" s="7" t="s">
        <v>1685</v>
      </c>
      <c r="L70" s="7" t="s">
        <v>2352</v>
      </c>
      <c r="M70" s="7" t="s">
        <v>2351</v>
      </c>
      <c r="N70">
        <v>2.0007108403148002</v>
      </c>
      <c r="O70">
        <v>2.6224137102591398</v>
      </c>
      <c r="P70" t="s">
        <v>1686</v>
      </c>
    </row>
    <row r="71" spans="1:16" x14ac:dyDescent="0.5">
      <c r="A71" t="s">
        <v>495</v>
      </c>
      <c r="B71" s="7" t="s">
        <v>488</v>
      </c>
      <c r="C71" s="7" t="s">
        <v>1851</v>
      </c>
      <c r="D71" s="7" t="s">
        <v>1829</v>
      </c>
      <c r="E71">
        <v>39.003921568627398</v>
      </c>
      <c r="F71">
        <v>136.113983347047</v>
      </c>
      <c r="G71" t="s">
        <v>336</v>
      </c>
      <c r="J71" t="s">
        <v>1687</v>
      </c>
      <c r="K71" s="7" t="s">
        <v>1039</v>
      </c>
      <c r="L71" s="7" t="s">
        <v>2022</v>
      </c>
      <c r="M71" s="7" t="s">
        <v>2351</v>
      </c>
      <c r="N71">
        <v>3.24133986928104</v>
      </c>
      <c r="O71">
        <v>4.2376497634847503</v>
      </c>
      <c r="P71" t="s">
        <v>296</v>
      </c>
    </row>
    <row r="72" spans="1:16" x14ac:dyDescent="0.5">
      <c r="A72" t="s">
        <v>1429</v>
      </c>
      <c r="B72" s="7" t="s">
        <v>496</v>
      </c>
      <c r="C72" s="7" t="s">
        <v>1852</v>
      </c>
      <c r="D72" s="7" t="s">
        <v>1829</v>
      </c>
      <c r="E72">
        <v>4.52656488549618</v>
      </c>
      <c r="F72">
        <v>15.5776877736103</v>
      </c>
      <c r="G72" t="s">
        <v>435</v>
      </c>
      <c r="J72" t="s">
        <v>1688</v>
      </c>
      <c r="K72" s="7" t="s">
        <v>1689</v>
      </c>
      <c r="L72" s="7" t="s">
        <v>2353</v>
      </c>
      <c r="M72" s="7" t="s">
        <v>2351</v>
      </c>
      <c r="N72">
        <v>1.6705982905982899</v>
      </c>
      <c r="O72">
        <v>2.1567096647986901</v>
      </c>
      <c r="P72" t="s">
        <v>1690</v>
      </c>
    </row>
    <row r="73" spans="1:16" x14ac:dyDescent="0.5">
      <c r="A73" t="s">
        <v>497</v>
      </c>
      <c r="B73" s="7" t="s">
        <v>498</v>
      </c>
      <c r="C73" s="7" t="s">
        <v>1853</v>
      </c>
      <c r="D73" s="7" t="s">
        <v>1829</v>
      </c>
      <c r="E73">
        <v>32.501633986928098</v>
      </c>
      <c r="F73">
        <v>108.49510228328499</v>
      </c>
      <c r="G73" t="s">
        <v>336</v>
      </c>
      <c r="J73" t="s">
        <v>1691</v>
      </c>
      <c r="K73" s="7" t="s">
        <v>1692</v>
      </c>
      <c r="L73" s="7" t="s">
        <v>2354</v>
      </c>
      <c r="M73" s="7" t="s">
        <v>2351</v>
      </c>
      <c r="N73">
        <v>1.96009751728941</v>
      </c>
      <c r="O73">
        <v>2.5144519132730498</v>
      </c>
      <c r="P73" t="s">
        <v>1693</v>
      </c>
    </row>
    <row r="74" spans="1:16" x14ac:dyDescent="0.5">
      <c r="A74" t="s">
        <v>499</v>
      </c>
      <c r="B74" s="7" t="s">
        <v>498</v>
      </c>
      <c r="C74" s="7" t="s">
        <v>1853</v>
      </c>
      <c r="D74" s="7" t="s">
        <v>1829</v>
      </c>
      <c r="E74">
        <v>32.501633986928098</v>
      </c>
      <c r="F74">
        <v>108.49510228328499</v>
      </c>
      <c r="G74" t="s">
        <v>336</v>
      </c>
      <c r="J74" t="s">
        <v>1694</v>
      </c>
      <c r="K74" s="7" t="s">
        <v>1053</v>
      </c>
      <c r="L74" s="7" t="s">
        <v>2026</v>
      </c>
      <c r="M74" s="7" t="s">
        <v>2351</v>
      </c>
      <c r="N74">
        <v>3.1364642631246</v>
      </c>
      <c r="O74">
        <v>4.0145732094364197</v>
      </c>
      <c r="P74" t="s">
        <v>276</v>
      </c>
    </row>
    <row r="75" spans="1:16" x14ac:dyDescent="0.5">
      <c r="A75" t="s">
        <v>500</v>
      </c>
      <c r="B75" s="7" t="s">
        <v>498</v>
      </c>
      <c r="C75" s="7" t="s">
        <v>1853</v>
      </c>
      <c r="D75" s="7" t="s">
        <v>1829</v>
      </c>
      <c r="E75">
        <v>32.501633986928098</v>
      </c>
      <c r="F75">
        <v>108.49510228328499</v>
      </c>
      <c r="G75" t="s">
        <v>360</v>
      </c>
      <c r="J75" t="s">
        <v>1695</v>
      </c>
      <c r="K75" s="7" t="s">
        <v>1696</v>
      </c>
      <c r="L75" s="7" t="s">
        <v>2355</v>
      </c>
      <c r="M75" s="7" t="s">
        <v>2356</v>
      </c>
      <c r="N75">
        <v>1.4850593218714601</v>
      </c>
      <c r="O75">
        <v>1.82515936391797</v>
      </c>
      <c r="P75" t="s">
        <v>1697</v>
      </c>
    </row>
    <row r="76" spans="1:16" x14ac:dyDescent="0.5">
      <c r="A76" t="s">
        <v>501</v>
      </c>
      <c r="B76" s="7" t="s">
        <v>498</v>
      </c>
      <c r="C76" s="7" t="s">
        <v>1853</v>
      </c>
      <c r="D76" s="7" t="s">
        <v>1829</v>
      </c>
      <c r="E76">
        <v>32.501633986928098</v>
      </c>
      <c r="F76">
        <v>108.49510228328499</v>
      </c>
      <c r="G76" t="s">
        <v>241</v>
      </c>
      <c r="J76" t="s">
        <v>1698</v>
      </c>
      <c r="K76" s="7" t="s">
        <v>1081</v>
      </c>
      <c r="L76" s="7" t="s">
        <v>2042</v>
      </c>
      <c r="M76" s="7" t="s">
        <v>2356</v>
      </c>
      <c r="N76">
        <v>2.94578134284016</v>
      </c>
      <c r="O76">
        <v>3.61768485156668</v>
      </c>
      <c r="P76" t="s">
        <v>276</v>
      </c>
    </row>
    <row r="77" spans="1:16" x14ac:dyDescent="0.5">
      <c r="A77" t="s">
        <v>1430</v>
      </c>
      <c r="B77" s="7" t="s">
        <v>498</v>
      </c>
      <c r="C77" s="7" t="s">
        <v>1853</v>
      </c>
      <c r="D77" s="7" t="s">
        <v>1829</v>
      </c>
      <c r="E77">
        <v>32.501633986928098</v>
      </c>
      <c r="F77">
        <v>108.49510228328499</v>
      </c>
      <c r="G77" t="s">
        <v>360</v>
      </c>
      <c r="J77" t="s">
        <v>1699</v>
      </c>
      <c r="K77" s="7" t="s">
        <v>1081</v>
      </c>
      <c r="L77" s="7" t="s">
        <v>2042</v>
      </c>
      <c r="M77" s="7" t="s">
        <v>2356</v>
      </c>
      <c r="N77">
        <v>2.94578134284016</v>
      </c>
      <c r="O77">
        <v>3.61768485156668</v>
      </c>
      <c r="P77" t="s">
        <v>86</v>
      </c>
    </row>
    <row r="78" spans="1:16" x14ac:dyDescent="0.5">
      <c r="A78" t="s">
        <v>502</v>
      </c>
      <c r="B78" s="7" t="s">
        <v>498</v>
      </c>
      <c r="C78" s="7" t="s">
        <v>1853</v>
      </c>
      <c r="D78" s="7" t="s">
        <v>1829</v>
      </c>
      <c r="E78">
        <v>32.501633986928098</v>
      </c>
      <c r="F78">
        <v>108.49510228328499</v>
      </c>
      <c r="G78" t="s">
        <v>336</v>
      </c>
      <c r="J78" t="s">
        <v>1700</v>
      </c>
      <c r="K78" s="7" t="s">
        <v>1090</v>
      </c>
      <c r="L78" s="7" t="s">
        <v>2048</v>
      </c>
      <c r="M78" s="7" t="s">
        <v>2357</v>
      </c>
      <c r="N78">
        <v>2.81727763569195</v>
      </c>
      <c r="O78">
        <v>3.35685826140893</v>
      </c>
      <c r="P78" t="s">
        <v>157</v>
      </c>
    </row>
    <row r="79" spans="1:16" x14ac:dyDescent="0.5">
      <c r="A79" t="s">
        <v>1431</v>
      </c>
      <c r="B79" s="7" t="s">
        <v>498</v>
      </c>
      <c r="C79" s="7" t="s">
        <v>1853</v>
      </c>
      <c r="D79" s="7" t="s">
        <v>1829</v>
      </c>
      <c r="E79">
        <v>32.501633986928098</v>
      </c>
      <c r="F79">
        <v>108.49510228328499</v>
      </c>
      <c r="G79" t="s">
        <v>336</v>
      </c>
      <c r="J79" t="s">
        <v>1701</v>
      </c>
      <c r="K79" s="7" t="s">
        <v>1702</v>
      </c>
      <c r="L79" s="7" t="s">
        <v>2358</v>
      </c>
      <c r="M79" s="7" t="s">
        <v>2357</v>
      </c>
      <c r="N79">
        <v>1.82131951512908</v>
      </c>
      <c r="O79">
        <v>2.1577992349073898</v>
      </c>
      <c r="P79" t="s">
        <v>1597</v>
      </c>
    </row>
    <row r="80" spans="1:16" x14ac:dyDescent="0.5">
      <c r="A80" t="s">
        <v>503</v>
      </c>
      <c r="B80" s="7" t="s">
        <v>498</v>
      </c>
      <c r="C80" s="7" t="s">
        <v>1853</v>
      </c>
      <c r="D80" s="7" t="s">
        <v>1829</v>
      </c>
      <c r="E80">
        <v>32.501633986928098</v>
      </c>
      <c r="F80">
        <v>108.49510228328499</v>
      </c>
      <c r="G80" t="s">
        <v>103</v>
      </c>
      <c r="J80" t="s">
        <v>1703</v>
      </c>
      <c r="K80" s="7" t="s">
        <v>1704</v>
      </c>
      <c r="L80" s="7" t="s">
        <v>2359</v>
      </c>
      <c r="M80" s="7" t="s">
        <v>2357</v>
      </c>
      <c r="N80">
        <v>1.8042720938760499</v>
      </c>
      <c r="O80">
        <v>2.1153390478290999</v>
      </c>
      <c r="P80" t="s">
        <v>1705</v>
      </c>
    </row>
    <row r="81" spans="1:16" x14ac:dyDescent="0.5">
      <c r="A81" t="s">
        <v>504</v>
      </c>
      <c r="B81" s="7" t="s">
        <v>498</v>
      </c>
      <c r="C81" s="7" t="s">
        <v>1853</v>
      </c>
      <c r="D81" s="7" t="s">
        <v>1829</v>
      </c>
      <c r="E81">
        <v>32.501633986928098</v>
      </c>
      <c r="F81">
        <v>108.49510228328499</v>
      </c>
      <c r="G81" t="s">
        <v>336</v>
      </c>
      <c r="J81" t="s">
        <v>1706</v>
      </c>
      <c r="K81" s="7" t="s">
        <v>1104</v>
      </c>
      <c r="L81" s="7" t="s">
        <v>2054</v>
      </c>
      <c r="M81" s="7" t="s">
        <v>2357</v>
      </c>
      <c r="N81">
        <v>2.6994825708060999</v>
      </c>
      <c r="O81">
        <v>3.1227088439446198</v>
      </c>
      <c r="P81" t="s">
        <v>241</v>
      </c>
    </row>
    <row r="82" spans="1:16" x14ac:dyDescent="0.5">
      <c r="A82" t="s">
        <v>505</v>
      </c>
      <c r="B82" s="7" t="s">
        <v>498</v>
      </c>
      <c r="C82" s="7" t="s">
        <v>1853</v>
      </c>
      <c r="D82" s="7" t="s">
        <v>1829</v>
      </c>
      <c r="E82">
        <v>32.501633986928098</v>
      </c>
      <c r="F82">
        <v>108.49510228328499</v>
      </c>
      <c r="G82" t="s">
        <v>336</v>
      </c>
      <c r="J82" t="s">
        <v>1707</v>
      </c>
      <c r="K82" s="7" t="s">
        <v>1708</v>
      </c>
      <c r="L82" s="7" t="s">
        <v>2360</v>
      </c>
      <c r="M82" s="7" t="s">
        <v>2357</v>
      </c>
      <c r="N82">
        <v>1.74701416329973</v>
      </c>
      <c r="O82">
        <v>1.974968524988</v>
      </c>
      <c r="P82" t="s">
        <v>1709</v>
      </c>
    </row>
    <row r="83" spans="1:16" x14ac:dyDescent="0.5">
      <c r="A83" t="s">
        <v>506</v>
      </c>
      <c r="B83" s="7" t="s">
        <v>498</v>
      </c>
      <c r="C83" s="7" t="s">
        <v>1853</v>
      </c>
      <c r="D83" s="7" t="s">
        <v>1829</v>
      </c>
      <c r="E83">
        <v>32.501633986928098</v>
      </c>
      <c r="F83">
        <v>108.49510228328499</v>
      </c>
      <c r="G83" t="s">
        <v>94</v>
      </c>
      <c r="J83" t="s">
        <v>1710</v>
      </c>
      <c r="K83" s="7" t="s">
        <v>1112</v>
      </c>
      <c r="L83" s="7" t="s">
        <v>2060</v>
      </c>
      <c r="M83" s="7" t="s">
        <v>2357</v>
      </c>
      <c r="N83">
        <v>2.5911111111111098</v>
      </c>
      <c r="O83">
        <v>2.9116493992557602</v>
      </c>
      <c r="P83" t="s">
        <v>296</v>
      </c>
    </row>
    <row r="84" spans="1:16" x14ac:dyDescent="0.5">
      <c r="A84" t="s">
        <v>1432</v>
      </c>
      <c r="B84" s="7" t="s">
        <v>498</v>
      </c>
      <c r="C84" s="7" t="s">
        <v>1853</v>
      </c>
      <c r="D84" s="7" t="s">
        <v>1829</v>
      </c>
      <c r="E84">
        <v>32.501633986928098</v>
      </c>
      <c r="F84">
        <v>108.49510228328499</v>
      </c>
      <c r="G84" t="s">
        <v>354</v>
      </c>
      <c r="J84" t="s">
        <v>1711</v>
      </c>
      <c r="K84" s="7" t="s">
        <v>1112</v>
      </c>
      <c r="L84" s="7" t="s">
        <v>2060</v>
      </c>
      <c r="M84" s="7" t="s">
        <v>2357</v>
      </c>
      <c r="N84">
        <v>2.5911111111111098</v>
      </c>
      <c r="O84">
        <v>2.9116493992557602</v>
      </c>
      <c r="P84" t="s">
        <v>260</v>
      </c>
    </row>
    <row r="85" spans="1:16" x14ac:dyDescent="0.5">
      <c r="A85" t="s">
        <v>507</v>
      </c>
      <c r="B85" s="7" t="s">
        <v>498</v>
      </c>
      <c r="C85" s="7" t="s">
        <v>1853</v>
      </c>
      <c r="D85" s="7" t="s">
        <v>1829</v>
      </c>
      <c r="E85">
        <v>32.501633986928098</v>
      </c>
      <c r="F85">
        <v>108.49510228328499</v>
      </c>
      <c r="G85" t="s">
        <v>336</v>
      </c>
      <c r="J85" t="s">
        <v>1712</v>
      </c>
      <c r="K85" s="7" t="s">
        <v>1119</v>
      </c>
      <c r="L85" s="7" t="s">
        <v>2064</v>
      </c>
      <c r="M85" s="7" t="s">
        <v>2357</v>
      </c>
      <c r="N85">
        <v>2.5568885448916401</v>
      </c>
      <c r="O85">
        <v>2.8458954307118201</v>
      </c>
      <c r="P85" t="s">
        <v>171</v>
      </c>
    </row>
    <row r="86" spans="1:16" x14ac:dyDescent="0.5">
      <c r="A86" t="s">
        <v>508</v>
      </c>
      <c r="B86" s="7" t="s">
        <v>498</v>
      </c>
      <c r="C86" s="7" t="s">
        <v>1853</v>
      </c>
      <c r="D86" s="7" t="s">
        <v>1829</v>
      </c>
      <c r="E86">
        <v>32.501633986928098</v>
      </c>
      <c r="F86">
        <v>108.49510228328499</v>
      </c>
      <c r="G86" t="s">
        <v>29</v>
      </c>
      <c r="J86" t="s">
        <v>1713</v>
      </c>
      <c r="K86" s="7" t="s">
        <v>1119</v>
      </c>
      <c r="L86" s="7" t="s">
        <v>2064</v>
      </c>
      <c r="M86" s="7" t="s">
        <v>2357</v>
      </c>
      <c r="N86">
        <v>2.5568885448916401</v>
      </c>
      <c r="O86">
        <v>2.8458954307118201</v>
      </c>
      <c r="P86" t="s">
        <v>157</v>
      </c>
    </row>
    <row r="87" spans="1:16" x14ac:dyDescent="0.5">
      <c r="A87" t="s">
        <v>509</v>
      </c>
      <c r="B87" s="7" t="s">
        <v>498</v>
      </c>
      <c r="C87" s="7" t="s">
        <v>1853</v>
      </c>
      <c r="D87" s="7" t="s">
        <v>1829</v>
      </c>
      <c r="E87">
        <v>32.501633986928098</v>
      </c>
      <c r="F87">
        <v>108.49510228328499</v>
      </c>
      <c r="G87" t="s">
        <v>336</v>
      </c>
      <c r="J87" t="s">
        <v>1714</v>
      </c>
      <c r="K87" s="7" t="s">
        <v>1125</v>
      </c>
      <c r="L87" s="7" t="s">
        <v>2065</v>
      </c>
      <c r="M87" s="7" t="s">
        <v>2357</v>
      </c>
      <c r="N87">
        <v>2.5235548764960498</v>
      </c>
      <c r="O87">
        <v>2.7822724414547699</v>
      </c>
      <c r="P87" t="s">
        <v>171</v>
      </c>
    </row>
    <row r="88" spans="1:16" x14ac:dyDescent="0.5">
      <c r="A88" t="s">
        <v>510</v>
      </c>
      <c r="B88" s="7" t="s">
        <v>498</v>
      </c>
      <c r="C88" s="7" t="s">
        <v>1853</v>
      </c>
      <c r="D88" s="7" t="s">
        <v>1829</v>
      </c>
      <c r="E88">
        <v>32.501633986928098</v>
      </c>
      <c r="F88">
        <v>108.49510228328499</v>
      </c>
      <c r="G88" t="s">
        <v>238</v>
      </c>
      <c r="J88" t="s">
        <v>1715</v>
      </c>
      <c r="K88" s="7" t="s">
        <v>1135</v>
      </c>
      <c r="L88" s="7" t="s">
        <v>2070</v>
      </c>
      <c r="M88" s="7" t="s">
        <v>2361</v>
      </c>
      <c r="N88">
        <v>1.6932414980628401</v>
      </c>
      <c r="O88">
        <v>1.8463598362102001</v>
      </c>
      <c r="P88" t="s">
        <v>1716</v>
      </c>
    </row>
    <row r="89" spans="1:16" x14ac:dyDescent="0.5">
      <c r="A89" t="s">
        <v>511</v>
      </c>
      <c r="B89" s="7" t="s">
        <v>498</v>
      </c>
      <c r="C89" s="7" t="s">
        <v>1853</v>
      </c>
      <c r="D89" s="7" t="s">
        <v>1829</v>
      </c>
      <c r="E89">
        <v>32.501633986928098</v>
      </c>
      <c r="F89">
        <v>108.49510228328499</v>
      </c>
      <c r="G89" t="s">
        <v>336</v>
      </c>
      <c r="J89" t="s">
        <v>1717</v>
      </c>
      <c r="K89" s="7" t="s">
        <v>1718</v>
      </c>
      <c r="L89" s="7" t="s">
        <v>2362</v>
      </c>
      <c r="M89" s="7" t="s">
        <v>2363</v>
      </c>
      <c r="N89">
        <v>1.6356602046759201</v>
      </c>
      <c r="O89">
        <v>1.71220218016027</v>
      </c>
      <c r="P89" t="s">
        <v>1597</v>
      </c>
    </row>
    <row r="90" spans="1:16" x14ac:dyDescent="0.5">
      <c r="A90" t="s">
        <v>512</v>
      </c>
      <c r="B90" s="7" t="s">
        <v>498</v>
      </c>
      <c r="C90" s="7" t="s">
        <v>1853</v>
      </c>
      <c r="D90" s="7" t="s">
        <v>1829</v>
      </c>
      <c r="E90">
        <v>32.501633986928098</v>
      </c>
      <c r="F90">
        <v>108.49510228328499</v>
      </c>
      <c r="G90" t="s">
        <v>289</v>
      </c>
      <c r="J90" t="s">
        <v>1719</v>
      </c>
      <c r="K90" s="7" t="s">
        <v>1157</v>
      </c>
      <c r="L90" s="7" t="s">
        <v>2082</v>
      </c>
      <c r="M90" s="7" t="s">
        <v>2364</v>
      </c>
      <c r="N90">
        <v>2.2851211072664301</v>
      </c>
      <c r="O90">
        <v>2.3398665010303898</v>
      </c>
      <c r="P90" t="s">
        <v>276</v>
      </c>
    </row>
    <row r="91" spans="1:16" x14ac:dyDescent="0.5">
      <c r="A91" t="s">
        <v>513</v>
      </c>
      <c r="B91" s="7" t="s">
        <v>498</v>
      </c>
      <c r="C91" s="7" t="s">
        <v>1853</v>
      </c>
      <c r="D91" s="7" t="s">
        <v>1829</v>
      </c>
      <c r="E91">
        <v>32.501633986928098</v>
      </c>
      <c r="F91">
        <v>108.49510228328499</v>
      </c>
      <c r="G91" t="s">
        <v>360</v>
      </c>
      <c r="J91" t="s">
        <v>1720</v>
      </c>
      <c r="K91" s="7" t="s">
        <v>1162</v>
      </c>
      <c r="L91" s="7" t="s">
        <v>2086</v>
      </c>
      <c r="M91" s="7" t="s">
        <v>2365</v>
      </c>
      <c r="N91">
        <v>2.2323642100518302</v>
      </c>
      <c r="O91">
        <v>2.24512328167252</v>
      </c>
      <c r="P91" t="s">
        <v>135</v>
      </c>
    </row>
    <row r="92" spans="1:16" x14ac:dyDescent="0.5">
      <c r="A92" t="s">
        <v>1433</v>
      </c>
      <c r="B92" s="7" t="s">
        <v>498</v>
      </c>
      <c r="C92" s="7" t="s">
        <v>1853</v>
      </c>
      <c r="D92" s="7" t="s">
        <v>1829</v>
      </c>
      <c r="E92">
        <v>32.501633986928098</v>
      </c>
      <c r="F92">
        <v>108.49510228328499</v>
      </c>
      <c r="G92" t="s">
        <v>74</v>
      </c>
      <c r="J92" t="s">
        <v>1721</v>
      </c>
      <c r="K92" s="7" t="s">
        <v>1170</v>
      </c>
      <c r="L92" s="7" t="s">
        <v>2090</v>
      </c>
      <c r="M92" s="7" t="s">
        <v>2366</v>
      </c>
      <c r="N92">
        <v>2.18197840934126</v>
      </c>
      <c r="O92">
        <v>2.1557552535257298</v>
      </c>
      <c r="P92" t="s">
        <v>135</v>
      </c>
    </row>
    <row r="93" spans="1:16" x14ac:dyDescent="0.5">
      <c r="A93" t="s">
        <v>1434</v>
      </c>
      <c r="B93" s="7" t="s">
        <v>498</v>
      </c>
      <c r="C93" s="7" t="s">
        <v>1853</v>
      </c>
      <c r="D93" s="7" t="s">
        <v>1829</v>
      </c>
      <c r="E93">
        <v>32.501633986928098</v>
      </c>
      <c r="F93">
        <v>108.49510228328499</v>
      </c>
      <c r="G93" t="s">
        <v>74</v>
      </c>
      <c r="J93" t="s">
        <v>1722</v>
      </c>
      <c r="K93" s="7" t="s">
        <v>1182</v>
      </c>
      <c r="L93" s="7" t="s">
        <v>2098</v>
      </c>
      <c r="M93" s="7" t="s">
        <v>2367</v>
      </c>
      <c r="N93">
        <v>2.08770820156019</v>
      </c>
      <c r="O93">
        <v>1.9915697381425901</v>
      </c>
      <c r="P93" t="s">
        <v>94</v>
      </c>
    </row>
    <row r="94" spans="1:16" x14ac:dyDescent="0.5">
      <c r="A94" t="s">
        <v>514</v>
      </c>
      <c r="B94" s="7" t="s">
        <v>498</v>
      </c>
      <c r="C94" s="7" t="s">
        <v>1853</v>
      </c>
      <c r="D94" s="7" t="s">
        <v>1829</v>
      </c>
      <c r="E94">
        <v>32.501633986928098</v>
      </c>
      <c r="F94">
        <v>108.49510228328499</v>
      </c>
      <c r="G94" t="s">
        <v>229</v>
      </c>
      <c r="J94" t="s">
        <v>1723</v>
      </c>
      <c r="K94" s="7" t="s">
        <v>1182</v>
      </c>
      <c r="L94" s="7" t="s">
        <v>2098</v>
      </c>
      <c r="M94" s="7" t="s">
        <v>2367</v>
      </c>
      <c r="N94">
        <v>2.08770820156019</v>
      </c>
      <c r="O94">
        <v>1.9915697381425901</v>
      </c>
      <c r="P94" t="s">
        <v>157</v>
      </c>
    </row>
    <row r="95" spans="1:16" x14ac:dyDescent="0.5">
      <c r="A95" t="s">
        <v>1435</v>
      </c>
      <c r="B95" s="7" t="s">
        <v>517</v>
      </c>
      <c r="C95" s="7" t="s">
        <v>1854</v>
      </c>
      <c r="D95" s="7" t="s">
        <v>1829</v>
      </c>
      <c r="E95">
        <v>7.0159123055162604</v>
      </c>
      <c r="F95">
        <v>23.318913205383499</v>
      </c>
      <c r="G95" t="s">
        <v>515</v>
      </c>
      <c r="J95" t="s">
        <v>1724</v>
      </c>
      <c r="K95" s="7" t="s">
        <v>1190</v>
      </c>
      <c r="L95" s="7" t="s">
        <v>2104</v>
      </c>
      <c r="M95" s="7" t="s">
        <v>2368</v>
      </c>
      <c r="N95">
        <v>2.0435500515995799</v>
      </c>
      <c r="O95">
        <v>1.9160549127172199</v>
      </c>
      <c r="P95" t="s">
        <v>135</v>
      </c>
    </row>
    <row r="96" spans="1:16" x14ac:dyDescent="0.5">
      <c r="A96" t="s">
        <v>516</v>
      </c>
      <c r="B96" s="7" t="s">
        <v>517</v>
      </c>
      <c r="C96" s="7" t="s">
        <v>1854</v>
      </c>
      <c r="D96" s="7" t="s">
        <v>1829</v>
      </c>
      <c r="E96">
        <v>7.0159123055162604</v>
      </c>
      <c r="F96">
        <v>23.318913205383499</v>
      </c>
      <c r="G96" t="s">
        <v>518</v>
      </c>
      <c r="J96" t="s">
        <v>1725</v>
      </c>
      <c r="K96" s="7" t="s">
        <v>1193</v>
      </c>
      <c r="L96" s="7" t="s">
        <v>2106</v>
      </c>
      <c r="M96" s="7" t="s">
        <v>2368</v>
      </c>
      <c r="N96">
        <v>2.0221609477124098</v>
      </c>
      <c r="O96">
        <v>1.8798050294414499</v>
      </c>
      <c r="P96" t="s">
        <v>276</v>
      </c>
    </row>
    <row r="97" spans="1:16" x14ac:dyDescent="0.5">
      <c r="A97" t="s">
        <v>519</v>
      </c>
      <c r="B97" s="7" t="s">
        <v>520</v>
      </c>
      <c r="C97" s="7" t="s">
        <v>1855</v>
      </c>
      <c r="D97" s="7" t="s">
        <v>1829</v>
      </c>
      <c r="E97">
        <v>6.8924787215563601</v>
      </c>
      <c r="F97">
        <v>22.693690652299001</v>
      </c>
      <c r="G97" t="s">
        <v>521</v>
      </c>
      <c r="J97" t="s">
        <v>1726</v>
      </c>
      <c r="K97" s="7" t="s">
        <v>1212</v>
      </c>
      <c r="L97" s="7" t="s">
        <v>2122</v>
      </c>
      <c r="M97" s="7" t="s">
        <v>2369</v>
      </c>
      <c r="N97">
        <v>1.92156862745098</v>
      </c>
      <c r="O97">
        <v>1.71226827884738</v>
      </c>
      <c r="P97" t="s">
        <v>241</v>
      </c>
    </row>
    <row r="98" spans="1:16" x14ac:dyDescent="0.5">
      <c r="A98" t="s">
        <v>522</v>
      </c>
      <c r="B98" s="7" t="s">
        <v>523</v>
      </c>
      <c r="C98" s="7" t="s">
        <v>1856</v>
      </c>
      <c r="D98" s="7" t="s">
        <v>1829</v>
      </c>
      <c r="E98">
        <v>6.7733014680778396</v>
      </c>
      <c r="F98">
        <v>22.093999395762701</v>
      </c>
      <c r="G98" t="s">
        <v>524</v>
      </c>
      <c r="J98" t="s">
        <v>1727</v>
      </c>
      <c r="K98" s="7" t="s">
        <v>1728</v>
      </c>
      <c r="L98" s="7" t="s">
        <v>2370</v>
      </c>
      <c r="M98" s="7" t="s">
        <v>2369</v>
      </c>
      <c r="N98">
        <v>1.8840662478583601</v>
      </c>
      <c r="O98">
        <v>1.6510842979828899</v>
      </c>
      <c r="P98" t="s">
        <v>157</v>
      </c>
    </row>
    <row r="99" spans="1:16" x14ac:dyDescent="0.5">
      <c r="A99" t="s">
        <v>525</v>
      </c>
      <c r="B99" s="7" t="s">
        <v>523</v>
      </c>
      <c r="C99" s="7" t="s">
        <v>1856</v>
      </c>
      <c r="D99" s="7" t="s">
        <v>1829</v>
      </c>
      <c r="E99">
        <v>6.7733014680778396</v>
      </c>
      <c r="F99">
        <v>22.093999395762701</v>
      </c>
      <c r="G99" t="s">
        <v>526</v>
      </c>
      <c r="J99" t="s">
        <v>1729</v>
      </c>
      <c r="K99" s="7" t="s">
        <v>1728</v>
      </c>
      <c r="L99" s="7" t="s">
        <v>2370</v>
      </c>
      <c r="M99" s="7" t="s">
        <v>2369</v>
      </c>
      <c r="N99">
        <v>1.8840662478583601</v>
      </c>
      <c r="O99">
        <v>1.6510842979828899</v>
      </c>
      <c r="P99" t="s">
        <v>157</v>
      </c>
    </row>
    <row r="100" spans="1:16" x14ac:dyDescent="0.5">
      <c r="A100" t="s">
        <v>527</v>
      </c>
      <c r="B100" s="7" t="s">
        <v>528</v>
      </c>
      <c r="C100" s="7" t="s">
        <v>1857</v>
      </c>
      <c r="D100" s="7" t="s">
        <v>1829</v>
      </c>
      <c r="E100">
        <v>4.1152083333333298</v>
      </c>
      <c r="F100">
        <v>13.205397519852101</v>
      </c>
      <c r="G100" t="s">
        <v>529</v>
      </c>
      <c r="J100" t="s">
        <v>1730</v>
      </c>
      <c r="K100" s="7" t="s">
        <v>1728</v>
      </c>
      <c r="L100" s="7" t="s">
        <v>2370</v>
      </c>
      <c r="M100" s="7" t="s">
        <v>2369</v>
      </c>
      <c r="N100">
        <v>1.8840662478583601</v>
      </c>
      <c r="O100">
        <v>1.6510842979828899</v>
      </c>
      <c r="P100" t="s">
        <v>157</v>
      </c>
    </row>
    <row r="101" spans="1:16" x14ac:dyDescent="0.5">
      <c r="A101" t="s">
        <v>530</v>
      </c>
      <c r="B101" s="7" t="s">
        <v>531</v>
      </c>
      <c r="C101" s="7" t="s">
        <v>1858</v>
      </c>
      <c r="D101" s="7" t="s">
        <v>1829</v>
      </c>
      <c r="E101">
        <v>27.857142857142801</v>
      </c>
      <c r="F101">
        <v>89.342093084493499</v>
      </c>
      <c r="G101" t="s">
        <v>8</v>
      </c>
      <c r="J101" t="s">
        <v>1731</v>
      </c>
      <c r="K101" s="7" t="s">
        <v>1221</v>
      </c>
      <c r="L101" s="7" t="s">
        <v>2128</v>
      </c>
      <c r="M101" s="7" t="s">
        <v>2369</v>
      </c>
      <c r="N101">
        <v>1.8479925303454701</v>
      </c>
      <c r="O101">
        <v>1.5929047122025399</v>
      </c>
      <c r="P101" t="s">
        <v>357</v>
      </c>
    </row>
    <row r="102" spans="1:16" x14ac:dyDescent="0.5">
      <c r="A102" t="s">
        <v>532</v>
      </c>
      <c r="B102" s="7" t="s">
        <v>531</v>
      </c>
      <c r="C102" s="7" t="s">
        <v>1858</v>
      </c>
      <c r="D102" s="7" t="s">
        <v>1829</v>
      </c>
      <c r="E102">
        <v>27.857142857142801</v>
      </c>
      <c r="F102">
        <v>89.342093084493499</v>
      </c>
      <c r="G102" t="s">
        <v>157</v>
      </c>
      <c r="J102" t="s">
        <v>1732</v>
      </c>
      <c r="K102" s="7" t="s">
        <v>1226</v>
      </c>
      <c r="L102" s="7" t="s">
        <v>2132</v>
      </c>
      <c r="M102" s="7" t="s">
        <v>2369</v>
      </c>
      <c r="N102">
        <v>1.81326736301997</v>
      </c>
      <c r="O102">
        <v>1.5375357807565899</v>
      </c>
      <c r="P102" t="s">
        <v>328</v>
      </c>
    </row>
    <row r="103" spans="1:16" x14ac:dyDescent="0.5">
      <c r="A103" t="s">
        <v>533</v>
      </c>
      <c r="B103" s="7" t="s">
        <v>531</v>
      </c>
      <c r="C103" s="7" t="s">
        <v>1858</v>
      </c>
      <c r="D103" s="7" t="s">
        <v>1829</v>
      </c>
      <c r="E103">
        <v>27.857142857142801</v>
      </c>
      <c r="F103">
        <v>89.342093084493499</v>
      </c>
      <c r="G103" t="s">
        <v>336</v>
      </c>
      <c r="J103" t="s">
        <v>1733</v>
      </c>
      <c r="K103" s="7" t="s">
        <v>1226</v>
      </c>
      <c r="L103" s="7" t="s">
        <v>2132</v>
      </c>
      <c r="M103" s="7" t="s">
        <v>2369</v>
      </c>
      <c r="N103">
        <v>1.81326736301997</v>
      </c>
      <c r="O103">
        <v>1.5375357807565899</v>
      </c>
      <c r="P103" t="s">
        <v>210</v>
      </c>
    </row>
    <row r="104" spans="1:16" x14ac:dyDescent="0.5">
      <c r="A104" t="s">
        <v>534</v>
      </c>
      <c r="B104" s="7" t="s">
        <v>531</v>
      </c>
      <c r="C104" s="7" t="s">
        <v>1858</v>
      </c>
      <c r="D104" s="7" t="s">
        <v>1829</v>
      </c>
      <c r="E104">
        <v>27.857142857142801</v>
      </c>
      <c r="F104">
        <v>89.342093084493499</v>
      </c>
      <c r="G104" t="s">
        <v>289</v>
      </c>
      <c r="J104" t="s">
        <v>1734</v>
      </c>
      <c r="K104" s="7" t="s">
        <v>1239</v>
      </c>
      <c r="L104" s="7" t="s">
        <v>2142</v>
      </c>
      <c r="M104" s="7" t="s">
        <v>2371</v>
      </c>
      <c r="N104">
        <v>1.74757110051227</v>
      </c>
      <c r="O104">
        <v>1.4345313399985999</v>
      </c>
      <c r="P104" t="s">
        <v>157</v>
      </c>
    </row>
    <row r="105" spans="1:16" x14ac:dyDescent="0.5">
      <c r="A105" t="s">
        <v>535</v>
      </c>
      <c r="B105" s="7" t="s">
        <v>531</v>
      </c>
      <c r="C105" s="7" t="s">
        <v>1858</v>
      </c>
      <c r="D105" s="7" t="s">
        <v>1829</v>
      </c>
      <c r="E105">
        <v>27.857142857142801</v>
      </c>
      <c r="F105">
        <v>89.342093084493499</v>
      </c>
      <c r="G105" t="s">
        <v>273</v>
      </c>
      <c r="J105" t="s">
        <v>1735</v>
      </c>
      <c r="K105" s="7" t="s">
        <v>1239</v>
      </c>
      <c r="L105" s="7" t="s">
        <v>2142</v>
      </c>
      <c r="M105" s="7" t="s">
        <v>2371</v>
      </c>
      <c r="N105">
        <v>1.74757110051227</v>
      </c>
      <c r="O105">
        <v>1.4345313399985999</v>
      </c>
      <c r="P105" t="s">
        <v>157</v>
      </c>
    </row>
    <row r="106" spans="1:16" x14ac:dyDescent="0.5">
      <c r="A106" t="s">
        <v>536</v>
      </c>
      <c r="B106" s="7" t="s">
        <v>531</v>
      </c>
      <c r="C106" s="7" t="s">
        <v>1858</v>
      </c>
      <c r="D106" s="7" t="s">
        <v>1829</v>
      </c>
      <c r="E106">
        <v>27.857142857142801</v>
      </c>
      <c r="F106">
        <v>89.342093084493499</v>
      </c>
      <c r="G106" t="s">
        <v>273</v>
      </c>
      <c r="J106" t="s">
        <v>1736</v>
      </c>
      <c r="K106" s="7" t="s">
        <v>1737</v>
      </c>
      <c r="L106" s="7" t="s">
        <v>2372</v>
      </c>
      <c r="M106" s="7" t="s">
        <v>2371</v>
      </c>
      <c r="N106">
        <v>1.23463983050847</v>
      </c>
      <c r="O106">
        <v>1.00244427325813</v>
      </c>
      <c r="P106" t="s">
        <v>1616</v>
      </c>
    </row>
    <row r="107" spans="1:16" x14ac:dyDescent="0.5">
      <c r="A107" t="s">
        <v>537</v>
      </c>
      <c r="B107" s="7" t="s">
        <v>531</v>
      </c>
      <c r="C107" s="7" t="s">
        <v>1858</v>
      </c>
      <c r="D107" s="7" t="s">
        <v>1829</v>
      </c>
      <c r="E107">
        <v>27.857142857142801</v>
      </c>
      <c r="F107">
        <v>89.342093084493499</v>
      </c>
      <c r="G107" t="s">
        <v>132</v>
      </c>
      <c r="J107" t="s">
        <v>1738</v>
      </c>
      <c r="K107" s="7" t="s">
        <v>1258</v>
      </c>
      <c r="L107" s="7" t="s">
        <v>2155</v>
      </c>
      <c r="M107" s="7" t="s">
        <v>2373</v>
      </c>
      <c r="N107">
        <v>1.64332003988035</v>
      </c>
      <c r="O107">
        <v>1.2759489881512001</v>
      </c>
      <c r="P107" t="s">
        <v>198</v>
      </c>
    </row>
    <row r="108" spans="1:16" x14ac:dyDescent="0.5">
      <c r="A108" t="s">
        <v>1436</v>
      </c>
      <c r="B108" s="7" t="s">
        <v>531</v>
      </c>
      <c r="C108" s="7" t="s">
        <v>1858</v>
      </c>
      <c r="D108" s="7" t="s">
        <v>1829</v>
      </c>
      <c r="E108">
        <v>27.857142857142801</v>
      </c>
      <c r="F108">
        <v>89.342093084493499</v>
      </c>
      <c r="G108" t="s">
        <v>132</v>
      </c>
      <c r="J108" t="s">
        <v>1739</v>
      </c>
      <c r="K108" s="7" t="s">
        <v>1740</v>
      </c>
      <c r="L108" s="7" t="s">
        <v>2374</v>
      </c>
      <c r="M108" s="7" t="s">
        <v>2375</v>
      </c>
      <c r="N108">
        <v>1.6157679738562001</v>
      </c>
      <c r="O108">
        <v>1.23507402076796</v>
      </c>
      <c r="P108" t="s">
        <v>241</v>
      </c>
    </row>
    <row r="109" spans="1:16" x14ac:dyDescent="0.5">
      <c r="A109" t="s">
        <v>1437</v>
      </c>
      <c r="B109" s="7" t="s">
        <v>538</v>
      </c>
      <c r="C109" s="7" t="s">
        <v>1859</v>
      </c>
      <c r="D109" s="7" t="s">
        <v>1829</v>
      </c>
      <c r="E109">
        <v>2.7532698162137699</v>
      </c>
      <c r="F109">
        <v>8.7757356317104591</v>
      </c>
      <c r="G109" t="s">
        <v>539</v>
      </c>
      <c r="J109" t="s">
        <v>1741</v>
      </c>
      <c r="K109" s="7" t="s">
        <v>1269</v>
      </c>
      <c r="L109" s="7" t="s">
        <v>2165</v>
      </c>
      <c r="M109" s="7" t="s">
        <v>2376</v>
      </c>
      <c r="N109">
        <v>1.5383597883597799</v>
      </c>
      <c r="O109">
        <v>1.12264871904452</v>
      </c>
      <c r="P109" t="s">
        <v>157</v>
      </c>
    </row>
    <row r="110" spans="1:16" x14ac:dyDescent="0.5">
      <c r="A110" t="s">
        <v>540</v>
      </c>
      <c r="B110" s="7" t="s">
        <v>541</v>
      </c>
      <c r="C110" s="7" t="s">
        <v>1860</v>
      </c>
      <c r="D110" s="7" t="s">
        <v>1829</v>
      </c>
      <c r="E110">
        <v>4.05842465753424</v>
      </c>
      <c r="F110">
        <v>12.887010803492601</v>
      </c>
      <c r="G110" t="s">
        <v>542</v>
      </c>
      <c r="J110" t="s">
        <v>1742</v>
      </c>
      <c r="K110" s="7" t="s">
        <v>1743</v>
      </c>
      <c r="L110" s="7" t="s">
        <v>2377</v>
      </c>
      <c r="M110" s="7" t="s">
        <v>2376</v>
      </c>
      <c r="N110">
        <v>1.4907239819004501</v>
      </c>
      <c r="O110">
        <v>1.0552886617859401</v>
      </c>
      <c r="P110" t="s">
        <v>235</v>
      </c>
    </row>
    <row r="111" spans="1:16" x14ac:dyDescent="0.5">
      <c r="A111" t="s">
        <v>543</v>
      </c>
      <c r="B111" s="7" t="s">
        <v>544</v>
      </c>
      <c r="C111" s="7" t="s">
        <v>1861</v>
      </c>
      <c r="D111" s="7" t="s">
        <v>1829</v>
      </c>
      <c r="E111">
        <v>6.3350367294793903</v>
      </c>
      <c r="F111">
        <v>19.923447335470001</v>
      </c>
      <c r="G111" t="s">
        <v>380</v>
      </c>
      <c r="J111" t="s">
        <v>1744</v>
      </c>
      <c r="K111" s="7" t="s">
        <v>1745</v>
      </c>
      <c r="L111" s="7" t="s">
        <v>2378</v>
      </c>
      <c r="M111" s="7" t="s">
        <v>2376</v>
      </c>
      <c r="N111">
        <v>1.4679887106357601</v>
      </c>
      <c r="O111">
        <v>1.0236447113063201</v>
      </c>
      <c r="P111" t="s">
        <v>357</v>
      </c>
    </row>
    <row r="112" spans="1:16" x14ac:dyDescent="0.5">
      <c r="A112" t="s">
        <v>545</v>
      </c>
      <c r="B112" s="7" t="s">
        <v>546</v>
      </c>
      <c r="C112" s="7" t="s">
        <v>1862</v>
      </c>
      <c r="D112" s="7" t="s">
        <v>1829</v>
      </c>
      <c r="E112">
        <v>2.4295254392921199</v>
      </c>
      <c r="F112">
        <v>7.5569957237854197</v>
      </c>
      <c r="G112" t="s">
        <v>547</v>
      </c>
      <c r="J112" t="s">
        <v>1746</v>
      </c>
      <c r="K112" s="7" t="s">
        <v>1745</v>
      </c>
      <c r="L112" s="7" t="s">
        <v>2378</v>
      </c>
      <c r="M112" s="7" t="s">
        <v>2376</v>
      </c>
      <c r="N112">
        <v>1.4679887106357601</v>
      </c>
      <c r="O112">
        <v>1.0236447113063201</v>
      </c>
      <c r="P112" t="s">
        <v>62</v>
      </c>
    </row>
    <row r="113" spans="1:16" x14ac:dyDescent="0.5">
      <c r="A113" t="s">
        <v>548</v>
      </c>
      <c r="B113" s="7" t="s">
        <v>549</v>
      </c>
      <c r="C113" s="7" t="s">
        <v>1863</v>
      </c>
      <c r="D113" s="7" t="s">
        <v>1829</v>
      </c>
      <c r="E113">
        <v>24.373774509803901</v>
      </c>
      <c r="F113">
        <v>75.361454518953593</v>
      </c>
      <c r="G113" t="s">
        <v>314</v>
      </c>
      <c r="J113" t="s">
        <v>1747</v>
      </c>
      <c r="K113" s="7" t="s">
        <v>1290</v>
      </c>
      <c r="L113" s="7" t="s">
        <v>2180</v>
      </c>
      <c r="M113" s="7" t="s">
        <v>2376</v>
      </c>
      <c r="N113">
        <v>1.4245242214532801</v>
      </c>
      <c r="O113">
        <v>0.96407948384401299</v>
      </c>
      <c r="P113" t="s">
        <v>157</v>
      </c>
    </row>
    <row r="114" spans="1:16" x14ac:dyDescent="0.5">
      <c r="A114" t="s">
        <v>1438</v>
      </c>
      <c r="B114" s="7" t="s">
        <v>549</v>
      </c>
      <c r="C114" s="7" t="s">
        <v>1863</v>
      </c>
      <c r="D114" s="7" t="s">
        <v>1829</v>
      </c>
      <c r="E114">
        <v>24.373774509803901</v>
      </c>
      <c r="F114">
        <v>75.361454518953593</v>
      </c>
      <c r="G114" t="s">
        <v>232</v>
      </c>
      <c r="J114" t="s">
        <v>1748</v>
      </c>
      <c r="K114" s="7" t="s">
        <v>1290</v>
      </c>
      <c r="L114" s="7" t="s">
        <v>2180</v>
      </c>
      <c r="M114" s="7" t="s">
        <v>2376</v>
      </c>
      <c r="N114">
        <v>1.4245242214532801</v>
      </c>
      <c r="O114">
        <v>0.96407948384401299</v>
      </c>
      <c r="P114" t="s">
        <v>241</v>
      </c>
    </row>
    <row r="115" spans="1:16" x14ac:dyDescent="0.5">
      <c r="A115" t="s">
        <v>1439</v>
      </c>
      <c r="B115" s="7" t="s">
        <v>549</v>
      </c>
      <c r="C115" s="7" t="s">
        <v>1863</v>
      </c>
      <c r="D115" s="7" t="s">
        <v>1829</v>
      </c>
      <c r="E115">
        <v>24.373774509803901</v>
      </c>
      <c r="F115">
        <v>75.361454518953593</v>
      </c>
      <c r="G115" t="s">
        <v>244</v>
      </c>
      <c r="J115" t="s">
        <v>1749</v>
      </c>
      <c r="K115" s="7" t="s">
        <v>1296</v>
      </c>
      <c r="L115" s="7" t="s">
        <v>2184</v>
      </c>
      <c r="M115" s="7" t="s">
        <v>2376</v>
      </c>
      <c r="N115">
        <v>1.40373685706166</v>
      </c>
      <c r="O115">
        <v>0.93603186069514799</v>
      </c>
      <c r="P115" t="s">
        <v>157</v>
      </c>
    </row>
    <row r="116" spans="1:16" x14ac:dyDescent="0.5">
      <c r="A116" t="s">
        <v>1440</v>
      </c>
      <c r="B116" s="7" t="s">
        <v>549</v>
      </c>
      <c r="C116" s="7" t="s">
        <v>1863</v>
      </c>
      <c r="D116" s="7" t="s">
        <v>1829</v>
      </c>
      <c r="E116">
        <v>24.373774509803901</v>
      </c>
      <c r="F116">
        <v>75.361454518953593</v>
      </c>
      <c r="G116" t="s">
        <v>157</v>
      </c>
      <c r="J116" t="s">
        <v>1750</v>
      </c>
      <c r="K116" s="7" t="s">
        <v>1296</v>
      </c>
      <c r="L116" s="7" t="s">
        <v>2184</v>
      </c>
      <c r="M116" s="7" t="s">
        <v>2376</v>
      </c>
      <c r="N116">
        <v>1.40373685706166</v>
      </c>
      <c r="O116">
        <v>0.93603186069514799</v>
      </c>
      <c r="P116" t="s">
        <v>157</v>
      </c>
    </row>
    <row r="117" spans="1:16" x14ac:dyDescent="0.5">
      <c r="A117" t="s">
        <v>1441</v>
      </c>
      <c r="B117" s="7" t="s">
        <v>549</v>
      </c>
      <c r="C117" s="7" t="s">
        <v>1863</v>
      </c>
      <c r="D117" s="7" t="s">
        <v>1829</v>
      </c>
      <c r="E117">
        <v>24.373774509803901</v>
      </c>
      <c r="F117">
        <v>75.361454518953593</v>
      </c>
      <c r="G117" t="s">
        <v>241</v>
      </c>
      <c r="J117" t="s">
        <v>1751</v>
      </c>
      <c r="K117" s="7" t="s">
        <v>1298</v>
      </c>
      <c r="L117" s="7" t="s">
        <v>2186</v>
      </c>
      <c r="M117" s="7" t="s">
        <v>2379</v>
      </c>
      <c r="N117">
        <v>1.3736615213461201</v>
      </c>
      <c r="O117">
        <v>0.89596684115122405</v>
      </c>
      <c r="P117" t="s">
        <v>108</v>
      </c>
    </row>
    <row r="118" spans="1:16" x14ac:dyDescent="0.5">
      <c r="A118" t="s">
        <v>550</v>
      </c>
      <c r="B118" s="7" t="s">
        <v>549</v>
      </c>
      <c r="C118" s="7" t="s">
        <v>1863</v>
      </c>
      <c r="D118" s="7" t="s">
        <v>1829</v>
      </c>
      <c r="E118">
        <v>24.373774509803901</v>
      </c>
      <c r="F118">
        <v>75.361454518953593</v>
      </c>
      <c r="G118" t="s">
        <v>333</v>
      </c>
      <c r="J118" t="s">
        <v>1752</v>
      </c>
      <c r="K118" s="7" t="s">
        <v>1304</v>
      </c>
      <c r="L118" s="7" t="s">
        <v>2192</v>
      </c>
      <c r="M118" s="7" t="s">
        <v>2380</v>
      </c>
      <c r="N118">
        <v>1.3262825678216399</v>
      </c>
      <c r="O118">
        <v>0.83411235748242696</v>
      </c>
      <c r="P118" t="s">
        <v>276</v>
      </c>
    </row>
    <row r="119" spans="1:16" x14ac:dyDescent="0.5">
      <c r="A119" t="s">
        <v>551</v>
      </c>
      <c r="B119" s="7" t="s">
        <v>549</v>
      </c>
      <c r="C119" s="7" t="s">
        <v>1863</v>
      </c>
      <c r="D119" s="7" t="s">
        <v>1829</v>
      </c>
      <c r="E119">
        <v>24.373774509803901</v>
      </c>
      <c r="F119">
        <v>75.361454518953593</v>
      </c>
      <c r="G119" t="s">
        <v>333</v>
      </c>
      <c r="J119" t="s">
        <v>1753</v>
      </c>
      <c r="K119" s="7" t="s">
        <v>1754</v>
      </c>
      <c r="L119" s="7" t="s">
        <v>2381</v>
      </c>
      <c r="M119" s="7" t="s">
        <v>2380</v>
      </c>
      <c r="N119">
        <v>1.3171935440842999</v>
      </c>
      <c r="O119">
        <v>0.82242632908444302</v>
      </c>
      <c r="P119" t="s">
        <v>62</v>
      </c>
    </row>
    <row r="120" spans="1:16" x14ac:dyDescent="0.5">
      <c r="A120" t="s">
        <v>1442</v>
      </c>
      <c r="B120" s="7" t="s">
        <v>549</v>
      </c>
      <c r="C120" s="7" t="s">
        <v>1863</v>
      </c>
      <c r="D120" s="7" t="s">
        <v>1829</v>
      </c>
      <c r="E120">
        <v>24.373774509803901</v>
      </c>
      <c r="F120">
        <v>75.361454518953593</v>
      </c>
      <c r="G120" t="s">
        <v>229</v>
      </c>
      <c r="J120" t="s">
        <v>1755</v>
      </c>
      <c r="K120" s="7" t="s">
        <v>1306</v>
      </c>
      <c r="L120" s="7" t="s">
        <v>2194</v>
      </c>
      <c r="M120" s="7" t="s">
        <v>2380</v>
      </c>
      <c r="N120">
        <v>1.3082273449920501</v>
      </c>
      <c r="O120">
        <v>0.81095583109766001</v>
      </c>
      <c r="P120" t="s">
        <v>276</v>
      </c>
    </row>
    <row r="121" spans="1:16" x14ac:dyDescent="0.5">
      <c r="A121" t="s">
        <v>552</v>
      </c>
      <c r="B121" s="7" t="s">
        <v>549</v>
      </c>
      <c r="C121" s="7" t="s">
        <v>1863</v>
      </c>
      <c r="D121" s="7" t="s">
        <v>1829</v>
      </c>
      <c r="E121">
        <v>24.373774509803901</v>
      </c>
      <c r="F121">
        <v>75.361454518953593</v>
      </c>
      <c r="G121" t="s">
        <v>333</v>
      </c>
      <c r="J121" t="s">
        <v>1756</v>
      </c>
      <c r="K121" s="7" t="s">
        <v>1312</v>
      </c>
      <c r="L121" s="7" t="s">
        <v>2200</v>
      </c>
      <c r="M121" s="7" t="s">
        <v>2382</v>
      </c>
      <c r="N121">
        <v>1.26515442778418</v>
      </c>
      <c r="O121">
        <v>0.75666159877575501</v>
      </c>
      <c r="P121" t="s">
        <v>241</v>
      </c>
    </row>
    <row r="122" spans="1:16" x14ac:dyDescent="0.5">
      <c r="A122" t="s">
        <v>553</v>
      </c>
      <c r="B122" s="7" t="s">
        <v>549</v>
      </c>
      <c r="C122" s="7" t="s">
        <v>1863</v>
      </c>
      <c r="D122" s="7" t="s">
        <v>1829</v>
      </c>
      <c r="E122">
        <v>24.373774509803901</v>
      </c>
      <c r="F122">
        <v>75.361454518953593</v>
      </c>
      <c r="G122" t="s">
        <v>213</v>
      </c>
      <c r="J122" t="s">
        <v>1757</v>
      </c>
      <c r="K122" s="7" t="s">
        <v>1758</v>
      </c>
      <c r="L122" s="7" t="s">
        <v>2383</v>
      </c>
      <c r="M122" s="7" t="s">
        <v>2384</v>
      </c>
      <c r="N122">
        <v>1.2487033523086599</v>
      </c>
      <c r="O122">
        <v>0.73628394689707499</v>
      </c>
      <c r="P122" t="s">
        <v>241</v>
      </c>
    </row>
    <row r="123" spans="1:16" x14ac:dyDescent="0.5">
      <c r="A123" t="s">
        <v>554</v>
      </c>
      <c r="B123" s="7" t="s">
        <v>549</v>
      </c>
      <c r="C123" s="7" t="s">
        <v>1863</v>
      </c>
      <c r="D123" s="7" t="s">
        <v>1829</v>
      </c>
      <c r="E123">
        <v>24.373774509803901</v>
      </c>
      <c r="F123">
        <v>75.361454518953593</v>
      </c>
      <c r="G123" t="s">
        <v>138</v>
      </c>
      <c r="J123" t="s">
        <v>1759</v>
      </c>
      <c r="K123" s="7" t="s">
        <v>1760</v>
      </c>
      <c r="L123" s="7" t="s">
        <v>2385</v>
      </c>
      <c r="M123" s="7" t="s">
        <v>2386</v>
      </c>
      <c r="N123">
        <v>1.0685958098572199</v>
      </c>
      <c r="O123">
        <v>0.61589452925272203</v>
      </c>
      <c r="P123" t="s">
        <v>1761</v>
      </c>
    </row>
    <row r="124" spans="1:16" x14ac:dyDescent="0.5">
      <c r="A124" t="s">
        <v>555</v>
      </c>
      <c r="B124" s="7" t="s">
        <v>549</v>
      </c>
      <c r="C124" s="7" t="s">
        <v>1863</v>
      </c>
      <c r="D124" s="7" t="s">
        <v>1829</v>
      </c>
      <c r="E124">
        <v>24.373774509803901</v>
      </c>
      <c r="F124">
        <v>75.361454518953593</v>
      </c>
      <c r="G124" t="s">
        <v>360</v>
      </c>
      <c r="J124" t="s">
        <v>1762</v>
      </c>
      <c r="K124" s="7" t="s">
        <v>1319</v>
      </c>
      <c r="L124" s="7" t="s">
        <v>2206</v>
      </c>
      <c r="M124" s="7" t="s">
        <v>2387</v>
      </c>
      <c r="N124">
        <v>1.2018024601144801</v>
      </c>
      <c r="O124">
        <v>0.67930686284371999</v>
      </c>
      <c r="P124" t="s">
        <v>157</v>
      </c>
    </row>
    <row r="125" spans="1:16" x14ac:dyDescent="0.5">
      <c r="A125" t="s">
        <v>556</v>
      </c>
      <c r="B125" s="7" t="s">
        <v>549</v>
      </c>
      <c r="C125" s="7" t="s">
        <v>1863</v>
      </c>
      <c r="D125" s="7" t="s">
        <v>1829</v>
      </c>
      <c r="E125">
        <v>24.373774509803901</v>
      </c>
      <c r="F125">
        <v>75.361454518953593</v>
      </c>
      <c r="G125" t="s">
        <v>360</v>
      </c>
      <c r="J125" t="s">
        <v>1763</v>
      </c>
      <c r="K125" s="7" t="s">
        <v>1764</v>
      </c>
      <c r="L125" s="7" t="s">
        <v>2388</v>
      </c>
      <c r="M125" s="7" t="s">
        <v>2389</v>
      </c>
      <c r="N125">
        <v>1.15827169191029</v>
      </c>
      <c r="O125">
        <v>0.62794482693426101</v>
      </c>
      <c r="P125" t="s">
        <v>276</v>
      </c>
    </row>
    <row r="126" spans="1:16" x14ac:dyDescent="0.5">
      <c r="A126" t="s">
        <v>557</v>
      </c>
      <c r="B126" s="7" t="s">
        <v>549</v>
      </c>
      <c r="C126" s="7" t="s">
        <v>1863</v>
      </c>
      <c r="D126" s="7" t="s">
        <v>1829</v>
      </c>
      <c r="E126">
        <v>24.373774509803901</v>
      </c>
      <c r="F126">
        <v>75.361454518953593</v>
      </c>
      <c r="G126" t="s">
        <v>132</v>
      </c>
      <c r="J126" t="s">
        <v>1765</v>
      </c>
      <c r="K126" s="7" t="s">
        <v>1766</v>
      </c>
      <c r="L126" s="7" t="s">
        <v>2390</v>
      </c>
      <c r="M126" s="7" t="s">
        <v>2391</v>
      </c>
      <c r="N126">
        <v>1.0739106753812599</v>
      </c>
      <c r="O126">
        <v>0.53276392505799697</v>
      </c>
      <c r="P126" t="s">
        <v>157</v>
      </c>
    </row>
    <row r="127" spans="1:16" x14ac:dyDescent="0.5">
      <c r="A127" t="s">
        <v>558</v>
      </c>
      <c r="B127" s="7" t="s">
        <v>549</v>
      </c>
      <c r="C127" s="7" t="s">
        <v>1863</v>
      </c>
      <c r="D127" s="7" t="s">
        <v>1829</v>
      </c>
      <c r="E127">
        <v>24.373774509803901</v>
      </c>
      <c r="F127">
        <v>75.361454518953593</v>
      </c>
      <c r="G127" t="s">
        <v>174</v>
      </c>
      <c r="J127" t="s">
        <v>1767</v>
      </c>
      <c r="K127" s="7" t="s">
        <v>1768</v>
      </c>
      <c r="L127" s="7" t="s">
        <v>2392</v>
      </c>
      <c r="M127" s="7" t="s">
        <v>2393</v>
      </c>
      <c r="N127">
        <v>1.02779516061743</v>
      </c>
      <c r="O127">
        <v>0.48327646760044002</v>
      </c>
      <c r="P127" t="s">
        <v>157</v>
      </c>
    </row>
    <row r="128" spans="1:16" x14ac:dyDescent="0.5">
      <c r="A128" t="s">
        <v>559</v>
      </c>
      <c r="B128" s="7" t="s">
        <v>549</v>
      </c>
      <c r="C128" s="7" t="s">
        <v>1863</v>
      </c>
      <c r="D128" s="7" t="s">
        <v>1829</v>
      </c>
      <c r="E128">
        <v>24.373774509803901</v>
      </c>
      <c r="F128">
        <v>75.361454518953593</v>
      </c>
      <c r="G128" t="s">
        <v>213</v>
      </c>
      <c r="J128" t="s">
        <v>1769</v>
      </c>
      <c r="K128" s="7" t="s">
        <v>1340</v>
      </c>
      <c r="L128" s="7" t="s">
        <v>2228</v>
      </c>
      <c r="M128" s="7" t="s">
        <v>2393</v>
      </c>
      <c r="N128">
        <v>1.01149779283441</v>
      </c>
      <c r="O128">
        <v>0.46623449108380299</v>
      </c>
      <c r="P128" t="s">
        <v>238</v>
      </c>
    </row>
    <row r="129" spans="1:16" x14ac:dyDescent="0.5">
      <c r="A129" t="s">
        <v>560</v>
      </c>
      <c r="B129" s="7" t="s">
        <v>549</v>
      </c>
      <c r="C129" s="7" t="s">
        <v>1863</v>
      </c>
      <c r="D129" s="7" t="s">
        <v>1829</v>
      </c>
      <c r="E129">
        <v>24.373774509803901</v>
      </c>
      <c r="F129">
        <v>75.361454518953593</v>
      </c>
      <c r="G129" t="s">
        <v>94</v>
      </c>
      <c r="J129" t="s">
        <v>1770</v>
      </c>
      <c r="K129" s="7" t="s">
        <v>1771</v>
      </c>
      <c r="L129" s="7" t="s">
        <v>2394</v>
      </c>
      <c r="M129" s="7" t="s">
        <v>2393</v>
      </c>
      <c r="N129">
        <v>1.0061785130718901</v>
      </c>
      <c r="O129">
        <v>0.46072366223519801</v>
      </c>
      <c r="P129" t="s">
        <v>276</v>
      </c>
    </row>
    <row r="130" spans="1:16" x14ac:dyDescent="0.5">
      <c r="A130" t="s">
        <v>561</v>
      </c>
      <c r="B130" s="7" t="s">
        <v>549</v>
      </c>
      <c r="C130" s="7" t="s">
        <v>1863</v>
      </c>
      <c r="D130" s="7" t="s">
        <v>1829</v>
      </c>
      <c r="E130">
        <v>24.373774509803901</v>
      </c>
      <c r="F130">
        <v>75.361454518953593</v>
      </c>
      <c r="G130" t="s">
        <v>100</v>
      </c>
      <c r="J130" t="s">
        <v>1772</v>
      </c>
      <c r="K130" s="7" t="s">
        <v>1773</v>
      </c>
      <c r="L130" s="7" t="s">
        <v>2395</v>
      </c>
      <c r="M130" s="7" t="s">
        <v>2396</v>
      </c>
      <c r="N130">
        <v>0.96068676226709504</v>
      </c>
      <c r="O130">
        <v>0.41464831112327299</v>
      </c>
      <c r="P130" t="s">
        <v>157</v>
      </c>
    </row>
    <row r="131" spans="1:16" x14ac:dyDescent="0.5">
      <c r="A131" t="s">
        <v>562</v>
      </c>
      <c r="B131" s="7" t="s">
        <v>549</v>
      </c>
      <c r="C131" s="7" t="s">
        <v>1863</v>
      </c>
      <c r="D131" s="7" t="s">
        <v>1829</v>
      </c>
      <c r="E131">
        <v>24.373774509803901</v>
      </c>
      <c r="F131">
        <v>75.361454518953593</v>
      </c>
      <c r="G131" t="s">
        <v>53</v>
      </c>
      <c r="J131" t="s">
        <v>1774</v>
      </c>
      <c r="K131" s="7" t="s">
        <v>1775</v>
      </c>
      <c r="L131" s="7" t="s">
        <v>2397</v>
      </c>
      <c r="M131" s="7" t="s">
        <v>2398</v>
      </c>
      <c r="N131">
        <v>0.92353879350783297</v>
      </c>
      <c r="O131">
        <v>0.378459859968232</v>
      </c>
      <c r="P131" t="s">
        <v>238</v>
      </c>
    </row>
    <row r="132" spans="1:16" x14ac:dyDescent="0.5">
      <c r="A132" t="s">
        <v>563</v>
      </c>
      <c r="B132" s="7" t="s">
        <v>549</v>
      </c>
      <c r="C132" s="7" t="s">
        <v>1863</v>
      </c>
      <c r="D132" s="7" t="s">
        <v>1829</v>
      </c>
      <c r="E132">
        <v>24.373774509803901</v>
      </c>
      <c r="F132">
        <v>75.361454518953593</v>
      </c>
      <c r="G132" t="s">
        <v>336</v>
      </c>
      <c r="J132" t="s">
        <v>1776</v>
      </c>
      <c r="K132" s="7" t="s">
        <v>1777</v>
      </c>
      <c r="L132" s="7" t="s">
        <v>2399</v>
      </c>
      <c r="M132" s="7" t="s">
        <v>2398</v>
      </c>
      <c r="N132">
        <v>0.87974139879741398</v>
      </c>
      <c r="O132">
        <v>0.35851219419967101</v>
      </c>
      <c r="P132" t="s">
        <v>1597</v>
      </c>
    </row>
    <row r="133" spans="1:16" x14ac:dyDescent="0.5">
      <c r="A133" t="s">
        <v>564</v>
      </c>
      <c r="B133" s="7" t="s">
        <v>549</v>
      </c>
      <c r="C133" s="7" t="s">
        <v>1863</v>
      </c>
      <c r="D133" s="7" t="s">
        <v>1829</v>
      </c>
      <c r="E133">
        <v>24.373774509803901</v>
      </c>
      <c r="F133">
        <v>75.361454518953593</v>
      </c>
      <c r="G133" t="s">
        <v>336</v>
      </c>
      <c r="J133" t="s">
        <v>1778</v>
      </c>
      <c r="K133" s="7" t="s">
        <v>1779</v>
      </c>
      <c r="L133" s="7" t="s">
        <v>2400</v>
      </c>
      <c r="M133" s="7" t="s">
        <v>2398</v>
      </c>
      <c r="N133">
        <v>0.91469194312796198</v>
      </c>
      <c r="O133">
        <v>0.37003693598999099</v>
      </c>
      <c r="P133" t="s">
        <v>157</v>
      </c>
    </row>
    <row r="134" spans="1:16" x14ac:dyDescent="0.5">
      <c r="A134" t="s">
        <v>565</v>
      </c>
      <c r="B134" s="7" t="s">
        <v>549</v>
      </c>
      <c r="C134" s="7" t="s">
        <v>1863</v>
      </c>
      <c r="D134" s="7" t="s">
        <v>1829</v>
      </c>
      <c r="E134">
        <v>24.373774509803901</v>
      </c>
      <c r="F134">
        <v>75.361454518953593</v>
      </c>
      <c r="G134" t="s">
        <v>336</v>
      </c>
      <c r="J134" t="s">
        <v>1780</v>
      </c>
      <c r="K134" s="7" t="s">
        <v>1781</v>
      </c>
      <c r="L134" s="7" t="s">
        <v>2401</v>
      </c>
      <c r="M134" s="7" t="s">
        <v>2402</v>
      </c>
      <c r="N134">
        <v>0.83464901111959899</v>
      </c>
      <c r="O134">
        <v>0.297376260125506</v>
      </c>
      <c r="P134" t="s">
        <v>157</v>
      </c>
    </row>
    <row r="135" spans="1:16" x14ac:dyDescent="0.5">
      <c r="A135" t="s">
        <v>566</v>
      </c>
      <c r="B135" s="7" t="s">
        <v>549</v>
      </c>
      <c r="C135" s="7" t="s">
        <v>1863</v>
      </c>
      <c r="D135" s="7" t="s">
        <v>1829</v>
      </c>
      <c r="E135">
        <v>24.373774509803901</v>
      </c>
      <c r="F135">
        <v>75.361454518953593</v>
      </c>
      <c r="G135" t="s">
        <v>232</v>
      </c>
      <c r="J135" t="s">
        <v>1782</v>
      </c>
      <c r="K135" s="7" t="s">
        <v>1783</v>
      </c>
      <c r="L135" s="7" t="s">
        <v>2403</v>
      </c>
      <c r="M135" s="7" t="s">
        <v>2404</v>
      </c>
      <c r="N135">
        <v>0.80981216015818003</v>
      </c>
      <c r="O135">
        <v>0.27617381798750001</v>
      </c>
      <c r="P135" t="s">
        <v>296</v>
      </c>
    </row>
    <row r="136" spans="1:16" x14ac:dyDescent="0.5">
      <c r="A136" t="s">
        <v>1443</v>
      </c>
      <c r="B136" s="7" t="s">
        <v>549</v>
      </c>
      <c r="C136" s="7" t="s">
        <v>1863</v>
      </c>
      <c r="D136" s="7" t="s">
        <v>1829</v>
      </c>
      <c r="E136">
        <v>24.373774509803901</v>
      </c>
      <c r="F136">
        <v>75.361454518953593</v>
      </c>
      <c r="G136" t="s">
        <v>232</v>
      </c>
      <c r="J136" t="s">
        <v>1784</v>
      </c>
      <c r="K136" s="7" t="s">
        <v>1368</v>
      </c>
      <c r="L136" s="7" t="s">
        <v>2255</v>
      </c>
      <c r="M136" s="7" t="s">
        <v>2405</v>
      </c>
      <c r="N136">
        <v>0.78639455782312895</v>
      </c>
      <c r="O136">
        <v>0.25678908194398198</v>
      </c>
      <c r="P136" t="s">
        <v>157</v>
      </c>
    </row>
    <row r="137" spans="1:16" x14ac:dyDescent="0.5">
      <c r="A137" t="s">
        <v>1444</v>
      </c>
      <c r="B137" s="7" t="s">
        <v>549</v>
      </c>
      <c r="C137" s="7" t="s">
        <v>1863</v>
      </c>
      <c r="D137" s="7" t="s">
        <v>1829</v>
      </c>
      <c r="E137">
        <v>24.373774509803901</v>
      </c>
      <c r="F137">
        <v>75.361454518953593</v>
      </c>
      <c r="G137" t="s">
        <v>232</v>
      </c>
      <c r="J137" t="s">
        <v>1785</v>
      </c>
      <c r="K137" s="7" t="s">
        <v>1786</v>
      </c>
      <c r="L137" s="7" t="s">
        <v>2406</v>
      </c>
      <c r="M137" s="7" t="s">
        <v>2407</v>
      </c>
      <c r="N137">
        <v>0.77455285851165701</v>
      </c>
      <c r="O137">
        <v>0.243337948909576</v>
      </c>
      <c r="P137" t="s">
        <v>380</v>
      </c>
    </row>
    <row r="138" spans="1:16" x14ac:dyDescent="0.5">
      <c r="A138" t="s">
        <v>567</v>
      </c>
      <c r="B138" s="7" t="s">
        <v>568</v>
      </c>
      <c r="C138" s="7" t="s">
        <v>1864</v>
      </c>
      <c r="D138" s="7" t="s">
        <v>1829</v>
      </c>
      <c r="E138">
        <v>6.1364480198019802</v>
      </c>
      <c r="F138">
        <v>18.9586516089695</v>
      </c>
      <c r="G138" t="s">
        <v>569</v>
      </c>
      <c r="J138" t="s">
        <v>1787</v>
      </c>
      <c r="K138" s="7" t="s">
        <v>1378</v>
      </c>
      <c r="L138" s="7" t="s">
        <v>2265</v>
      </c>
      <c r="M138" s="7" t="s">
        <v>2408</v>
      </c>
      <c r="N138">
        <v>0.70736014994232899</v>
      </c>
      <c r="O138">
        <v>0.19588590991987201</v>
      </c>
      <c r="P138" t="s">
        <v>62</v>
      </c>
    </row>
    <row r="139" spans="1:16" x14ac:dyDescent="0.5">
      <c r="A139" t="s">
        <v>1445</v>
      </c>
      <c r="B139" s="7" t="s">
        <v>568</v>
      </c>
      <c r="C139" s="7" t="s">
        <v>1864</v>
      </c>
      <c r="D139" s="7" t="s">
        <v>1829</v>
      </c>
      <c r="E139">
        <v>6.1364480198019802</v>
      </c>
      <c r="F139">
        <v>18.9586516089695</v>
      </c>
      <c r="G139" t="s">
        <v>515</v>
      </c>
      <c r="J139" t="s">
        <v>1788</v>
      </c>
      <c r="K139" s="7" t="s">
        <v>1789</v>
      </c>
      <c r="L139" s="7" t="s">
        <v>2409</v>
      </c>
      <c r="M139" s="7" t="s">
        <v>2410</v>
      </c>
      <c r="N139">
        <v>0.62976534876245505</v>
      </c>
      <c r="O139">
        <v>0.14327641141217001</v>
      </c>
      <c r="P139" t="s">
        <v>62</v>
      </c>
    </row>
    <row r="140" spans="1:16" x14ac:dyDescent="0.5">
      <c r="A140" t="s">
        <v>570</v>
      </c>
      <c r="B140" s="7" t="s">
        <v>571</v>
      </c>
      <c r="C140" s="7" t="s">
        <v>1865</v>
      </c>
      <c r="D140" s="7" t="s">
        <v>1866</v>
      </c>
      <c r="E140">
        <v>5.8607950347273503</v>
      </c>
      <c r="F140">
        <v>17.639822531235499</v>
      </c>
      <c r="G140" t="s">
        <v>572</v>
      </c>
      <c r="J140" t="s">
        <v>1790</v>
      </c>
      <c r="K140" s="7" t="s">
        <v>1791</v>
      </c>
      <c r="L140" s="7" t="s">
        <v>2411</v>
      </c>
      <c r="M140" s="7" t="s">
        <v>2412</v>
      </c>
      <c r="N140">
        <v>0.56392733564013797</v>
      </c>
      <c r="O140">
        <v>0.10462679042195901</v>
      </c>
      <c r="P140" t="s">
        <v>238</v>
      </c>
    </row>
    <row r="141" spans="1:16" x14ac:dyDescent="0.5">
      <c r="A141" t="s">
        <v>573</v>
      </c>
      <c r="B141" s="7" t="s">
        <v>574</v>
      </c>
      <c r="C141" s="7" t="s">
        <v>1867</v>
      </c>
      <c r="D141" s="7" t="s">
        <v>1866</v>
      </c>
      <c r="E141">
        <v>21.6644880174291</v>
      </c>
      <c r="F141">
        <v>64.756958716289304</v>
      </c>
      <c r="G141" t="s">
        <v>114</v>
      </c>
      <c r="J141" t="s">
        <v>1792</v>
      </c>
      <c r="K141" s="7" t="s">
        <v>1793</v>
      </c>
      <c r="L141" s="7" t="s">
        <v>2413</v>
      </c>
      <c r="M141" s="7" t="s">
        <v>2413</v>
      </c>
      <c r="N141">
        <v>0.52027387041773199</v>
      </c>
      <c r="O141">
        <v>8.2209994099465805E-2</v>
      </c>
      <c r="P141" t="s">
        <v>62</v>
      </c>
    </row>
    <row r="142" spans="1:16" x14ac:dyDescent="0.5">
      <c r="A142" t="s">
        <v>575</v>
      </c>
      <c r="B142" s="7" t="s">
        <v>574</v>
      </c>
      <c r="C142" s="7" t="s">
        <v>1867</v>
      </c>
      <c r="D142" s="7" t="s">
        <v>1866</v>
      </c>
      <c r="E142">
        <v>21.6644880174291</v>
      </c>
      <c r="F142">
        <v>64.756958716289304</v>
      </c>
      <c r="G142" t="s">
        <v>32</v>
      </c>
    </row>
    <row r="143" spans="1:16" x14ac:dyDescent="0.5">
      <c r="A143" t="s">
        <v>576</v>
      </c>
      <c r="B143" s="7" t="s">
        <v>574</v>
      </c>
      <c r="C143" s="7" t="s">
        <v>1867</v>
      </c>
      <c r="D143" s="7" t="s">
        <v>1866</v>
      </c>
      <c r="E143">
        <v>21.6644880174291</v>
      </c>
      <c r="F143">
        <v>64.756958716289304</v>
      </c>
      <c r="G143" t="s">
        <v>216</v>
      </c>
    </row>
    <row r="144" spans="1:16" x14ac:dyDescent="0.5">
      <c r="A144" t="s">
        <v>577</v>
      </c>
      <c r="B144" s="7" t="s">
        <v>574</v>
      </c>
      <c r="C144" s="7" t="s">
        <v>1867</v>
      </c>
      <c r="D144" s="7" t="s">
        <v>1866</v>
      </c>
      <c r="E144">
        <v>21.6644880174291</v>
      </c>
      <c r="F144">
        <v>64.756958716289304</v>
      </c>
      <c r="G144" t="s">
        <v>336</v>
      </c>
    </row>
    <row r="145" spans="1:7" x14ac:dyDescent="0.5">
      <c r="A145" t="s">
        <v>1446</v>
      </c>
      <c r="B145" s="7" t="s">
        <v>574</v>
      </c>
      <c r="C145" s="7" t="s">
        <v>1867</v>
      </c>
      <c r="D145" s="7" t="s">
        <v>1866</v>
      </c>
      <c r="E145">
        <v>21.6644880174291</v>
      </c>
      <c r="F145">
        <v>64.756958716289304</v>
      </c>
      <c r="G145" t="s">
        <v>241</v>
      </c>
    </row>
    <row r="146" spans="1:7" x14ac:dyDescent="0.5">
      <c r="A146" t="s">
        <v>1447</v>
      </c>
      <c r="B146" s="7" t="s">
        <v>574</v>
      </c>
      <c r="C146" s="7" t="s">
        <v>1867</v>
      </c>
      <c r="D146" s="7" t="s">
        <v>1866</v>
      </c>
      <c r="E146">
        <v>21.6644880174291</v>
      </c>
      <c r="F146">
        <v>64.756958716289304</v>
      </c>
      <c r="G146" t="s">
        <v>238</v>
      </c>
    </row>
    <row r="147" spans="1:7" x14ac:dyDescent="0.5">
      <c r="A147" t="s">
        <v>578</v>
      </c>
      <c r="B147" s="7" t="s">
        <v>574</v>
      </c>
      <c r="C147" s="7" t="s">
        <v>1867</v>
      </c>
      <c r="D147" s="7" t="s">
        <v>1866</v>
      </c>
      <c r="E147">
        <v>21.6644880174291</v>
      </c>
      <c r="F147">
        <v>64.756958716289304</v>
      </c>
      <c r="G147" t="s">
        <v>19</v>
      </c>
    </row>
    <row r="148" spans="1:7" x14ac:dyDescent="0.5">
      <c r="A148" t="s">
        <v>579</v>
      </c>
      <c r="B148" s="7" t="s">
        <v>574</v>
      </c>
      <c r="C148" s="7" t="s">
        <v>1867</v>
      </c>
      <c r="D148" s="7" t="s">
        <v>1866</v>
      </c>
      <c r="E148">
        <v>21.6644880174291</v>
      </c>
      <c r="F148">
        <v>64.756958716289304</v>
      </c>
      <c r="G148" t="s">
        <v>244</v>
      </c>
    </row>
    <row r="149" spans="1:7" x14ac:dyDescent="0.5">
      <c r="A149" t="s">
        <v>1448</v>
      </c>
      <c r="B149" s="7" t="s">
        <v>574</v>
      </c>
      <c r="C149" s="7" t="s">
        <v>1867</v>
      </c>
      <c r="D149" s="7" t="s">
        <v>1866</v>
      </c>
      <c r="E149">
        <v>21.6644880174291</v>
      </c>
      <c r="F149">
        <v>64.756958716289304</v>
      </c>
      <c r="G149" t="s">
        <v>229</v>
      </c>
    </row>
    <row r="150" spans="1:7" x14ac:dyDescent="0.5">
      <c r="A150" t="s">
        <v>580</v>
      </c>
      <c r="B150" s="7" t="s">
        <v>574</v>
      </c>
      <c r="C150" s="7" t="s">
        <v>1867</v>
      </c>
      <c r="D150" s="7" t="s">
        <v>1866</v>
      </c>
      <c r="E150">
        <v>21.6644880174291</v>
      </c>
      <c r="F150">
        <v>64.756958716289304</v>
      </c>
      <c r="G150" t="s">
        <v>229</v>
      </c>
    </row>
    <row r="151" spans="1:7" x14ac:dyDescent="0.5">
      <c r="A151" t="s">
        <v>581</v>
      </c>
      <c r="B151" s="7" t="s">
        <v>582</v>
      </c>
      <c r="C151" s="7" t="s">
        <v>1868</v>
      </c>
      <c r="D151" s="7" t="s">
        <v>1866</v>
      </c>
      <c r="E151">
        <v>5.7743156668608</v>
      </c>
      <c r="F151">
        <v>17.2311101668239</v>
      </c>
      <c r="G151" t="s">
        <v>524</v>
      </c>
    </row>
    <row r="152" spans="1:7" x14ac:dyDescent="0.5">
      <c r="A152" t="s">
        <v>583</v>
      </c>
      <c r="B152" s="7" t="s">
        <v>584</v>
      </c>
      <c r="C152" s="7" t="s">
        <v>1869</v>
      </c>
      <c r="D152" s="7" t="s">
        <v>1870</v>
      </c>
      <c r="E152">
        <v>5.6087694483734003</v>
      </c>
      <c r="F152">
        <v>16.455641792976401</v>
      </c>
      <c r="G152" t="s">
        <v>585</v>
      </c>
    </row>
    <row r="153" spans="1:7" x14ac:dyDescent="0.5">
      <c r="A153" t="s">
        <v>1449</v>
      </c>
      <c r="B153" s="7" t="s">
        <v>587</v>
      </c>
      <c r="C153" s="7" t="s">
        <v>1871</v>
      </c>
      <c r="D153" s="7" t="s">
        <v>1870</v>
      </c>
      <c r="E153">
        <v>19.4970588235294</v>
      </c>
      <c r="F153">
        <v>56.469475505543798</v>
      </c>
      <c r="G153" t="s">
        <v>201</v>
      </c>
    </row>
    <row r="154" spans="1:7" x14ac:dyDescent="0.5">
      <c r="A154" t="s">
        <v>586</v>
      </c>
      <c r="B154" s="7" t="s">
        <v>587</v>
      </c>
      <c r="C154" s="7" t="s">
        <v>1871</v>
      </c>
      <c r="D154" s="7" t="s">
        <v>1870</v>
      </c>
      <c r="E154">
        <v>19.4970588235294</v>
      </c>
      <c r="F154">
        <v>56.469475505543798</v>
      </c>
      <c r="G154" t="s">
        <v>333</v>
      </c>
    </row>
    <row r="155" spans="1:7" x14ac:dyDescent="0.5">
      <c r="A155" t="s">
        <v>588</v>
      </c>
      <c r="B155" s="7" t="s">
        <v>587</v>
      </c>
      <c r="C155" s="7" t="s">
        <v>1871</v>
      </c>
      <c r="D155" s="7" t="s">
        <v>1870</v>
      </c>
      <c r="E155">
        <v>19.4970588235294</v>
      </c>
      <c r="F155">
        <v>56.469475505543798</v>
      </c>
      <c r="G155" t="s">
        <v>100</v>
      </c>
    </row>
    <row r="156" spans="1:7" x14ac:dyDescent="0.5">
      <c r="A156" t="s">
        <v>1450</v>
      </c>
      <c r="B156" s="7" t="s">
        <v>587</v>
      </c>
      <c r="C156" s="7" t="s">
        <v>1871</v>
      </c>
      <c r="D156" s="7" t="s">
        <v>1870</v>
      </c>
      <c r="E156">
        <v>19.4970588235294</v>
      </c>
      <c r="F156">
        <v>56.469475505543798</v>
      </c>
      <c r="G156" t="s">
        <v>232</v>
      </c>
    </row>
    <row r="157" spans="1:7" x14ac:dyDescent="0.5">
      <c r="A157" t="s">
        <v>1451</v>
      </c>
      <c r="B157" s="7" t="s">
        <v>587</v>
      </c>
      <c r="C157" s="7" t="s">
        <v>1871</v>
      </c>
      <c r="D157" s="7" t="s">
        <v>1870</v>
      </c>
      <c r="E157">
        <v>19.4970588235294</v>
      </c>
      <c r="F157">
        <v>56.469475505543798</v>
      </c>
      <c r="G157" t="s">
        <v>29</v>
      </c>
    </row>
    <row r="158" spans="1:7" x14ac:dyDescent="0.5">
      <c r="A158" t="s">
        <v>589</v>
      </c>
      <c r="B158" s="7" t="s">
        <v>587</v>
      </c>
      <c r="C158" s="7" t="s">
        <v>1871</v>
      </c>
      <c r="D158" s="7" t="s">
        <v>1870</v>
      </c>
      <c r="E158">
        <v>19.4970588235294</v>
      </c>
      <c r="F158">
        <v>56.469475505543798</v>
      </c>
      <c r="G158" t="s">
        <v>103</v>
      </c>
    </row>
    <row r="159" spans="1:7" x14ac:dyDescent="0.5">
      <c r="A159" t="s">
        <v>1452</v>
      </c>
      <c r="B159" s="7" t="s">
        <v>587</v>
      </c>
      <c r="C159" s="7" t="s">
        <v>1871</v>
      </c>
      <c r="D159" s="7" t="s">
        <v>1870</v>
      </c>
      <c r="E159">
        <v>19.4970588235294</v>
      </c>
      <c r="F159">
        <v>56.469475505543798</v>
      </c>
      <c r="G159" t="s">
        <v>157</v>
      </c>
    </row>
    <row r="160" spans="1:7" x14ac:dyDescent="0.5">
      <c r="A160" t="s">
        <v>590</v>
      </c>
      <c r="B160" s="7" t="s">
        <v>587</v>
      </c>
      <c r="C160" s="7" t="s">
        <v>1871</v>
      </c>
      <c r="D160" s="7" t="s">
        <v>1870</v>
      </c>
      <c r="E160">
        <v>19.4970588235294</v>
      </c>
      <c r="F160">
        <v>56.469475505543798</v>
      </c>
      <c r="G160" t="s">
        <v>296</v>
      </c>
    </row>
    <row r="161" spans="1:7" x14ac:dyDescent="0.5">
      <c r="A161" t="s">
        <v>591</v>
      </c>
      <c r="B161" s="7" t="s">
        <v>587</v>
      </c>
      <c r="C161" s="7" t="s">
        <v>1871</v>
      </c>
      <c r="D161" s="7" t="s">
        <v>1870</v>
      </c>
      <c r="E161">
        <v>19.4970588235294</v>
      </c>
      <c r="F161">
        <v>56.469475505543798</v>
      </c>
      <c r="G161" t="s">
        <v>19</v>
      </c>
    </row>
    <row r="162" spans="1:7" x14ac:dyDescent="0.5">
      <c r="A162" t="s">
        <v>592</v>
      </c>
      <c r="B162" s="7" t="s">
        <v>587</v>
      </c>
      <c r="C162" s="7" t="s">
        <v>1871</v>
      </c>
      <c r="D162" s="7" t="s">
        <v>1870</v>
      </c>
      <c r="E162">
        <v>19.4970588235294</v>
      </c>
      <c r="F162">
        <v>56.469475505543798</v>
      </c>
      <c r="G162" t="s">
        <v>103</v>
      </c>
    </row>
    <row r="163" spans="1:7" x14ac:dyDescent="0.5">
      <c r="A163" t="s">
        <v>593</v>
      </c>
      <c r="B163" s="7" t="s">
        <v>587</v>
      </c>
      <c r="C163" s="7" t="s">
        <v>1871</v>
      </c>
      <c r="D163" s="7" t="s">
        <v>1870</v>
      </c>
      <c r="E163">
        <v>19.4970588235294</v>
      </c>
      <c r="F163">
        <v>56.469475505543798</v>
      </c>
      <c r="G163" t="s">
        <v>238</v>
      </c>
    </row>
    <row r="164" spans="1:7" x14ac:dyDescent="0.5">
      <c r="A164" t="s">
        <v>594</v>
      </c>
      <c r="B164" s="7" t="s">
        <v>587</v>
      </c>
      <c r="C164" s="7" t="s">
        <v>1871</v>
      </c>
      <c r="D164" s="7" t="s">
        <v>1870</v>
      </c>
      <c r="E164">
        <v>19.4970588235294</v>
      </c>
      <c r="F164">
        <v>56.469475505543798</v>
      </c>
      <c r="G164" t="s">
        <v>229</v>
      </c>
    </row>
    <row r="165" spans="1:7" x14ac:dyDescent="0.5">
      <c r="A165" t="s">
        <v>595</v>
      </c>
      <c r="B165" s="7" t="s">
        <v>596</v>
      </c>
      <c r="C165" s="7" t="s">
        <v>1872</v>
      </c>
      <c r="D165" s="7" t="s">
        <v>1873</v>
      </c>
      <c r="E165">
        <v>3.5658433734939701</v>
      </c>
      <c r="F165">
        <v>10.225243849532299</v>
      </c>
      <c r="G165" t="s">
        <v>597</v>
      </c>
    </row>
    <row r="166" spans="1:7" x14ac:dyDescent="0.5">
      <c r="A166" t="s">
        <v>598</v>
      </c>
      <c r="B166" s="7" t="s">
        <v>599</v>
      </c>
      <c r="C166" s="7" t="s">
        <v>1874</v>
      </c>
      <c r="D166" s="7" t="s">
        <v>1873</v>
      </c>
      <c r="E166">
        <v>5.3045223441263003</v>
      </c>
      <c r="F166">
        <v>15.0549999571721</v>
      </c>
      <c r="G166" t="s">
        <v>600</v>
      </c>
    </row>
    <row r="167" spans="1:7" x14ac:dyDescent="0.5">
      <c r="A167" t="s">
        <v>601</v>
      </c>
      <c r="B167" s="7" t="s">
        <v>602</v>
      </c>
      <c r="C167" s="7" t="s">
        <v>1875</v>
      </c>
      <c r="D167" s="7" t="s">
        <v>1873</v>
      </c>
      <c r="E167">
        <v>5.2335313531353096</v>
      </c>
      <c r="F167">
        <v>14.7329153674025</v>
      </c>
      <c r="G167" t="s">
        <v>603</v>
      </c>
    </row>
    <row r="168" spans="1:7" x14ac:dyDescent="0.5">
      <c r="A168" t="s">
        <v>1453</v>
      </c>
      <c r="B168" s="7" t="s">
        <v>605</v>
      </c>
      <c r="C168" s="7" t="s">
        <v>1876</v>
      </c>
      <c r="D168" s="7" t="s">
        <v>1873</v>
      </c>
      <c r="E168">
        <v>17.723707664884099</v>
      </c>
      <c r="F168">
        <v>49.836021703830497</v>
      </c>
      <c r="G168" t="s">
        <v>157</v>
      </c>
    </row>
    <row r="169" spans="1:7" x14ac:dyDescent="0.5">
      <c r="A169" t="s">
        <v>604</v>
      </c>
      <c r="B169" s="7" t="s">
        <v>605</v>
      </c>
      <c r="C169" s="7" t="s">
        <v>1876</v>
      </c>
      <c r="D169" s="7" t="s">
        <v>1873</v>
      </c>
      <c r="E169">
        <v>17.723707664884099</v>
      </c>
      <c r="F169">
        <v>49.836021703830497</v>
      </c>
      <c r="G169" t="s">
        <v>333</v>
      </c>
    </row>
    <row r="170" spans="1:7" x14ac:dyDescent="0.5">
      <c r="A170" t="s">
        <v>606</v>
      </c>
      <c r="B170" s="7" t="s">
        <v>605</v>
      </c>
      <c r="C170" s="7" t="s">
        <v>1876</v>
      </c>
      <c r="D170" s="7" t="s">
        <v>1873</v>
      </c>
      <c r="E170">
        <v>17.723707664884099</v>
      </c>
      <c r="F170">
        <v>49.836021703830497</v>
      </c>
      <c r="G170" t="s">
        <v>244</v>
      </c>
    </row>
    <row r="171" spans="1:7" x14ac:dyDescent="0.5">
      <c r="A171" t="s">
        <v>607</v>
      </c>
      <c r="B171" s="7" t="s">
        <v>605</v>
      </c>
      <c r="C171" s="7" t="s">
        <v>1876</v>
      </c>
      <c r="D171" s="7" t="s">
        <v>1873</v>
      </c>
      <c r="E171">
        <v>17.723707664884099</v>
      </c>
      <c r="F171">
        <v>49.836021703830497</v>
      </c>
      <c r="G171" t="s">
        <v>232</v>
      </c>
    </row>
    <row r="172" spans="1:7" x14ac:dyDescent="0.5">
      <c r="A172" t="s">
        <v>608</v>
      </c>
      <c r="B172" s="7" t="s">
        <v>605</v>
      </c>
      <c r="C172" s="7" t="s">
        <v>1876</v>
      </c>
      <c r="D172" s="7" t="s">
        <v>1873</v>
      </c>
      <c r="E172">
        <v>17.723707664884099</v>
      </c>
      <c r="F172">
        <v>49.836021703830497</v>
      </c>
      <c r="G172" t="s">
        <v>229</v>
      </c>
    </row>
    <row r="173" spans="1:7" x14ac:dyDescent="0.5">
      <c r="A173" t="s">
        <v>609</v>
      </c>
      <c r="B173" s="7" t="s">
        <v>605</v>
      </c>
      <c r="C173" s="7" t="s">
        <v>1876</v>
      </c>
      <c r="D173" s="7" t="s">
        <v>1873</v>
      </c>
      <c r="E173">
        <v>17.723707664884099</v>
      </c>
      <c r="F173">
        <v>49.836021703830497</v>
      </c>
      <c r="G173" t="s">
        <v>296</v>
      </c>
    </row>
    <row r="174" spans="1:7" x14ac:dyDescent="0.5">
      <c r="A174" t="s">
        <v>610</v>
      </c>
      <c r="B174" s="7" t="s">
        <v>605</v>
      </c>
      <c r="C174" s="7" t="s">
        <v>1876</v>
      </c>
      <c r="D174" s="7" t="s">
        <v>1873</v>
      </c>
      <c r="E174">
        <v>17.723707664884099</v>
      </c>
      <c r="F174">
        <v>49.836021703830497</v>
      </c>
      <c r="G174" t="s">
        <v>8</v>
      </c>
    </row>
    <row r="175" spans="1:7" x14ac:dyDescent="0.5">
      <c r="A175" t="s">
        <v>611</v>
      </c>
      <c r="B175" s="7" t="s">
        <v>605</v>
      </c>
      <c r="C175" s="7" t="s">
        <v>1876</v>
      </c>
      <c r="D175" s="7" t="s">
        <v>1873</v>
      </c>
      <c r="E175">
        <v>17.723707664884099</v>
      </c>
      <c r="F175">
        <v>49.836021703830497</v>
      </c>
      <c r="G175" t="s">
        <v>29</v>
      </c>
    </row>
    <row r="176" spans="1:7" x14ac:dyDescent="0.5">
      <c r="A176" t="s">
        <v>612</v>
      </c>
      <c r="B176" s="7" t="s">
        <v>605</v>
      </c>
      <c r="C176" s="7" t="s">
        <v>1876</v>
      </c>
      <c r="D176" s="7" t="s">
        <v>1873</v>
      </c>
      <c r="E176">
        <v>17.723707664884099</v>
      </c>
      <c r="F176">
        <v>49.836021703830497</v>
      </c>
      <c r="G176" t="s">
        <v>229</v>
      </c>
    </row>
    <row r="177" spans="1:7" x14ac:dyDescent="0.5">
      <c r="A177" t="s">
        <v>613</v>
      </c>
      <c r="B177" s="7" t="s">
        <v>614</v>
      </c>
      <c r="C177" s="7" t="s">
        <v>1877</v>
      </c>
      <c r="D177" s="7" t="s">
        <v>1878</v>
      </c>
      <c r="E177">
        <v>16.245915032679701</v>
      </c>
      <c r="F177">
        <v>44.421460301846899</v>
      </c>
      <c r="G177" t="s">
        <v>19</v>
      </c>
    </row>
    <row r="178" spans="1:7" x14ac:dyDescent="0.5">
      <c r="A178" t="s">
        <v>615</v>
      </c>
      <c r="B178" s="7" t="s">
        <v>614</v>
      </c>
      <c r="C178" s="7" t="s">
        <v>1877</v>
      </c>
      <c r="D178" s="7" t="s">
        <v>1878</v>
      </c>
      <c r="E178">
        <v>16.245915032679701</v>
      </c>
      <c r="F178">
        <v>44.421460301846899</v>
      </c>
      <c r="G178" t="s">
        <v>229</v>
      </c>
    </row>
    <row r="179" spans="1:7" x14ac:dyDescent="0.5">
      <c r="A179" t="s">
        <v>616</v>
      </c>
      <c r="B179" s="7" t="s">
        <v>614</v>
      </c>
      <c r="C179" s="7" t="s">
        <v>1877</v>
      </c>
      <c r="D179" s="7" t="s">
        <v>1878</v>
      </c>
      <c r="E179">
        <v>16.245915032679701</v>
      </c>
      <c r="F179">
        <v>44.421460301846899</v>
      </c>
      <c r="G179" t="s">
        <v>232</v>
      </c>
    </row>
    <row r="180" spans="1:7" x14ac:dyDescent="0.5">
      <c r="A180" t="s">
        <v>617</v>
      </c>
      <c r="B180" s="7" t="s">
        <v>614</v>
      </c>
      <c r="C180" s="7" t="s">
        <v>1877</v>
      </c>
      <c r="D180" s="7" t="s">
        <v>1878</v>
      </c>
      <c r="E180">
        <v>16.245915032679701</v>
      </c>
      <c r="F180">
        <v>44.421460301846899</v>
      </c>
      <c r="G180" t="s">
        <v>138</v>
      </c>
    </row>
    <row r="181" spans="1:7" x14ac:dyDescent="0.5">
      <c r="A181" t="s">
        <v>618</v>
      </c>
      <c r="B181" s="7" t="s">
        <v>614</v>
      </c>
      <c r="C181" s="7" t="s">
        <v>1877</v>
      </c>
      <c r="D181" s="7" t="s">
        <v>1878</v>
      </c>
      <c r="E181">
        <v>16.245915032679701</v>
      </c>
      <c r="F181">
        <v>44.421460301846899</v>
      </c>
      <c r="G181" t="s">
        <v>336</v>
      </c>
    </row>
    <row r="182" spans="1:7" x14ac:dyDescent="0.5">
      <c r="A182" t="s">
        <v>619</v>
      </c>
      <c r="B182" s="7" t="s">
        <v>614</v>
      </c>
      <c r="C182" s="7" t="s">
        <v>1877</v>
      </c>
      <c r="D182" s="7" t="s">
        <v>1878</v>
      </c>
      <c r="E182">
        <v>16.245915032679701</v>
      </c>
      <c r="F182">
        <v>44.421460301846899</v>
      </c>
      <c r="G182" t="s">
        <v>32</v>
      </c>
    </row>
    <row r="183" spans="1:7" x14ac:dyDescent="0.5">
      <c r="A183" t="s">
        <v>620</v>
      </c>
      <c r="B183" s="7" t="s">
        <v>614</v>
      </c>
      <c r="C183" s="7" t="s">
        <v>1877</v>
      </c>
      <c r="D183" s="7" t="s">
        <v>1878</v>
      </c>
      <c r="E183">
        <v>16.245915032679701</v>
      </c>
      <c r="F183">
        <v>44.421460301846899</v>
      </c>
      <c r="G183" t="s">
        <v>314</v>
      </c>
    </row>
    <row r="184" spans="1:7" x14ac:dyDescent="0.5">
      <c r="A184" t="s">
        <v>621</v>
      </c>
      <c r="B184" s="7" t="s">
        <v>614</v>
      </c>
      <c r="C184" s="7" t="s">
        <v>1877</v>
      </c>
      <c r="D184" s="7" t="s">
        <v>1878</v>
      </c>
      <c r="E184">
        <v>16.245915032679701</v>
      </c>
      <c r="F184">
        <v>44.421460301846899</v>
      </c>
      <c r="G184" t="s">
        <v>100</v>
      </c>
    </row>
    <row r="185" spans="1:7" x14ac:dyDescent="0.5">
      <c r="A185" t="s">
        <v>622</v>
      </c>
      <c r="B185" s="7" t="s">
        <v>614</v>
      </c>
      <c r="C185" s="7" t="s">
        <v>1877</v>
      </c>
      <c r="D185" s="7" t="s">
        <v>1878</v>
      </c>
      <c r="E185">
        <v>16.245915032679701</v>
      </c>
      <c r="F185">
        <v>44.421460301846899</v>
      </c>
      <c r="G185" t="s">
        <v>232</v>
      </c>
    </row>
    <row r="186" spans="1:7" x14ac:dyDescent="0.5">
      <c r="A186" t="s">
        <v>623</v>
      </c>
      <c r="B186" s="7" t="s">
        <v>624</v>
      </c>
      <c r="C186" s="7" t="s">
        <v>1879</v>
      </c>
      <c r="D186" s="7" t="s">
        <v>1880</v>
      </c>
      <c r="E186">
        <v>4.96753979195387</v>
      </c>
      <c r="F186">
        <v>13.542716943940301</v>
      </c>
      <c r="G186" t="s">
        <v>625</v>
      </c>
    </row>
    <row r="187" spans="1:7" x14ac:dyDescent="0.5">
      <c r="A187" t="s">
        <v>626</v>
      </c>
      <c r="B187" s="7" t="s">
        <v>627</v>
      </c>
      <c r="C187" s="7" t="s">
        <v>1881</v>
      </c>
      <c r="D187" s="7" t="s">
        <v>1882</v>
      </c>
      <c r="E187">
        <v>4.90519801980198</v>
      </c>
      <c r="F187">
        <v>13.2676578271531</v>
      </c>
      <c r="G187" t="s">
        <v>524</v>
      </c>
    </row>
    <row r="188" spans="1:7" x14ac:dyDescent="0.5">
      <c r="A188" t="s">
        <v>1454</v>
      </c>
      <c r="B188" s="7" t="s">
        <v>628</v>
      </c>
      <c r="C188" s="7" t="s">
        <v>1883</v>
      </c>
      <c r="D188" s="7" t="s">
        <v>1882</v>
      </c>
      <c r="E188">
        <v>3.2678453038674</v>
      </c>
      <c r="F188">
        <v>8.7090172242376092</v>
      </c>
      <c r="G188" t="s">
        <v>629</v>
      </c>
    </row>
    <row r="189" spans="1:7" x14ac:dyDescent="0.5">
      <c r="A189" t="s">
        <v>1455</v>
      </c>
      <c r="B189" s="7" t="s">
        <v>631</v>
      </c>
      <c r="C189" s="7" t="s">
        <v>1884</v>
      </c>
      <c r="D189" s="7" t="s">
        <v>1882</v>
      </c>
      <c r="E189">
        <v>14.995475113122099</v>
      </c>
      <c r="F189">
        <v>39.928988284623699</v>
      </c>
      <c r="G189" t="s">
        <v>184</v>
      </c>
    </row>
    <row r="190" spans="1:7" x14ac:dyDescent="0.5">
      <c r="A190" t="s">
        <v>630</v>
      </c>
      <c r="B190" s="7" t="s">
        <v>631</v>
      </c>
      <c r="C190" s="7" t="s">
        <v>1884</v>
      </c>
      <c r="D190" s="7" t="s">
        <v>1882</v>
      </c>
      <c r="E190">
        <v>14.995475113122099</v>
      </c>
      <c r="F190">
        <v>39.928988284623699</v>
      </c>
      <c r="G190" t="s">
        <v>336</v>
      </c>
    </row>
    <row r="191" spans="1:7" x14ac:dyDescent="0.5">
      <c r="A191" t="s">
        <v>632</v>
      </c>
      <c r="B191" s="7" t="s">
        <v>631</v>
      </c>
      <c r="C191" s="7" t="s">
        <v>1884</v>
      </c>
      <c r="D191" s="7" t="s">
        <v>1882</v>
      </c>
      <c r="E191">
        <v>14.995475113122099</v>
      </c>
      <c r="F191">
        <v>39.928988284623699</v>
      </c>
      <c r="G191" t="s">
        <v>325</v>
      </c>
    </row>
    <row r="192" spans="1:7" x14ac:dyDescent="0.5">
      <c r="A192" t="s">
        <v>633</v>
      </c>
      <c r="B192" s="7" t="s">
        <v>631</v>
      </c>
      <c r="C192" s="7" t="s">
        <v>1884</v>
      </c>
      <c r="D192" s="7" t="s">
        <v>1882</v>
      </c>
      <c r="E192">
        <v>14.995475113122099</v>
      </c>
      <c r="F192">
        <v>39.928988284623699</v>
      </c>
      <c r="G192" t="s">
        <v>336</v>
      </c>
    </row>
    <row r="193" spans="1:7" x14ac:dyDescent="0.5">
      <c r="A193" t="s">
        <v>634</v>
      </c>
      <c r="B193" s="7" t="s">
        <v>631</v>
      </c>
      <c r="C193" s="7" t="s">
        <v>1884</v>
      </c>
      <c r="D193" s="7" t="s">
        <v>1882</v>
      </c>
      <c r="E193">
        <v>14.995475113122099</v>
      </c>
      <c r="F193">
        <v>39.928988284623699</v>
      </c>
      <c r="G193" t="s">
        <v>276</v>
      </c>
    </row>
    <row r="194" spans="1:7" x14ac:dyDescent="0.5">
      <c r="A194" t="s">
        <v>635</v>
      </c>
      <c r="B194" s="7" t="s">
        <v>631</v>
      </c>
      <c r="C194" s="7" t="s">
        <v>1884</v>
      </c>
      <c r="D194" s="7" t="s">
        <v>1882</v>
      </c>
      <c r="E194">
        <v>14.995475113122099</v>
      </c>
      <c r="F194">
        <v>39.928988284623699</v>
      </c>
      <c r="G194" t="s">
        <v>71</v>
      </c>
    </row>
    <row r="195" spans="1:7" x14ac:dyDescent="0.5">
      <c r="A195" t="s">
        <v>636</v>
      </c>
      <c r="B195" s="7" t="s">
        <v>631</v>
      </c>
      <c r="C195" s="7" t="s">
        <v>1884</v>
      </c>
      <c r="D195" s="7" t="s">
        <v>1882</v>
      </c>
      <c r="E195">
        <v>14.995475113122099</v>
      </c>
      <c r="F195">
        <v>39.928988284623699</v>
      </c>
      <c r="G195" t="s">
        <v>100</v>
      </c>
    </row>
    <row r="196" spans="1:7" x14ac:dyDescent="0.5">
      <c r="A196" t="s">
        <v>637</v>
      </c>
      <c r="B196" s="7" t="s">
        <v>638</v>
      </c>
      <c r="C196" s="7" t="s">
        <v>1885</v>
      </c>
      <c r="D196" s="7" t="s">
        <v>1886</v>
      </c>
      <c r="E196">
        <v>2.3432085098190201</v>
      </c>
      <c r="F196">
        <v>6.2016988602381096</v>
      </c>
      <c r="G196" t="s">
        <v>639</v>
      </c>
    </row>
    <row r="197" spans="1:7" x14ac:dyDescent="0.5">
      <c r="A197" t="s">
        <v>640</v>
      </c>
      <c r="B197" s="7" t="s">
        <v>641</v>
      </c>
      <c r="C197" s="7" t="s">
        <v>1887</v>
      </c>
      <c r="D197" s="7" t="s">
        <v>1888</v>
      </c>
      <c r="E197">
        <v>3.1791935483870901</v>
      </c>
      <c r="F197">
        <v>8.2728165418208999</v>
      </c>
      <c r="G197" t="s">
        <v>642</v>
      </c>
    </row>
    <row r="198" spans="1:7" x14ac:dyDescent="0.5">
      <c r="A198" t="s">
        <v>643</v>
      </c>
      <c r="B198" s="7" t="s">
        <v>644</v>
      </c>
      <c r="C198" s="7" t="s">
        <v>1889</v>
      </c>
      <c r="D198" s="7" t="s">
        <v>1888</v>
      </c>
      <c r="E198">
        <v>1.98791133996212</v>
      </c>
      <c r="F198">
        <v>5.1676058512223699</v>
      </c>
      <c r="G198" t="s">
        <v>645</v>
      </c>
    </row>
    <row r="199" spans="1:7" x14ac:dyDescent="0.5">
      <c r="A199" t="s">
        <v>1456</v>
      </c>
      <c r="B199" s="7" t="s">
        <v>647</v>
      </c>
      <c r="C199" s="7" t="s">
        <v>1890</v>
      </c>
      <c r="D199" s="7" t="s">
        <v>1888</v>
      </c>
      <c r="E199">
        <v>13.9236694677871</v>
      </c>
      <c r="F199">
        <v>36.149590232194299</v>
      </c>
      <c r="G199" t="s">
        <v>97</v>
      </c>
    </row>
    <row r="200" spans="1:7" x14ac:dyDescent="0.5">
      <c r="A200" t="s">
        <v>1457</v>
      </c>
      <c r="B200" s="7" t="s">
        <v>647</v>
      </c>
      <c r="C200" s="7" t="s">
        <v>1890</v>
      </c>
      <c r="D200" s="7" t="s">
        <v>1888</v>
      </c>
      <c r="E200">
        <v>13.9236694677871</v>
      </c>
      <c r="F200">
        <v>36.149590232194299</v>
      </c>
      <c r="G200" t="s">
        <v>157</v>
      </c>
    </row>
    <row r="201" spans="1:7" x14ac:dyDescent="0.5">
      <c r="A201" t="s">
        <v>646</v>
      </c>
      <c r="B201" s="7" t="s">
        <v>647</v>
      </c>
      <c r="C201" s="7" t="s">
        <v>1890</v>
      </c>
      <c r="D201" s="7" t="s">
        <v>1888</v>
      </c>
      <c r="E201">
        <v>13.9236694677871</v>
      </c>
      <c r="F201">
        <v>36.149590232194299</v>
      </c>
      <c r="G201" t="s">
        <v>138</v>
      </c>
    </row>
    <row r="202" spans="1:7" x14ac:dyDescent="0.5">
      <c r="A202" t="s">
        <v>648</v>
      </c>
      <c r="B202" s="7" t="s">
        <v>647</v>
      </c>
      <c r="C202" s="7" t="s">
        <v>1890</v>
      </c>
      <c r="D202" s="7" t="s">
        <v>1888</v>
      </c>
      <c r="E202">
        <v>13.9236694677871</v>
      </c>
      <c r="F202">
        <v>36.149590232194299</v>
      </c>
      <c r="G202" t="s">
        <v>32</v>
      </c>
    </row>
    <row r="203" spans="1:7" x14ac:dyDescent="0.5">
      <c r="A203" t="s">
        <v>649</v>
      </c>
      <c r="B203" s="7" t="s">
        <v>647</v>
      </c>
      <c r="C203" s="7" t="s">
        <v>1890</v>
      </c>
      <c r="D203" s="7" t="s">
        <v>1888</v>
      </c>
      <c r="E203">
        <v>13.9236694677871</v>
      </c>
      <c r="F203">
        <v>36.149590232194299</v>
      </c>
      <c r="G203" t="s">
        <v>210</v>
      </c>
    </row>
    <row r="204" spans="1:7" x14ac:dyDescent="0.5">
      <c r="A204" t="s">
        <v>650</v>
      </c>
      <c r="B204" s="7" t="s">
        <v>647</v>
      </c>
      <c r="C204" s="7" t="s">
        <v>1890</v>
      </c>
      <c r="D204" s="7" t="s">
        <v>1888</v>
      </c>
      <c r="E204">
        <v>13.9236694677871</v>
      </c>
      <c r="F204">
        <v>36.149590232194299</v>
      </c>
      <c r="G204" t="s">
        <v>177</v>
      </c>
    </row>
    <row r="205" spans="1:7" x14ac:dyDescent="0.5">
      <c r="A205" t="s">
        <v>651</v>
      </c>
      <c r="B205" s="7" t="s">
        <v>647</v>
      </c>
      <c r="C205" s="7" t="s">
        <v>1890</v>
      </c>
      <c r="D205" s="7" t="s">
        <v>1888</v>
      </c>
      <c r="E205">
        <v>13.9236694677871</v>
      </c>
      <c r="F205">
        <v>36.149590232194299</v>
      </c>
      <c r="G205" t="s">
        <v>345</v>
      </c>
    </row>
    <row r="206" spans="1:7" x14ac:dyDescent="0.5">
      <c r="A206" t="s">
        <v>1458</v>
      </c>
      <c r="B206" s="7" t="s">
        <v>652</v>
      </c>
      <c r="C206" s="7" t="s">
        <v>1891</v>
      </c>
      <c r="D206" s="7" t="s">
        <v>1888</v>
      </c>
      <c r="E206">
        <v>3.1282539682539601</v>
      </c>
      <c r="F206">
        <v>8.0253955149726597</v>
      </c>
      <c r="G206" t="s">
        <v>653</v>
      </c>
    </row>
    <row r="207" spans="1:7" x14ac:dyDescent="0.5">
      <c r="A207" t="s">
        <v>1459</v>
      </c>
      <c r="B207" s="7" t="s">
        <v>1460</v>
      </c>
      <c r="C207" s="7" t="s">
        <v>1892</v>
      </c>
      <c r="D207" s="7" t="s">
        <v>1888</v>
      </c>
      <c r="E207">
        <v>4.5089336519858803</v>
      </c>
      <c r="F207">
        <v>11.555658423404401</v>
      </c>
      <c r="G207" t="s">
        <v>569</v>
      </c>
    </row>
    <row r="208" spans="1:7" x14ac:dyDescent="0.5">
      <c r="A208" t="s">
        <v>654</v>
      </c>
      <c r="B208" s="7" t="s">
        <v>655</v>
      </c>
      <c r="C208" s="7" t="s">
        <v>1893</v>
      </c>
      <c r="D208" s="7" t="s">
        <v>1888</v>
      </c>
      <c r="E208">
        <v>4.4574707470746997</v>
      </c>
      <c r="F208">
        <v>11.338104998256901</v>
      </c>
      <c r="G208" t="s">
        <v>656</v>
      </c>
    </row>
    <row r="209" spans="1:7" x14ac:dyDescent="0.5">
      <c r="A209" t="s">
        <v>657</v>
      </c>
      <c r="B209" s="7" t="s">
        <v>658</v>
      </c>
      <c r="C209" s="7" t="s">
        <v>1894</v>
      </c>
      <c r="D209" s="7" t="s">
        <v>1888</v>
      </c>
      <c r="E209">
        <v>12.99477124183</v>
      </c>
      <c r="F209">
        <v>32.932054995559902</v>
      </c>
      <c r="G209" t="s">
        <v>94</v>
      </c>
    </row>
    <row r="210" spans="1:7" x14ac:dyDescent="0.5">
      <c r="A210" t="s">
        <v>659</v>
      </c>
      <c r="B210" s="7" t="s">
        <v>658</v>
      </c>
      <c r="C210" s="7" t="s">
        <v>1894</v>
      </c>
      <c r="D210" s="7" t="s">
        <v>1888</v>
      </c>
      <c r="E210">
        <v>12.99477124183</v>
      </c>
      <c r="F210">
        <v>32.932054995559902</v>
      </c>
      <c r="G210" t="s">
        <v>289</v>
      </c>
    </row>
    <row r="211" spans="1:7" x14ac:dyDescent="0.5">
      <c r="A211" t="s">
        <v>660</v>
      </c>
      <c r="B211" s="7" t="s">
        <v>658</v>
      </c>
      <c r="C211" s="7" t="s">
        <v>1894</v>
      </c>
      <c r="D211" s="7" t="s">
        <v>1888</v>
      </c>
      <c r="E211">
        <v>12.99477124183</v>
      </c>
      <c r="F211">
        <v>32.932054995559902</v>
      </c>
      <c r="G211" t="s">
        <v>229</v>
      </c>
    </row>
    <row r="212" spans="1:7" x14ac:dyDescent="0.5">
      <c r="A212" t="s">
        <v>661</v>
      </c>
      <c r="B212" s="7" t="s">
        <v>658</v>
      </c>
      <c r="C212" s="7" t="s">
        <v>1894</v>
      </c>
      <c r="D212" s="7" t="s">
        <v>1888</v>
      </c>
      <c r="E212">
        <v>12.99477124183</v>
      </c>
      <c r="F212">
        <v>32.932054995559902</v>
      </c>
      <c r="G212" t="s">
        <v>354</v>
      </c>
    </row>
    <row r="213" spans="1:7" x14ac:dyDescent="0.5">
      <c r="A213" t="s">
        <v>662</v>
      </c>
      <c r="B213" s="7" t="s">
        <v>658</v>
      </c>
      <c r="C213" s="7" t="s">
        <v>1894</v>
      </c>
      <c r="D213" s="7" t="s">
        <v>1888</v>
      </c>
      <c r="E213">
        <v>12.99477124183</v>
      </c>
      <c r="F213">
        <v>32.932054995559902</v>
      </c>
      <c r="G213" t="s">
        <v>289</v>
      </c>
    </row>
    <row r="214" spans="1:7" x14ac:dyDescent="0.5">
      <c r="A214" t="s">
        <v>663</v>
      </c>
      <c r="B214" s="7" t="s">
        <v>658</v>
      </c>
      <c r="C214" s="7" t="s">
        <v>1894</v>
      </c>
      <c r="D214" s="7" t="s">
        <v>1888</v>
      </c>
      <c r="E214">
        <v>12.99477124183</v>
      </c>
      <c r="F214">
        <v>32.932054995559902</v>
      </c>
      <c r="G214" t="s">
        <v>229</v>
      </c>
    </row>
    <row r="215" spans="1:7" x14ac:dyDescent="0.5">
      <c r="A215" t="s">
        <v>664</v>
      </c>
      <c r="B215" s="7" t="s">
        <v>665</v>
      </c>
      <c r="C215" s="7" t="s">
        <v>1895</v>
      </c>
      <c r="D215" s="7" t="s">
        <v>1888</v>
      </c>
      <c r="E215">
        <v>4.4071643119368096</v>
      </c>
      <c r="F215">
        <v>11.1265433496547</v>
      </c>
      <c r="G215" t="s">
        <v>429</v>
      </c>
    </row>
    <row r="216" spans="1:7" x14ac:dyDescent="0.5">
      <c r="A216" t="s">
        <v>666</v>
      </c>
      <c r="B216" s="7" t="s">
        <v>665</v>
      </c>
      <c r="C216" s="7" t="s">
        <v>1895</v>
      </c>
      <c r="D216" s="7" t="s">
        <v>1888</v>
      </c>
      <c r="E216">
        <v>4.4071643119368096</v>
      </c>
      <c r="F216">
        <v>11.1265433496547</v>
      </c>
      <c r="G216" t="s">
        <v>667</v>
      </c>
    </row>
    <row r="217" spans="1:7" x14ac:dyDescent="0.5">
      <c r="A217" t="s">
        <v>1461</v>
      </c>
      <c r="B217" s="7" t="s">
        <v>668</v>
      </c>
      <c r="C217" s="7" t="s">
        <v>1896</v>
      </c>
      <c r="D217" s="7" t="s">
        <v>1888</v>
      </c>
      <c r="E217">
        <v>2.5117203783870399</v>
      </c>
      <c r="F217">
        <v>6.2587483230485299</v>
      </c>
      <c r="G217" t="s">
        <v>480</v>
      </c>
    </row>
    <row r="218" spans="1:7" x14ac:dyDescent="0.5">
      <c r="A218" t="s">
        <v>669</v>
      </c>
      <c r="B218" s="7" t="s">
        <v>670</v>
      </c>
      <c r="C218" s="7" t="s">
        <v>1897</v>
      </c>
      <c r="D218" s="7" t="s">
        <v>1888</v>
      </c>
      <c r="E218">
        <v>12.181985294117601</v>
      </c>
      <c r="F218">
        <v>30.164441315478101</v>
      </c>
      <c r="G218" t="s">
        <v>29</v>
      </c>
    </row>
    <row r="219" spans="1:7" x14ac:dyDescent="0.5">
      <c r="A219" t="s">
        <v>671</v>
      </c>
      <c r="B219" s="7" t="s">
        <v>670</v>
      </c>
      <c r="C219" s="7" t="s">
        <v>1897</v>
      </c>
      <c r="D219" s="7" t="s">
        <v>1888</v>
      </c>
      <c r="E219">
        <v>12.181985294117601</v>
      </c>
      <c r="F219">
        <v>30.164441315478101</v>
      </c>
      <c r="G219" t="s">
        <v>86</v>
      </c>
    </row>
    <row r="220" spans="1:7" x14ac:dyDescent="0.5">
      <c r="A220" t="s">
        <v>672</v>
      </c>
      <c r="B220" s="7" t="s">
        <v>670</v>
      </c>
      <c r="C220" s="7" t="s">
        <v>1897</v>
      </c>
      <c r="D220" s="7" t="s">
        <v>1888</v>
      </c>
      <c r="E220">
        <v>12.181985294117601</v>
      </c>
      <c r="F220">
        <v>30.164441315478101</v>
      </c>
      <c r="G220" t="s">
        <v>53</v>
      </c>
    </row>
    <row r="221" spans="1:7" x14ac:dyDescent="0.5">
      <c r="A221" t="s">
        <v>673</v>
      </c>
      <c r="B221" s="7" t="s">
        <v>670</v>
      </c>
      <c r="C221" s="7" t="s">
        <v>1897</v>
      </c>
      <c r="D221" s="7" t="s">
        <v>1888</v>
      </c>
      <c r="E221">
        <v>12.181985294117601</v>
      </c>
      <c r="F221">
        <v>30.164441315478101</v>
      </c>
      <c r="G221" t="s">
        <v>8</v>
      </c>
    </row>
    <row r="222" spans="1:7" x14ac:dyDescent="0.5">
      <c r="A222" t="s">
        <v>674</v>
      </c>
      <c r="B222" s="7" t="s">
        <v>670</v>
      </c>
      <c r="C222" s="7" t="s">
        <v>1897</v>
      </c>
      <c r="D222" s="7" t="s">
        <v>1888</v>
      </c>
      <c r="E222">
        <v>12.181985294117601</v>
      </c>
      <c r="F222">
        <v>30.164441315478101</v>
      </c>
      <c r="G222" t="s">
        <v>241</v>
      </c>
    </row>
    <row r="223" spans="1:7" x14ac:dyDescent="0.5">
      <c r="A223" t="s">
        <v>675</v>
      </c>
      <c r="B223" s="7" t="s">
        <v>670</v>
      </c>
      <c r="C223" s="7" t="s">
        <v>1897</v>
      </c>
      <c r="D223" s="7" t="s">
        <v>1888</v>
      </c>
      <c r="E223">
        <v>12.181985294117601</v>
      </c>
      <c r="F223">
        <v>30.164441315478101</v>
      </c>
      <c r="G223" t="s">
        <v>229</v>
      </c>
    </row>
    <row r="224" spans="1:7" x14ac:dyDescent="0.5">
      <c r="A224" t="s">
        <v>676</v>
      </c>
      <c r="B224" s="7" t="s">
        <v>670</v>
      </c>
      <c r="C224" s="7" t="s">
        <v>1897</v>
      </c>
      <c r="D224" s="7" t="s">
        <v>1888</v>
      </c>
      <c r="E224">
        <v>12.181985294117601</v>
      </c>
      <c r="F224">
        <v>30.164441315478101</v>
      </c>
      <c r="G224" t="s">
        <v>333</v>
      </c>
    </row>
    <row r="225" spans="1:7" x14ac:dyDescent="0.5">
      <c r="A225" t="s">
        <v>677</v>
      </c>
      <c r="B225" s="7" t="s">
        <v>670</v>
      </c>
      <c r="C225" s="7" t="s">
        <v>1897</v>
      </c>
      <c r="D225" s="7" t="s">
        <v>1888</v>
      </c>
      <c r="E225">
        <v>12.181985294117601</v>
      </c>
      <c r="F225">
        <v>30.164441315478101</v>
      </c>
      <c r="G225" t="s">
        <v>336</v>
      </c>
    </row>
    <row r="226" spans="1:7" x14ac:dyDescent="0.5">
      <c r="A226" t="s">
        <v>678</v>
      </c>
      <c r="B226" s="7" t="s">
        <v>670</v>
      </c>
      <c r="C226" s="7" t="s">
        <v>1897</v>
      </c>
      <c r="D226" s="7" t="s">
        <v>1888</v>
      </c>
      <c r="E226">
        <v>12.181985294117601</v>
      </c>
      <c r="F226">
        <v>30.164441315478101</v>
      </c>
      <c r="G226" t="s">
        <v>336</v>
      </c>
    </row>
    <row r="227" spans="1:7" x14ac:dyDescent="0.5">
      <c r="A227" t="s">
        <v>679</v>
      </c>
      <c r="B227" s="7" t="s">
        <v>670</v>
      </c>
      <c r="C227" s="7" t="s">
        <v>1897</v>
      </c>
      <c r="D227" s="7" t="s">
        <v>1888</v>
      </c>
      <c r="E227">
        <v>12.181985294117601</v>
      </c>
      <c r="F227">
        <v>30.164441315478101</v>
      </c>
      <c r="G227" t="s">
        <v>232</v>
      </c>
    </row>
    <row r="228" spans="1:7" x14ac:dyDescent="0.5">
      <c r="A228" t="s">
        <v>680</v>
      </c>
      <c r="B228" s="7" t="s">
        <v>670</v>
      </c>
      <c r="C228" s="7" t="s">
        <v>1897</v>
      </c>
      <c r="D228" s="7" t="s">
        <v>1888</v>
      </c>
      <c r="E228">
        <v>12.181985294117601</v>
      </c>
      <c r="F228">
        <v>30.164441315478101</v>
      </c>
      <c r="G228" t="s">
        <v>210</v>
      </c>
    </row>
    <row r="229" spans="1:7" x14ac:dyDescent="0.5">
      <c r="A229" t="s">
        <v>681</v>
      </c>
      <c r="B229" s="7" t="s">
        <v>670</v>
      </c>
      <c r="C229" s="7" t="s">
        <v>1897</v>
      </c>
      <c r="D229" s="7" t="s">
        <v>1888</v>
      </c>
      <c r="E229">
        <v>12.181985294117601</v>
      </c>
      <c r="F229">
        <v>30.164441315478101</v>
      </c>
      <c r="G229" t="s">
        <v>333</v>
      </c>
    </row>
    <row r="230" spans="1:7" x14ac:dyDescent="0.5">
      <c r="A230" t="s">
        <v>682</v>
      </c>
      <c r="B230" s="7" t="s">
        <v>670</v>
      </c>
      <c r="C230" s="7" t="s">
        <v>1897</v>
      </c>
      <c r="D230" s="7" t="s">
        <v>1888</v>
      </c>
      <c r="E230">
        <v>12.181985294117601</v>
      </c>
      <c r="F230">
        <v>30.164441315478101</v>
      </c>
      <c r="G230" t="s">
        <v>210</v>
      </c>
    </row>
    <row r="231" spans="1:7" x14ac:dyDescent="0.5">
      <c r="A231" t="s">
        <v>683</v>
      </c>
      <c r="B231" s="7" t="s">
        <v>684</v>
      </c>
      <c r="C231" s="7" t="s">
        <v>1898</v>
      </c>
      <c r="D231" s="7" t="s">
        <v>1888</v>
      </c>
      <c r="E231">
        <v>4.2628067154541496</v>
      </c>
      <c r="F231">
        <v>10.5256233694847</v>
      </c>
      <c r="G231" t="s">
        <v>685</v>
      </c>
    </row>
    <row r="232" spans="1:7" x14ac:dyDescent="0.5">
      <c r="A232" t="s">
        <v>686</v>
      </c>
      <c r="B232" s="7" t="s">
        <v>687</v>
      </c>
      <c r="C232" s="7" t="s">
        <v>1899</v>
      </c>
      <c r="D232" s="7" t="s">
        <v>1888</v>
      </c>
      <c r="E232">
        <v>4.1716873815040998</v>
      </c>
      <c r="F232">
        <v>10.1511371897847</v>
      </c>
      <c r="G232" t="s">
        <v>380</v>
      </c>
    </row>
    <row r="233" spans="1:7" x14ac:dyDescent="0.5">
      <c r="A233" t="s">
        <v>688</v>
      </c>
      <c r="B233" s="7" t="s">
        <v>689</v>
      </c>
      <c r="C233" s="7" t="s">
        <v>1900</v>
      </c>
      <c r="D233" s="7" t="s">
        <v>1888</v>
      </c>
      <c r="E233">
        <v>11.4648212226066</v>
      </c>
      <c r="F233">
        <v>27.762211784596399</v>
      </c>
      <c r="G233" t="s">
        <v>333</v>
      </c>
    </row>
    <row r="234" spans="1:7" x14ac:dyDescent="0.5">
      <c r="A234" t="s">
        <v>690</v>
      </c>
      <c r="B234" s="7" t="s">
        <v>689</v>
      </c>
      <c r="C234" s="7" t="s">
        <v>1900</v>
      </c>
      <c r="D234" s="7" t="s">
        <v>1888</v>
      </c>
      <c r="E234">
        <v>11.4648212226066</v>
      </c>
      <c r="F234">
        <v>27.762211784596399</v>
      </c>
      <c r="G234" t="s">
        <v>319</v>
      </c>
    </row>
    <row r="235" spans="1:7" x14ac:dyDescent="0.5">
      <c r="A235" t="s">
        <v>691</v>
      </c>
      <c r="B235" s="7" t="s">
        <v>689</v>
      </c>
      <c r="C235" s="7" t="s">
        <v>1900</v>
      </c>
      <c r="D235" s="7" t="s">
        <v>1888</v>
      </c>
      <c r="E235">
        <v>11.4648212226066</v>
      </c>
      <c r="F235">
        <v>27.762211784596399</v>
      </c>
      <c r="G235" t="s">
        <v>210</v>
      </c>
    </row>
    <row r="236" spans="1:7" x14ac:dyDescent="0.5">
      <c r="A236" t="s">
        <v>692</v>
      </c>
      <c r="B236" s="7" t="s">
        <v>689</v>
      </c>
      <c r="C236" s="7" t="s">
        <v>1900</v>
      </c>
      <c r="D236" s="7" t="s">
        <v>1888</v>
      </c>
      <c r="E236">
        <v>11.4648212226066</v>
      </c>
      <c r="F236">
        <v>27.762211784596399</v>
      </c>
      <c r="G236" t="s">
        <v>229</v>
      </c>
    </row>
    <row r="237" spans="1:7" x14ac:dyDescent="0.5">
      <c r="A237" t="s">
        <v>693</v>
      </c>
      <c r="B237" s="7" t="s">
        <v>689</v>
      </c>
      <c r="C237" s="7" t="s">
        <v>1900</v>
      </c>
      <c r="D237" s="7" t="s">
        <v>1888</v>
      </c>
      <c r="E237">
        <v>11.4648212226066</v>
      </c>
      <c r="F237">
        <v>27.762211784596399</v>
      </c>
      <c r="G237" t="s">
        <v>319</v>
      </c>
    </row>
    <row r="238" spans="1:7" x14ac:dyDescent="0.5">
      <c r="A238" t="s">
        <v>694</v>
      </c>
      <c r="B238" s="7" t="s">
        <v>689</v>
      </c>
      <c r="C238" s="7" t="s">
        <v>1900</v>
      </c>
      <c r="D238" s="7" t="s">
        <v>1888</v>
      </c>
      <c r="E238">
        <v>11.4648212226066</v>
      </c>
      <c r="F238">
        <v>27.762211784596399</v>
      </c>
      <c r="G238" t="s">
        <v>360</v>
      </c>
    </row>
    <row r="239" spans="1:7" x14ac:dyDescent="0.5">
      <c r="A239" t="s">
        <v>695</v>
      </c>
      <c r="B239" s="7" t="s">
        <v>689</v>
      </c>
      <c r="C239" s="7" t="s">
        <v>1900</v>
      </c>
      <c r="D239" s="7" t="s">
        <v>1888</v>
      </c>
      <c r="E239">
        <v>11.4648212226066</v>
      </c>
      <c r="F239">
        <v>27.762211784596399</v>
      </c>
      <c r="G239" t="s">
        <v>336</v>
      </c>
    </row>
    <row r="240" spans="1:7" x14ac:dyDescent="0.5">
      <c r="A240" t="s">
        <v>696</v>
      </c>
      <c r="B240" s="7" t="s">
        <v>689</v>
      </c>
      <c r="C240" s="7" t="s">
        <v>1900</v>
      </c>
      <c r="D240" s="7" t="s">
        <v>1888</v>
      </c>
      <c r="E240">
        <v>11.4648212226066</v>
      </c>
      <c r="F240">
        <v>27.762211784596399</v>
      </c>
      <c r="G240" t="s">
        <v>100</v>
      </c>
    </row>
    <row r="241" spans="1:7" x14ac:dyDescent="0.5">
      <c r="A241" t="s">
        <v>697</v>
      </c>
      <c r="B241" s="7" t="s">
        <v>689</v>
      </c>
      <c r="C241" s="7" t="s">
        <v>1900</v>
      </c>
      <c r="D241" s="7" t="s">
        <v>1888</v>
      </c>
      <c r="E241">
        <v>11.4648212226066</v>
      </c>
      <c r="F241">
        <v>27.762211784596399</v>
      </c>
      <c r="G241" t="s">
        <v>204</v>
      </c>
    </row>
    <row r="242" spans="1:7" x14ac:dyDescent="0.5">
      <c r="A242" t="s">
        <v>698</v>
      </c>
      <c r="B242" s="7" t="s">
        <v>689</v>
      </c>
      <c r="C242" s="7" t="s">
        <v>1900</v>
      </c>
      <c r="D242" s="7" t="s">
        <v>1888</v>
      </c>
      <c r="E242">
        <v>11.4648212226066</v>
      </c>
      <c r="F242">
        <v>27.762211784596399</v>
      </c>
      <c r="G242" t="s">
        <v>238</v>
      </c>
    </row>
    <row r="243" spans="1:7" x14ac:dyDescent="0.5">
      <c r="A243" t="s">
        <v>699</v>
      </c>
      <c r="B243" s="7" t="s">
        <v>689</v>
      </c>
      <c r="C243" s="7" t="s">
        <v>1900</v>
      </c>
      <c r="D243" s="7" t="s">
        <v>1888</v>
      </c>
      <c r="E243">
        <v>11.4648212226066</v>
      </c>
      <c r="F243">
        <v>27.762211784596399</v>
      </c>
      <c r="G243" t="s">
        <v>244</v>
      </c>
    </row>
    <row r="244" spans="1:7" x14ac:dyDescent="0.5">
      <c r="A244" t="s">
        <v>700</v>
      </c>
      <c r="B244" s="7" t="s">
        <v>689</v>
      </c>
      <c r="C244" s="7" t="s">
        <v>1900</v>
      </c>
      <c r="D244" s="7" t="s">
        <v>1888</v>
      </c>
      <c r="E244">
        <v>11.4648212226066</v>
      </c>
      <c r="F244">
        <v>27.762211784596399</v>
      </c>
      <c r="G244" t="s">
        <v>157</v>
      </c>
    </row>
    <row r="245" spans="1:7" x14ac:dyDescent="0.5">
      <c r="A245" t="s">
        <v>701</v>
      </c>
      <c r="B245" s="7" t="s">
        <v>702</v>
      </c>
      <c r="C245" s="7" t="s">
        <v>1901</v>
      </c>
      <c r="D245" s="7" t="s">
        <v>1888</v>
      </c>
      <c r="E245">
        <v>4.0420536899050701</v>
      </c>
      <c r="F245">
        <v>9.6249798329239198</v>
      </c>
      <c r="G245" t="s">
        <v>703</v>
      </c>
    </row>
    <row r="246" spans="1:7" x14ac:dyDescent="0.5">
      <c r="A246" t="s">
        <v>1462</v>
      </c>
      <c r="B246" s="7" t="s">
        <v>705</v>
      </c>
      <c r="C246" s="7" t="s">
        <v>1902</v>
      </c>
      <c r="D246" s="7" t="s">
        <v>1888</v>
      </c>
      <c r="E246">
        <v>10.8273420479302</v>
      </c>
      <c r="F246">
        <v>25.6604029441751</v>
      </c>
      <c r="G246" t="s">
        <v>232</v>
      </c>
    </row>
    <row r="247" spans="1:7" x14ac:dyDescent="0.5">
      <c r="A247" t="s">
        <v>704</v>
      </c>
      <c r="B247" s="7" t="s">
        <v>705</v>
      </c>
      <c r="C247" s="7" t="s">
        <v>1902</v>
      </c>
      <c r="D247" s="7" t="s">
        <v>1888</v>
      </c>
      <c r="E247">
        <v>10.8273420479302</v>
      </c>
      <c r="F247">
        <v>25.6604029441751</v>
      </c>
      <c r="G247" t="s">
        <v>216</v>
      </c>
    </row>
    <row r="248" spans="1:7" x14ac:dyDescent="0.5">
      <c r="A248" t="s">
        <v>706</v>
      </c>
      <c r="B248" s="7" t="s">
        <v>705</v>
      </c>
      <c r="C248" s="7" t="s">
        <v>1902</v>
      </c>
      <c r="D248" s="7" t="s">
        <v>1888</v>
      </c>
      <c r="E248">
        <v>10.8273420479302</v>
      </c>
      <c r="F248">
        <v>25.6604029441751</v>
      </c>
      <c r="G248" t="s">
        <v>336</v>
      </c>
    </row>
    <row r="249" spans="1:7" x14ac:dyDescent="0.5">
      <c r="A249" t="s">
        <v>707</v>
      </c>
      <c r="B249" s="7" t="s">
        <v>705</v>
      </c>
      <c r="C249" s="7" t="s">
        <v>1902</v>
      </c>
      <c r="D249" s="7" t="s">
        <v>1888</v>
      </c>
      <c r="E249">
        <v>10.8273420479302</v>
      </c>
      <c r="F249">
        <v>25.6604029441751</v>
      </c>
      <c r="G249" t="s">
        <v>157</v>
      </c>
    </row>
    <row r="250" spans="1:7" x14ac:dyDescent="0.5">
      <c r="A250" t="s">
        <v>708</v>
      </c>
      <c r="B250" s="7" t="s">
        <v>705</v>
      </c>
      <c r="C250" s="7" t="s">
        <v>1902</v>
      </c>
      <c r="D250" s="7" t="s">
        <v>1888</v>
      </c>
      <c r="E250">
        <v>10.8273420479302</v>
      </c>
      <c r="F250">
        <v>25.6604029441751</v>
      </c>
      <c r="G250" t="s">
        <v>244</v>
      </c>
    </row>
    <row r="251" spans="1:7" x14ac:dyDescent="0.5">
      <c r="A251" t="s">
        <v>709</v>
      </c>
      <c r="B251" s="7" t="s">
        <v>705</v>
      </c>
      <c r="C251" s="7" t="s">
        <v>1902</v>
      </c>
      <c r="D251" s="7" t="s">
        <v>1888</v>
      </c>
      <c r="E251">
        <v>10.8273420479302</v>
      </c>
      <c r="F251">
        <v>25.6604029441751</v>
      </c>
      <c r="G251" t="s">
        <v>289</v>
      </c>
    </row>
    <row r="252" spans="1:7" x14ac:dyDescent="0.5">
      <c r="A252" t="s">
        <v>710</v>
      </c>
      <c r="B252" s="7" t="s">
        <v>705</v>
      </c>
      <c r="C252" s="7" t="s">
        <v>1902</v>
      </c>
      <c r="D252" s="7" t="s">
        <v>1888</v>
      </c>
      <c r="E252">
        <v>10.8273420479302</v>
      </c>
      <c r="F252">
        <v>25.6604029441751</v>
      </c>
      <c r="G252" t="s">
        <v>213</v>
      </c>
    </row>
    <row r="253" spans="1:7" x14ac:dyDescent="0.5">
      <c r="A253" t="s">
        <v>711</v>
      </c>
      <c r="B253" s="7" t="s">
        <v>705</v>
      </c>
      <c r="C253" s="7" t="s">
        <v>1902</v>
      </c>
      <c r="D253" s="7" t="s">
        <v>1888</v>
      </c>
      <c r="E253">
        <v>10.8273420479302</v>
      </c>
      <c r="F253">
        <v>25.6604029441751</v>
      </c>
      <c r="G253" t="s">
        <v>238</v>
      </c>
    </row>
    <row r="254" spans="1:7" x14ac:dyDescent="0.5">
      <c r="A254" t="s">
        <v>1463</v>
      </c>
      <c r="B254" s="7" t="s">
        <v>705</v>
      </c>
      <c r="C254" s="7" t="s">
        <v>1902</v>
      </c>
      <c r="D254" s="7" t="s">
        <v>1888</v>
      </c>
      <c r="E254">
        <v>10.8273420479302</v>
      </c>
      <c r="F254">
        <v>25.6604029441751</v>
      </c>
      <c r="G254" t="s">
        <v>157</v>
      </c>
    </row>
    <row r="255" spans="1:7" x14ac:dyDescent="0.5">
      <c r="A255" t="s">
        <v>712</v>
      </c>
      <c r="B255" s="7" t="s">
        <v>705</v>
      </c>
      <c r="C255" s="7" t="s">
        <v>1902</v>
      </c>
      <c r="D255" s="7" t="s">
        <v>1888</v>
      </c>
      <c r="E255">
        <v>10.8273420479302</v>
      </c>
      <c r="F255">
        <v>25.6604029441751</v>
      </c>
      <c r="G255" t="s">
        <v>322</v>
      </c>
    </row>
    <row r="256" spans="1:7" x14ac:dyDescent="0.5">
      <c r="A256" t="s">
        <v>1464</v>
      </c>
      <c r="B256" s="7" t="s">
        <v>705</v>
      </c>
      <c r="C256" s="7" t="s">
        <v>1902</v>
      </c>
      <c r="D256" s="7" t="s">
        <v>1888</v>
      </c>
      <c r="E256">
        <v>10.8273420479302</v>
      </c>
      <c r="F256">
        <v>25.6604029441751</v>
      </c>
      <c r="G256" t="s">
        <v>157</v>
      </c>
    </row>
    <row r="257" spans="1:7" x14ac:dyDescent="0.5">
      <c r="A257" t="s">
        <v>713</v>
      </c>
      <c r="B257" s="7" t="s">
        <v>705</v>
      </c>
      <c r="C257" s="7" t="s">
        <v>1902</v>
      </c>
      <c r="D257" s="7" t="s">
        <v>1888</v>
      </c>
      <c r="E257">
        <v>10.8273420479302</v>
      </c>
      <c r="F257">
        <v>25.6604029441751</v>
      </c>
      <c r="G257" t="s">
        <v>244</v>
      </c>
    </row>
    <row r="258" spans="1:7" x14ac:dyDescent="0.5">
      <c r="A258" t="s">
        <v>714</v>
      </c>
      <c r="B258" s="7" t="s">
        <v>715</v>
      </c>
      <c r="C258" s="7" t="s">
        <v>1903</v>
      </c>
      <c r="D258" s="7" t="s">
        <v>1904</v>
      </c>
      <c r="E258">
        <v>10.2569659442724</v>
      </c>
      <c r="F258">
        <v>23.808320971600601</v>
      </c>
      <c r="G258" t="s">
        <v>325</v>
      </c>
    </row>
    <row r="259" spans="1:7" x14ac:dyDescent="0.5">
      <c r="A259" t="s">
        <v>716</v>
      </c>
      <c r="B259" s="7" t="s">
        <v>715</v>
      </c>
      <c r="C259" s="7" t="s">
        <v>1903</v>
      </c>
      <c r="D259" s="7" t="s">
        <v>1904</v>
      </c>
      <c r="E259">
        <v>10.2569659442724</v>
      </c>
      <c r="F259">
        <v>23.808320971600601</v>
      </c>
      <c r="G259" t="s">
        <v>19</v>
      </c>
    </row>
    <row r="260" spans="1:7" x14ac:dyDescent="0.5">
      <c r="A260" t="s">
        <v>717</v>
      </c>
      <c r="B260" s="7" t="s">
        <v>715</v>
      </c>
      <c r="C260" s="7" t="s">
        <v>1903</v>
      </c>
      <c r="D260" s="7" t="s">
        <v>1904</v>
      </c>
      <c r="E260">
        <v>10.2569659442724</v>
      </c>
      <c r="F260">
        <v>23.808320971600601</v>
      </c>
      <c r="G260" t="s">
        <v>123</v>
      </c>
    </row>
    <row r="261" spans="1:7" x14ac:dyDescent="0.5">
      <c r="A261" t="s">
        <v>718</v>
      </c>
      <c r="B261" s="7" t="s">
        <v>715</v>
      </c>
      <c r="C261" s="7" t="s">
        <v>1903</v>
      </c>
      <c r="D261" s="7" t="s">
        <v>1904</v>
      </c>
      <c r="E261">
        <v>10.2569659442724</v>
      </c>
      <c r="F261">
        <v>23.808320971600601</v>
      </c>
      <c r="G261" t="s">
        <v>229</v>
      </c>
    </row>
    <row r="262" spans="1:7" x14ac:dyDescent="0.5">
      <c r="A262" t="s">
        <v>1465</v>
      </c>
      <c r="B262" s="7" t="s">
        <v>715</v>
      </c>
      <c r="C262" s="7" t="s">
        <v>1903</v>
      </c>
      <c r="D262" s="7" t="s">
        <v>1904</v>
      </c>
      <c r="E262">
        <v>10.2569659442724</v>
      </c>
      <c r="F262">
        <v>23.808320971600601</v>
      </c>
      <c r="G262" t="s">
        <v>157</v>
      </c>
    </row>
    <row r="263" spans="1:7" x14ac:dyDescent="0.5">
      <c r="A263" t="s">
        <v>719</v>
      </c>
      <c r="B263" s="7" t="s">
        <v>715</v>
      </c>
      <c r="C263" s="7" t="s">
        <v>1903</v>
      </c>
      <c r="D263" s="7" t="s">
        <v>1904</v>
      </c>
      <c r="E263">
        <v>10.2569659442724</v>
      </c>
      <c r="F263">
        <v>23.808320971600601</v>
      </c>
      <c r="G263" t="s">
        <v>177</v>
      </c>
    </row>
    <row r="264" spans="1:7" x14ac:dyDescent="0.5">
      <c r="A264" t="s">
        <v>720</v>
      </c>
      <c r="B264" s="7" t="s">
        <v>715</v>
      </c>
      <c r="C264" s="7" t="s">
        <v>1903</v>
      </c>
      <c r="D264" s="7" t="s">
        <v>1904</v>
      </c>
      <c r="E264">
        <v>10.2569659442724</v>
      </c>
      <c r="F264">
        <v>23.808320971600601</v>
      </c>
      <c r="G264" t="s">
        <v>336</v>
      </c>
    </row>
    <row r="265" spans="1:7" x14ac:dyDescent="0.5">
      <c r="A265" t="s">
        <v>721</v>
      </c>
      <c r="B265" s="7" t="s">
        <v>715</v>
      </c>
      <c r="C265" s="7" t="s">
        <v>1903</v>
      </c>
      <c r="D265" s="7" t="s">
        <v>1904</v>
      </c>
      <c r="E265">
        <v>10.2569659442724</v>
      </c>
      <c r="F265">
        <v>23.808320971600601</v>
      </c>
      <c r="G265" t="s">
        <v>276</v>
      </c>
    </row>
    <row r="266" spans="1:7" x14ac:dyDescent="0.5">
      <c r="A266" t="s">
        <v>722</v>
      </c>
      <c r="B266" s="7" t="s">
        <v>715</v>
      </c>
      <c r="C266" s="7" t="s">
        <v>1903</v>
      </c>
      <c r="D266" s="7" t="s">
        <v>1904</v>
      </c>
      <c r="E266">
        <v>10.2569659442724</v>
      </c>
      <c r="F266">
        <v>23.808320971600601</v>
      </c>
      <c r="G266" t="s">
        <v>229</v>
      </c>
    </row>
    <row r="267" spans="1:7" x14ac:dyDescent="0.5">
      <c r="A267" t="s">
        <v>723</v>
      </c>
      <c r="B267" s="7" t="s">
        <v>715</v>
      </c>
      <c r="C267" s="7" t="s">
        <v>1903</v>
      </c>
      <c r="D267" s="7" t="s">
        <v>1904</v>
      </c>
      <c r="E267">
        <v>10.2569659442724</v>
      </c>
      <c r="F267">
        <v>23.808320971600601</v>
      </c>
      <c r="G267" t="s">
        <v>229</v>
      </c>
    </row>
    <row r="268" spans="1:7" x14ac:dyDescent="0.5">
      <c r="A268" t="s">
        <v>724</v>
      </c>
      <c r="B268" s="7" t="s">
        <v>725</v>
      </c>
      <c r="C268" s="7" t="s">
        <v>1905</v>
      </c>
      <c r="D268" s="7" t="s">
        <v>1906</v>
      </c>
      <c r="E268">
        <v>2.79895734597156</v>
      </c>
      <c r="F268">
        <v>6.4855940346128396</v>
      </c>
      <c r="G268" t="s">
        <v>726</v>
      </c>
    </row>
    <row r="269" spans="1:7" x14ac:dyDescent="0.5">
      <c r="A269" t="s">
        <v>1466</v>
      </c>
      <c r="B269" s="7" t="s">
        <v>727</v>
      </c>
      <c r="C269" s="7" t="s">
        <v>1907</v>
      </c>
      <c r="D269" s="7" t="s">
        <v>1908</v>
      </c>
      <c r="E269">
        <v>3.80544073824858</v>
      </c>
      <c r="F269">
        <v>8.6854302674436195</v>
      </c>
      <c r="G269" t="s">
        <v>728</v>
      </c>
    </row>
    <row r="270" spans="1:7" x14ac:dyDescent="0.5">
      <c r="A270" t="s">
        <v>729</v>
      </c>
      <c r="B270" s="7" t="s">
        <v>730</v>
      </c>
      <c r="C270" s="7" t="s">
        <v>1909</v>
      </c>
      <c r="D270" s="7" t="s">
        <v>1908</v>
      </c>
      <c r="E270">
        <v>9.7436274509803908</v>
      </c>
      <c r="F270">
        <v>22.1658642085483</v>
      </c>
      <c r="G270" t="s">
        <v>229</v>
      </c>
    </row>
    <row r="271" spans="1:7" x14ac:dyDescent="0.5">
      <c r="A271" t="s">
        <v>731</v>
      </c>
      <c r="B271" s="7" t="s">
        <v>730</v>
      </c>
      <c r="C271" s="7" t="s">
        <v>1909</v>
      </c>
      <c r="D271" s="7" t="s">
        <v>1908</v>
      </c>
      <c r="E271">
        <v>9.7436274509803908</v>
      </c>
      <c r="F271">
        <v>22.1658642085483</v>
      </c>
      <c r="G271" t="s">
        <v>336</v>
      </c>
    </row>
    <row r="272" spans="1:7" x14ac:dyDescent="0.5">
      <c r="A272" t="s">
        <v>732</v>
      </c>
      <c r="B272" s="7" t="s">
        <v>730</v>
      </c>
      <c r="C272" s="7" t="s">
        <v>1909</v>
      </c>
      <c r="D272" s="7" t="s">
        <v>1908</v>
      </c>
      <c r="E272">
        <v>9.7436274509803908</v>
      </c>
      <c r="F272">
        <v>22.1658642085483</v>
      </c>
      <c r="G272" t="s">
        <v>213</v>
      </c>
    </row>
    <row r="273" spans="1:7" x14ac:dyDescent="0.5">
      <c r="A273" t="s">
        <v>733</v>
      </c>
      <c r="B273" s="7" t="s">
        <v>730</v>
      </c>
      <c r="C273" s="7" t="s">
        <v>1909</v>
      </c>
      <c r="D273" s="7" t="s">
        <v>1908</v>
      </c>
      <c r="E273">
        <v>9.7436274509803908</v>
      </c>
      <c r="F273">
        <v>22.1658642085483</v>
      </c>
      <c r="G273" t="s">
        <v>138</v>
      </c>
    </row>
    <row r="274" spans="1:7" x14ac:dyDescent="0.5">
      <c r="A274" t="s">
        <v>734</v>
      </c>
      <c r="B274" s="7" t="s">
        <v>730</v>
      </c>
      <c r="C274" s="7" t="s">
        <v>1909</v>
      </c>
      <c r="D274" s="7" t="s">
        <v>1908</v>
      </c>
      <c r="E274">
        <v>9.7436274509803908</v>
      </c>
      <c r="F274">
        <v>22.1658642085483</v>
      </c>
      <c r="G274" t="s">
        <v>157</v>
      </c>
    </row>
    <row r="275" spans="1:7" x14ac:dyDescent="0.5">
      <c r="A275" t="s">
        <v>735</v>
      </c>
      <c r="B275" s="7" t="s">
        <v>730</v>
      </c>
      <c r="C275" s="7" t="s">
        <v>1909</v>
      </c>
      <c r="D275" s="7" t="s">
        <v>1908</v>
      </c>
      <c r="E275">
        <v>9.7436274509803908</v>
      </c>
      <c r="F275">
        <v>22.1658642085483</v>
      </c>
      <c r="G275" t="s">
        <v>325</v>
      </c>
    </row>
    <row r="276" spans="1:7" x14ac:dyDescent="0.5">
      <c r="A276" t="s">
        <v>736</v>
      </c>
      <c r="B276" s="7" t="s">
        <v>730</v>
      </c>
      <c r="C276" s="7" t="s">
        <v>1909</v>
      </c>
      <c r="D276" s="7" t="s">
        <v>1908</v>
      </c>
      <c r="E276">
        <v>9.7436274509803908</v>
      </c>
      <c r="F276">
        <v>22.1658642085483</v>
      </c>
      <c r="G276" t="s">
        <v>219</v>
      </c>
    </row>
    <row r="277" spans="1:7" x14ac:dyDescent="0.5">
      <c r="A277" t="s">
        <v>737</v>
      </c>
      <c r="B277" s="7" t="s">
        <v>730</v>
      </c>
      <c r="C277" s="7" t="s">
        <v>1909</v>
      </c>
      <c r="D277" s="7" t="s">
        <v>1908</v>
      </c>
      <c r="E277">
        <v>9.7436274509803908</v>
      </c>
      <c r="F277">
        <v>22.1658642085483</v>
      </c>
      <c r="G277" t="s">
        <v>232</v>
      </c>
    </row>
    <row r="278" spans="1:7" x14ac:dyDescent="0.5">
      <c r="A278" t="s">
        <v>738</v>
      </c>
      <c r="B278" s="7" t="s">
        <v>739</v>
      </c>
      <c r="C278" s="7" t="s">
        <v>1910</v>
      </c>
      <c r="D278" s="7" t="s">
        <v>1911</v>
      </c>
      <c r="E278">
        <v>3.7325789721829299</v>
      </c>
      <c r="F278">
        <v>8.4017322543583894</v>
      </c>
      <c r="G278" t="s">
        <v>380</v>
      </c>
    </row>
    <row r="279" spans="1:7" x14ac:dyDescent="0.5">
      <c r="A279" t="s">
        <v>1467</v>
      </c>
      <c r="B279" s="7" t="s">
        <v>741</v>
      </c>
      <c r="C279" s="7" t="s">
        <v>1912</v>
      </c>
      <c r="D279" s="7" t="s">
        <v>1913</v>
      </c>
      <c r="E279">
        <v>9.2791783380018593</v>
      </c>
      <c r="F279">
        <v>20.700920803745799</v>
      </c>
      <c r="G279" t="s">
        <v>157</v>
      </c>
    </row>
    <row r="280" spans="1:7" x14ac:dyDescent="0.5">
      <c r="A280" t="s">
        <v>740</v>
      </c>
      <c r="B280" s="7" t="s">
        <v>741</v>
      </c>
      <c r="C280" s="7" t="s">
        <v>1912</v>
      </c>
      <c r="D280" s="7" t="s">
        <v>1913</v>
      </c>
      <c r="E280">
        <v>9.2791783380018593</v>
      </c>
      <c r="F280">
        <v>20.700920803745799</v>
      </c>
      <c r="G280" t="s">
        <v>241</v>
      </c>
    </row>
    <row r="281" spans="1:7" x14ac:dyDescent="0.5">
      <c r="A281" t="s">
        <v>742</v>
      </c>
      <c r="B281" s="7" t="s">
        <v>741</v>
      </c>
      <c r="C281" s="7" t="s">
        <v>1912</v>
      </c>
      <c r="D281" s="7" t="s">
        <v>1913</v>
      </c>
      <c r="E281">
        <v>9.2791783380018593</v>
      </c>
      <c r="F281">
        <v>20.700920803745799</v>
      </c>
      <c r="G281" t="s">
        <v>229</v>
      </c>
    </row>
    <row r="282" spans="1:7" x14ac:dyDescent="0.5">
      <c r="A282" t="s">
        <v>743</v>
      </c>
      <c r="B282" s="7" t="s">
        <v>741</v>
      </c>
      <c r="C282" s="7" t="s">
        <v>1912</v>
      </c>
      <c r="D282" s="7" t="s">
        <v>1913</v>
      </c>
      <c r="E282">
        <v>9.2791783380018593</v>
      </c>
      <c r="F282">
        <v>20.700920803745799</v>
      </c>
      <c r="G282" t="s">
        <v>354</v>
      </c>
    </row>
    <row r="283" spans="1:7" x14ac:dyDescent="0.5">
      <c r="A283" t="s">
        <v>1468</v>
      </c>
      <c r="B283" s="7" t="s">
        <v>744</v>
      </c>
      <c r="C283" s="7" t="s">
        <v>1914</v>
      </c>
      <c r="D283" s="7" t="s">
        <v>1913</v>
      </c>
      <c r="E283">
        <v>3.6624410104561802</v>
      </c>
      <c r="F283">
        <v>8.1312261237688706</v>
      </c>
      <c r="G283" t="s">
        <v>656</v>
      </c>
    </row>
    <row r="284" spans="1:7" x14ac:dyDescent="0.5">
      <c r="A284" t="s">
        <v>745</v>
      </c>
      <c r="B284" s="7" t="s">
        <v>744</v>
      </c>
      <c r="C284" s="7" t="s">
        <v>1914</v>
      </c>
      <c r="D284" s="7" t="s">
        <v>1913</v>
      </c>
      <c r="E284">
        <v>3.6624410104561802</v>
      </c>
      <c r="F284">
        <v>8.1312261237688706</v>
      </c>
      <c r="G284" t="s">
        <v>572</v>
      </c>
    </row>
    <row r="285" spans="1:7" x14ac:dyDescent="0.5">
      <c r="A285" t="s">
        <v>746</v>
      </c>
      <c r="B285" s="7" t="s">
        <v>747</v>
      </c>
      <c r="C285" s="7" t="s">
        <v>1915</v>
      </c>
      <c r="D285" s="7" t="s">
        <v>1913</v>
      </c>
      <c r="E285">
        <v>3.5948769188845402</v>
      </c>
      <c r="F285">
        <v>7.8730922638356304</v>
      </c>
      <c r="G285" t="s">
        <v>748</v>
      </c>
    </row>
    <row r="286" spans="1:7" x14ac:dyDescent="0.5">
      <c r="A286" t="s">
        <v>749</v>
      </c>
      <c r="B286" s="7" t="s">
        <v>750</v>
      </c>
      <c r="C286" s="7" t="s">
        <v>1916</v>
      </c>
      <c r="D286" s="7" t="s">
        <v>1913</v>
      </c>
      <c r="E286">
        <v>8.8569518716577509</v>
      </c>
      <c r="F286">
        <v>19.387493175186801</v>
      </c>
      <c r="G286" t="s">
        <v>177</v>
      </c>
    </row>
    <row r="287" spans="1:7" x14ac:dyDescent="0.5">
      <c r="A287" t="s">
        <v>751</v>
      </c>
      <c r="B287" s="7" t="s">
        <v>750</v>
      </c>
      <c r="C287" s="7" t="s">
        <v>1916</v>
      </c>
      <c r="D287" s="7" t="s">
        <v>1913</v>
      </c>
      <c r="E287">
        <v>8.8569518716577509</v>
      </c>
      <c r="F287">
        <v>19.387493175186801</v>
      </c>
      <c r="G287" t="s">
        <v>336</v>
      </c>
    </row>
    <row r="288" spans="1:7" x14ac:dyDescent="0.5">
      <c r="A288" t="s">
        <v>752</v>
      </c>
      <c r="B288" s="7" t="s">
        <v>750</v>
      </c>
      <c r="C288" s="7" t="s">
        <v>1916</v>
      </c>
      <c r="D288" s="7" t="s">
        <v>1913</v>
      </c>
      <c r="E288">
        <v>8.8569518716577509</v>
      </c>
      <c r="F288">
        <v>19.387493175186801</v>
      </c>
      <c r="G288" t="s">
        <v>336</v>
      </c>
    </row>
    <row r="289" spans="1:7" x14ac:dyDescent="0.5">
      <c r="A289" t="s">
        <v>753</v>
      </c>
      <c r="B289" s="7" t="s">
        <v>750</v>
      </c>
      <c r="C289" s="7" t="s">
        <v>1916</v>
      </c>
      <c r="D289" s="7" t="s">
        <v>1913</v>
      </c>
      <c r="E289">
        <v>8.8569518716577509</v>
      </c>
      <c r="F289">
        <v>19.387493175186801</v>
      </c>
      <c r="G289" t="s">
        <v>157</v>
      </c>
    </row>
    <row r="290" spans="1:7" x14ac:dyDescent="0.5">
      <c r="A290" t="s">
        <v>1469</v>
      </c>
      <c r="B290" s="7" t="s">
        <v>750</v>
      </c>
      <c r="C290" s="7" t="s">
        <v>1916</v>
      </c>
      <c r="D290" s="7" t="s">
        <v>1913</v>
      </c>
      <c r="E290">
        <v>8.8569518716577509</v>
      </c>
      <c r="F290">
        <v>19.387493175186801</v>
      </c>
      <c r="G290" t="s">
        <v>100</v>
      </c>
    </row>
    <row r="291" spans="1:7" x14ac:dyDescent="0.5">
      <c r="A291" t="s">
        <v>754</v>
      </c>
      <c r="B291" s="7" t="s">
        <v>750</v>
      </c>
      <c r="C291" s="7" t="s">
        <v>1916</v>
      </c>
      <c r="D291" s="7" t="s">
        <v>1913</v>
      </c>
      <c r="E291">
        <v>8.8569518716577509</v>
      </c>
      <c r="F291">
        <v>19.387493175186801</v>
      </c>
      <c r="G291" t="s">
        <v>35</v>
      </c>
    </row>
    <row r="292" spans="1:7" x14ac:dyDescent="0.5">
      <c r="A292" t="s">
        <v>755</v>
      </c>
      <c r="B292" s="7" t="s">
        <v>750</v>
      </c>
      <c r="C292" s="7" t="s">
        <v>1916</v>
      </c>
      <c r="D292" s="7" t="s">
        <v>1913</v>
      </c>
      <c r="E292">
        <v>8.8569518716577509</v>
      </c>
      <c r="F292">
        <v>19.387493175186801</v>
      </c>
      <c r="G292" t="s">
        <v>213</v>
      </c>
    </row>
    <row r="293" spans="1:7" x14ac:dyDescent="0.5">
      <c r="A293" t="s">
        <v>1470</v>
      </c>
      <c r="B293" s="7" t="s">
        <v>750</v>
      </c>
      <c r="C293" s="7" t="s">
        <v>1916</v>
      </c>
      <c r="D293" s="7" t="s">
        <v>1913</v>
      </c>
      <c r="E293">
        <v>8.8569518716577509</v>
      </c>
      <c r="F293">
        <v>19.387493175186801</v>
      </c>
      <c r="G293" t="s">
        <v>56</v>
      </c>
    </row>
    <row r="294" spans="1:7" x14ac:dyDescent="0.5">
      <c r="A294" t="s">
        <v>756</v>
      </c>
      <c r="B294" s="7" t="s">
        <v>750</v>
      </c>
      <c r="C294" s="7" t="s">
        <v>1916</v>
      </c>
      <c r="D294" s="7" t="s">
        <v>1913</v>
      </c>
      <c r="E294">
        <v>8.8569518716577509</v>
      </c>
      <c r="F294">
        <v>19.387493175186801</v>
      </c>
      <c r="G294" t="s">
        <v>229</v>
      </c>
    </row>
    <row r="295" spans="1:7" x14ac:dyDescent="0.5">
      <c r="A295" t="s">
        <v>757</v>
      </c>
      <c r="B295" s="7" t="s">
        <v>758</v>
      </c>
      <c r="C295" s="7" t="s">
        <v>1917</v>
      </c>
      <c r="D295" s="7" t="s">
        <v>1918</v>
      </c>
      <c r="E295">
        <v>8.4714407502131195</v>
      </c>
      <c r="F295">
        <v>18.2043238811309</v>
      </c>
      <c r="G295" t="s">
        <v>336</v>
      </c>
    </row>
    <row r="296" spans="1:7" x14ac:dyDescent="0.5">
      <c r="A296" t="s">
        <v>759</v>
      </c>
      <c r="B296" s="7" t="s">
        <v>758</v>
      </c>
      <c r="C296" s="7" t="s">
        <v>1917</v>
      </c>
      <c r="D296" s="7" t="s">
        <v>1918</v>
      </c>
      <c r="E296">
        <v>8.4714407502131195</v>
      </c>
      <c r="F296">
        <v>18.2043238811309</v>
      </c>
      <c r="G296" t="s">
        <v>26</v>
      </c>
    </row>
    <row r="297" spans="1:7" x14ac:dyDescent="0.5">
      <c r="A297" t="s">
        <v>1471</v>
      </c>
      <c r="B297" s="7" t="s">
        <v>758</v>
      </c>
      <c r="C297" s="7" t="s">
        <v>1917</v>
      </c>
      <c r="D297" s="7" t="s">
        <v>1918</v>
      </c>
      <c r="E297">
        <v>8.4714407502131195</v>
      </c>
      <c r="F297">
        <v>18.2043238811309</v>
      </c>
      <c r="G297" t="s">
        <v>232</v>
      </c>
    </row>
    <row r="298" spans="1:7" x14ac:dyDescent="0.5">
      <c r="A298" t="s">
        <v>1472</v>
      </c>
      <c r="B298" s="7" t="s">
        <v>758</v>
      </c>
      <c r="C298" s="7" t="s">
        <v>1917</v>
      </c>
      <c r="D298" s="7" t="s">
        <v>1918</v>
      </c>
      <c r="E298">
        <v>8.4714407502131195</v>
      </c>
      <c r="F298">
        <v>18.2043238811309</v>
      </c>
      <c r="G298" t="s">
        <v>229</v>
      </c>
    </row>
    <row r="299" spans="1:7" x14ac:dyDescent="0.5">
      <c r="A299" t="s">
        <v>760</v>
      </c>
      <c r="B299" s="7" t="s">
        <v>758</v>
      </c>
      <c r="C299" s="7" t="s">
        <v>1917</v>
      </c>
      <c r="D299" s="7" t="s">
        <v>1918</v>
      </c>
      <c r="E299">
        <v>8.4714407502131195</v>
      </c>
      <c r="F299">
        <v>18.2043238811309</v>
      </c>
      <c r="G299" t="s">
        <v>276</v>
      </c>
    </row>
    <row r="300" spans="1:7" x14ac:dyDescent="0.5">
      <c r="A300" t="s">
        <v>761</v>
      </c>
      <c r="B300" s="7" t="s">
        <v>758</v>
      </c>
      <c r="C300" s="7" t="s">
        <v>1917</v>
      </c>
      <c r="D300" s="7" t="s">
        <v>1918</v>
      </c>
      <c r="E300">
        <v>8.4714407502131195</v>
      </c>
      <c r="F300">
        <v>18.2043238811309</v>
      </c>
      <c r="G300" t="s">
        <v>177</v>
      </c>
    </row>
    <row r="301" spans="1:7" x14ac:dyDescent="0.5">
      <c r="A301" t="s">
        <v>762</v>
      </c>
      <c r="B301" s="7" t="s">
        <v>758</v>
      </c>
      <c r="C301" s="7" t="s">
        <v>1917</v>
      </c>
      <c r="D301" s="7" t="s">
        <v>1918</v>
      </c>
      <c r="E301">
        <v>8.4714407502131195</v>
      </c>
      <c r="F301">
        <v>18.2043238811309</v>
      </c>
      <c r="G301" t="s">
        <v>325</v>
      </c>
    </row>
    <row r="302" spans="1:7" x14ac:dyDescent="0.5">
      <c r="A302" t="s">
        <v>763</v>
      </c>
      <c r="B302" s="7" t="s">
        <v>758</v>
      </c>
      <c r="C302" s="7" t="s">
        <v>1917</v>
      </c>
      <c r="D302" s="7" t="s">
        <v>1918</v>
      </c>
      <c r="E302">
        <v>8.4714407502131195</v>
      </c>
      <c r="F302">
        <v>18.2043238811309</v>
      </c>
      <c r="G302" t="s">
        <v>354</v>
      </c>
    </row>
    <row r="303" spans="1:7" x14ac:dyDescent="0.5">
      <c r="A303" t="s">
        <v>764</v>
      </c>
      <c r="B303" s="7" t="s">
        <v>758</v>
      </c>
      <c r="C303" s="7" t="s">
        <v>1917</v>
      </c>
      <c r="D303" s="7" t="s">
        <v>1918</v>
      </c>
      <c r="E303">
        <v>8.4714407502131195</v>
      </c>
      <c r="F303">
        <v>18.2043238811309</v>
      </c>
      <c r="G303" t="s">
        <v>241</v>
      </c>
    </row>
    <row r="304" spans="1:7" x14ac:dyDescent="0.5">
      <c r="A304" t="s">
        <v>765</v>
      </c>
      <c r="B304" s="7" t="s">
        <v>766</v>
      </c>
      <c r="C304" s="7" t="s">
        <v>1919</v>
      </c>
      <c r="D304" s="7" t="s">
        <v>1920</v>
      </c>
      <c r="E304">
        <v>2.5540259740259699</v>
      </c>
      <c r="F304">
        <v>5.4121787355373199</v>
      </c>
      <c r="G304" t="s">
        <v>767</v>
      </c>
    </row>
    <row r="305" spans="1:7" x14ac:dyDescent="0.5">
      <c r="A305" t="s">
        <v>768</v>
      </c>
      <c r="B305" s="7" t="s">
        <v>769</v>
      </c>
      <c r="C305" s="7" t="s">
        <v>1921</v>
      </c>
      <c r="D305" s="7" t="s">
        <v>1920</v>
      </c>
      <c r="E305">
        <v>8.11805555555555</v>
      </c>
      <c r="F305">
        <v>17.133873842257699</v>
      </c>
      <c r="G305" t="s">
        <v>114</v>
      </c>
    </row>
    <row r="306" spans="1:7" x14ac:dyDescent="0.5">
      <c r="A306" t="s">
        <v>770</v>
      </c>
      <c r="B306" s="7" t="s">
        <v>769</v>
      </c>
      <c r="C306" s="7" t="s">
        <v>1921</v>
      </c>
      <c r="D306" s="7" t="s">
        <v>1920</v>
      </c>
      <c r="E306">
        <v>8.11805555555555</v>
      </c>
      <c r="F306">
        <v>17.133873842257699</v>
      </c>
      <c r="G306" t="s">
        <v>141</v>
      </c>
    </row>
    <row r="307" spans="1:7" x14ac:dyDescent="0.5">
      <c r="A307" t="s">
        <v>771</v>
      </c>
      <c r="B307" s="7" t="s">
        <v>769</v>
      </c>
      <c r="C307" s="7" t="s">
        <v>1921</v>
      </c>
      <c r="D307" s="7" t="s">
        <v>1920</v>
      </c>
      <c r="E307">
        <v>8.11805555555555</v>
      </c>
      <c r="F307">
        <v>17.133873842257699</v>
      </c>
      <c r="G307" t="s">
        <v>322</v>
      </c>
    </row>
    <row r="308" spans="1:7" x14ac:dyDescent="0.5">
      <c r="A308" t="s">
        <v>772</v>
      </c>
      <c r="B308" s="7" t="s">
        <v>769</v>
      </c>
      <c r="C308" s="7" t="s">
        <v>1921</v>
      </c>
      <c r="D308" s="7" t="s">
        <v>1920</v>
      </c>
      <c r="E308">
        <v>8.11805555555555</v>
      </c>
      <c r="F308">
        <v>17.133873842257699</v>
      </c>
      <c r="G308" t="s">
        <v>174</v>
      </c>
    </row>
    <row r="309" spans="1:7" x14ac:dyDescent="0.5">
      <c r="A309" t="s">
        <v>773</v>
      </c>
      <c r="B309" s="7" t="s">
        <v>769</v>
      </c>
      <c r="C309" s="7" t="s">
        <v>1921</v>
      </c>
      <c r="D309" s="7" t="s">
        <v>1920</v>
      </c>
      <c r="E309">
        <v>8.11805555555555</v>
      </c>
      <c r="F309">
        <v>17.133873842257699</v>
      </c>
      <c r="G309" t="s">
        <v>232</v>
      </c>
    </row>
    <row r="310" spans="1:7" x14ac:dyDescent="0.5">
      <c r="A310" t="s">
        <v>1473</v>
      </c>
      <c r="B310" s="7" t="s">
        <v>769</v>
      </c>
      <c r="C310" s="7" t="s">
        <v>1921</v>
      </c>
      <c r="D310" s="7" t="s">
        <v>1920</v>
      </c>
      <c r="E310">
        <v>8.11805555555555</v>
      </c>
      <c r="F310">
        <v>17.133873842257699</v>
      </c>
      <c r="G310" t="s">
        <v>157</v>
      </c>
    </row>
    <row r="311" spans="1:7" x14ac:dyDescent="0.5">
      <c r="A311" t="s">
        <v>774</v>
      </c>
      <c r="B311" s="7" t="s">
        <v>769</v>
      </c>
      <c r="C311" s="7" t="s">
        <v>1921</v>
      </c>
      <c r="D311" s="7" t="s">
        <v>1920</v>
      </c>
      <c r="E311">
        <v>8.11805555555555</v>
      </c>
      <c r="F311">
        <v>17.133873842257699</v>
      </c>
      <c r="G311" t="s">
        <v>184</v>
      </c>
    </row>
    <row r="312" spans="1:7" x14ac:dyDescent="0.5">
      <c r="A312" t="s">
        <v>775</v>
      </c>
      <c r="B312" s="7" t="s">
        <v>769</v>
      </c>
      <c r="C312" s="7" t="s">
        <v>1921</v>
      </c>
      <c r="D312" s="7" t="s">
        <v>1920</v>
      </c>
      <c r="E312">
        <v>8.11805555555555</v>
      </c>
      <c r="F312">
        <v>17.133873842257699</v>
      </c>
      <c r="G312" t="s">
        <v>260</v>
      </c>
    </row>
    <row r="313" spans="1:7" x14ac:dyDescent="0.5">
      <c r="A313" t="s">
        <v>776</v>
      </c>
      <c r="B313" s="7" t="s">
        <v>777</v>
      </c>
      <c r="C313" s="7" t="s">
        <v>1922</v>
      </c>
      <c r="D313" s="7" t="s">
        <v>1923</v>
      </c>
      <c r="E313">
        <v>3.3767497439399099</v>
      </c>
      <c r="F313">
        <v>7.0566553051868199</v>
      </c>
      <c r="G313" t="s">
        <v>521</v>
      </c>
    </row>
    <row r="314" spans="1:7" x14ac:dyDescent="0.5">
      <c r="A314" t="s">
        <v>778</v>
      </c>
      <c r="B314" s="7" t="s">
        <v>779</v>
      </c>
      <c r="C314" s="7" t="s">
        <v>1924</v>
      </c>
      <c r="D314" s="7" t="s">
        <v>1923</v>
      </c>
      <c r="E314">
        <v>7.7929411764705803</v>
      </c>
      <c r="F314">
        <v>16.161552220124801</v>
      </c>
      <c r="G314" t="s">
        <v>241</v>
      </c>
    </row>
    <row r="315" spans="1:7" x14ac:dyDescent="0.5">
      <c r="A315" t="s">
        <v>780</v>
      </c>
      <c r="B315" s="7" t="s">
        <v>779</v>
      </c>
      <c r="C315" s="7" t="s">
        <v>1924</v>
      </c>
      <c r="D315" s="7" t="s">
        <v>1923</v>
      </c>
      <c r="E315">
        <v>7.7929411764705803</v>
      </c>
      <c r="F315">
        <v>16.161552220124801</v>
      </c>
      <c r="G315" t="s">
        <v>157</v>
      </c>
    </row>
    <row r="316" spans="1:7" x14ac:dyDescent="0.5">
      <c r="A316" t="s">
        <v>781</v>
      </c>
      <c r="B316" s="7" t="s">
        <v>779</v>
      </c>
      <c r="C316" s="7" t="s">
        <v>1924</v>
      </c>
      <c r="D316" s="7" t="s">
        <v>1923</v>
      </c>
      <c r="E316">
        <v>7.7929411764705803</v>
      </c>
      <c r="F316">
        <v>16.161552220124801</v>
      </c>
      <c r="G316" t="s">
        <v>336</v>
      </c>
    </row>
    <row r="317" spans="1:7" x14ac:dyDescent="0.5">
      <c r="A317" t="s">
        <v>782</v>
      </c>
      <c r="B317" s="7" t="s">
        <v>779</v>
      </c>
      <c r="C317" s="7" t="s">
        <v>1924</v>
      </c>
      <c r="D317" s="7" t="s">
        <v>1923</v>
      </c>
      <c r="E317">
        <v>7.7929411764705803</v>
      </c>
      <c r="F317">
        <v>16.161552220124801</v>
      </c>
      <c r="G317" t="s">
        <v>333</v>
      </c>
    </row>
    <row r="318" spans="1:7" x14ac:dyDescent="0.5">
      <c r="A318" t="s">
        <v>783</v>
      </c>
      <c r="B318" s="7" t="s">
        <v>779</v>
      </c>
      <c r="C318" s="7" t="s">
        <v>1924</v>
      </c>
      <c r="D318" s="7" t="s">
        <v>1923</v>
      </c>
      <c r="E318">
        <v>7.7929411764705803</v>
      </c>
      <c r="F318">
        <v>16.161552220124801</v>
      </c>
      <c r="G318" t="s">
        <v>238</v>
      </c>
    </row>
    <row r="319" spans="1:7" x14ac:dyDescent="0.5">
      <c r="A319" t="s">
        <v>784</v>
      </c>
      <c r="B319" s="7" t="s">
        <v>779</v>
      </c>
      <c r="C319" s="7" t="s">
        <v>1924</v>
      </c>
      <c r="D319" s="7" t="s">
        <v>1923</v>
      </c>
      <c r="E319">
        <v>7.7929411764705803</v>
      </c>
      <c r="F319">
        <v>16.161552220124801</v>
      </c>
      <c r="G319" t="s">
        <v>336</v>
      </c>
    </row>
    <row r="320" spans="1:7" x14ac:dyDescent="0.5">
      <c r="A320" t="s">
        <v>785</v>
      </c>
      <c r="B320" s="7" t="s">
        <v>779</v>
      </c>
      <c r="C320" s="7" t="s">
        <v>1924</v>
      </c>
      <c r="D320" s="7" t="s">
        <v>1923</v>
      </c>
      <c r="E320">
        <v>7.7929411764705803</v>
      </c>
      <c r="F320">
        <v>16.161552220124801</v>
      </c>
      <c r="G320" t="s">
        <v>229</v>
      </c>
    </row>
    <row r="321" spans="1:7" x14ac:dyDescent="0.5">
      <c r="A321" t="s">
        <v>786</v>
      </c>
      <c r="B321" s="7" t="s">
        <v>787</v>
      </c>
      <c r="C321" s="7" t="s">
        <v>1925</v>
      </c>
      <c r="D321" s="7" t="s">
        <v>1926</v>
      </c>
      <c r="E321">
        <v>1.60821946484984</v>
      </c>
      <c r="F321">
        <v>3.32562788150274</v>
      </c>
      <c r="G321" t="s">
        <v>788</v>
      </c>
    </row>
    <row r="322" spans="1:7" x14ac:dyDescent="0.5">
      <c r="A322" t="s">
        <v>789</v>
      </c>
      <c r="B322" s="7" t="s">
        <v>790</v>
      </c>
      <c r="C322" s="7" t="s">
        <v>1927</v>
      </c>
      <c r="D322" s="7" t="s">
        <v>1928</v>
      </c>
      <c r="E322">
        <v>7.4928355957767696</v>
      </c>
      <c r="F322">
        <v>15.2751288392875</v>
      </c>
      <c r="G322" t="s">
        <v>223</v>
      </c>
    </row>
    <row r="323" spans="1:7" x14ac:dyDescent="0.5">
      <c r="A323" t="s">
        <v>791</v>
      </c>
      <c r="B323" s="7" t="s">
        <v>790</v>
      </c>
      <c r="C323" s="7" t="s">
        <v>1927</v>
      </c>
      <c r="D323" s="7" t="s">
        <v>1928</v>
      </c>
      <c r="E323">
        <v>7.4928355957767696</v>
      </c>
      <c r="F323">
        <v>15.2751288392875</v>
      </c>
      <c r="G323" t="s">
        <v>244</v>
      </c>
    </row>
    <row r="324" spans="1:7" x14ac:dyDescent="0.5">
      <c r="A324" t="s">
        <v>792</v>
      </c>
      <c r="B324" s="7" t="s">
        <v>790</v>
      </c>
      <c r="C324" s="7" t="s">
        <v>1927</v>
      </c>
      <c r="D324" s="7" t="s">
        <v>1928</v>
      </c>
      <c r="E324">
        <v>7.4928355957767696</v>
      </c>
      <c r="F324">
        <v>15.2751288392875</v>
      </c>
      <c r="G324" t="s">
        <v>314</v>
      </c>
    </row>
    <row r="325" spans="1:7" x14ac:dyDescent="0.5">
      <c r="A325" t="s">
        <v>793</v>
      </c>
      <c r="B325" s="7" t="s">
        <v>790</v>
      </c>
      <c r="C325" s="7" t="s">
        <v>1927</v>
      </c>
      <c r="D325" s="7" t="s">
        <v>1928</v>
      </c>
      <c r="E325">
        <v>7.4928355957767696</v>
      </c>
      <c r="F325">
        <v>15.2751288392875</v>
      </c>
      <c r="G325" t="s">
        <v>204</v>
      </c>
    </row>
    <row r="326" spans="1:7" x14ac:dyDescent="0.5">
      <c r="A326" t="s">
        <v>794</v>
      </c>
      <c r="B326" s="7" t="s">
        <v>790</v>
      </c>
      <c r="C326" s="7" t="s">
        <v>1927</v>
      </c>
      <c r="D326" s="7" t="s">
        <v>1928</v>
      </c>
      <c r="E326">
        <v>7.4928355957767696</v>
      </c>
      <c r="F326">
        <v>15.2751288392875</v>
      </c>
      <c r="G326" t="s">
        <v>244</v>
      </c>
    </row>
    <row r="327" spans="1:7" x14ac:dyDescent="0.5">
      <c r="A327" t="s">
        <v>795</v>
      </c>
      <c r="B327" s="7" t="s">
        <v>790</v>
      </c>
      <c r="C327" s="7" t="s">
        <v>1927</v>
      </c>
      <c r="D327" s="7" t="s">
        <v>1928</v>
      </c>
      <c r="E327">
        <v>7.4928355957767696</v>
      </c>
      <c r="F327">
        <v>15.2751288392875</v>
      </c>
      <c r="G327" t="s">
        <v>241</v>
      </c>
    </row>
    <row r="328" spans="1:7" x14ac:dyDescent="0.5">
      <c r="A328" t="s">
        <v>796</v>
      </c>
      <c r="B328" s="7" t="s">
        <v>797</v>
      </c>
      <c r="C328" s="7" t="s">
        <v>1929</v>
      </c>
      <c r="D328" s="7" t="s">
        <v>1930</v>
      </c>
      <c r="E328">
        <v>3.2097062165232901</v>
      </c>
      <c r="F328">
        <v>6.4496899838100203</v>
      </c>
      <c r="G328" t="s">
        <v>798</v>
      </c>
    </row>
    <row r="329" spans="1:7" x14ac:dyDescent="0.5">
      <c r="A329" t="s">
        <v>799</v>
      </c>
      <c r="B329" s="7" t="s">
        <v>800</v>
      </c>
      <c r="C329" s="7" t="s">
        <v>1931</v>
      </c>
      <c r="D329" s="7" t="s">
        <v>1930</v>
      </c>
      <c r="E329">
        <v>7.2149600580973097</v>
      </c>
      <c r="F329">
        <v>14.464280775362701</v>
      </c>
      <c r="G329" t="s">
        <v>333</v>
      </c>
    </row>
    <row r="330" spans="1:7" x14ac:dyDescent="0.5">
      <c r="A330" t="s">
        <v>801</v>
      </c>
      <c r="B330" s="7" t="s">
        <v>800</v>
      </c>
      <c r="C330" s="7" t="s">
        <v>1931</v>
      </c>
      <c r="D330" s="7" t="s">
        <v>1930</v>
      </c>
      <c r="E330">
        <v>7.2149600580973097</v>
      </c>
      <c r="F330">
        <v>14.464280775362701</v>
      </c>
      <c r="G330" t="s">
        <v>322</v>
      </c>
    </row>
    <row r="331" spans="1:7" x14ac:dyDescent="0.5">
      <c r="A331" t="s">
        <v>802</v>
      </c>
      <c r="B331" s="7" t="s">
        <v>800</v>
      </c>
      <c r="C331" s="7" t="s">
        <v>1931</v>
      </c>
      <c r="D331" s="7" t="s">
        <v>1930</v>
      </c>
      <c r="E331">
        <v>7.2149600580973097</v>
      </c>
      <c r="F331">
        <v>14.464280775362701</v>
      </c>
      <c r="G331" t="s">
        <v>204</v>
      </c>
    </row>
    <row r="332" spans="1:7" x14ac:dyDescent="0.5">
      <c r="A332" t="s">
        <v>803</v>
      </c>
      <c r="B332" s="7" t="s">
        <v>800</v>
      </c>
      <c r="C332" s="7" t="s">
        <v>1931</v>
      </c>
      <c r="D332" s="7" t="s">
        <v>1930</v>
      </c>
      <c r="E332">
        <v>7.2149600580973097</v>
      </c>
      <c r="F332">
        <v>14.464280775362701</v>
      </c>
      <c r="G332" t="s">
        <v>35</v>
      </c>
    </row>
    <row r="333" spans="1:7" x14ac:dyDescent="0.5">
      <c r="A333" t="s">
        <v>804</v>
      </c>
      <c r="B333" s="7" t="s">
        <v>800</v>
      </c>
      <c r="C333" s="7" t="s">
        <v>1931</v>
      </c>
      <c r="D333" s="7" t="s">
        <v>1930</v>
      </c>
      <c r="E333">
        <v>7.2149600580973097</v>
      </c>
      <c r="F333">
        <v>14.464280775362701</v>
      </c>
      <c r="G333" t="s">
        <v>213</v>
      </c>
    </row>
    <row r="334" spans="1:7" x14ac:dyDescent="0.5">
      <c r="A334" t="s">
        <v>805</v>
      </c>
      <c r="B334" s="7" t="s">
        <v>800</v>
      </c>
      <c r="C334" s="7" t="s">
        <v>1931</v>
      </c>
      <c r="D334" s="7" t="s">
        <v>1930</v>
      </c>
      <c r="E334">
        <v>7.2149600580973097</v>
      </c>
      <c r="F334">
        <v>14.464280775362701</v>
      </c>
      <c r="G334" t="s">
        <v>190</v>
      </c>
    </row>
    <row r="335" spans="1:7" x14ac:dyDescent="0.5">
      <c r="A335" t="s">
        <v>806</v>
      </c>
      <c r="B335" s="7" t="s">
        <v>800</v>
      </c>
      <c r="C335" s="7" t="s">
        <v>1931</v>
      </c>
      <c r="D335" s="7" t="s">
        <v>1930</v>
      </c>
      <c r="E335">
        <v>7.2149600580973097</v>
      </c>
      <c r="F335">
        <v>14.464280775362701</v>
      </c>
      <c r="G335" t="s">
        <v>241</v>
      </c>
    </row>
    <row r="336" spans="1:7" x14ac:dyDescent="0.5">
      <c r="A336" t="s">
        <v>807</v>
      </c>
      <c r="B336" s="7" t="s">
        <v>800</v>
      </c>
      <c r="C336" s="7" t="s">
        <v>1931</v>
      </c>
      <c r="D336" s="7" t="s">
        <v>1930</v>
      </c>
      <c r="E336">
        <v>7.2149600580973097</v>
      </c>
      <c r="F336">
        <v>14.464280775362701</v>
      </c>
      <c r="G336" t="s">
        <v>342</v>
      </c>
    </row>
    <row r="337" spans="1:7" x14ac:dyDescent="0.5">
      <c r="A337" t="s">
        <v>808</v>
      </c>
      <c r="B337" s="7" t="s">
        <v>800</v>
      </c>
      <c r="C337" s="7" t="s">
        <v>1931</v>
      </c>
      <c r="D337" s="7" t="s">
        <v>1930</v>
      </c>
      <c r="E337">
        <v>7.2149600580973097</v>
      </c>
      <c r="F337">
        <v>14.464280775362701</v>
      </c>
      <c r="G337" t="s">
        <v>229</v>
      </c>
    </row>
    <row r="338" spans="1:7" x14ac:dyDescent="0.5">
      <c r="A338" t="s">
        <v>809</v>
      </c>
      <c r="B338" s="7" t="s">
        <v>810</v>
      </c>
      <c r="C338" s="7" t="s">
        <v>1932</v>
      </c>
      <c r="D338" s="7" t="s">
        <v>1933</v>
      </c>
      <c r="E338">
        <v>6.9569327731092399</v>
      </c>
      <c r="F338">
        <v>13.7202388634048</v>
      </c>
      <c r="G338" t="s">
        <v>157</v>
      </c>
    </row>
    <row r="339" spans="1:7" x14ac:dyDescent="0.5">
      <c r="A339" t="s">
        <v>811</v>
      </c>
      <c r="B339" s="7" t="s">
        <v>810</v>
      </c>
      <c r="C339" s="7" t="s">
        <v>1932</v>
      </c>
      <c r="D339" s="7" t="s">
        <v>1933</v>
      </c>
      <c r="E339">
        <v>6.9569327731092399</v>
      </c>
      <c r="F339">
        <v>13.7202388634048</v>
      </c>
      <c r="G339" t="s">
        <v>241</v>
      </c>
    </row>
    <row r="340" spans="1:7" x14ac:dyDescent="0.5">
      <c r="A340" t="s">
        <v>1474</v>
      </c>
      <c r="B340" s="7" t="s">
        <v>810</v>
      </c>
      <c r="C340" s="7" t="s">
        <v>1932</v>
      </c>
      <c r="D340" s="7" t="s">
        <v>1933</v>
      </c>
      <c r="E340">
        <v>6.9569327731092399</v>
      </c>
      <c r="F340">
        <v>13.7202388634048</v>
      </c>
      <c r="G340" t="s">
        <v>135</v>
      </c>
    </row>
    <row r="341" spans="1:7" x14ac:dyDescent="0.5">
      <c r="A341" t="s">
        <v>812</v>
      </c>
      <c r="B341" s="7" t="s">
        <v>813</v>
      </c>
      <c r="C341" s="7" t="s">
        <v>1934</v>
      </c>
      <c r="D341" s="7" t="s">
        <v>1935</v>
      </c>
      <c r="E341">
        <v>6.71670047329276</v>
      </c>
      <c r="F341">
        <v>13.035509454318801</v>
      </c>
      <c r="G341" t="s">
        <v>8</v>
      </c>
    </row>
    <row r="342" spans="1:7" x14ac:dyDescent="0.5">
      <c r="A342" t="s">
        <v>814</v>
      </c>
      <c r="B342" s="7" t="s">
        <v>813</v>
      </c>
      <c r="C342" s="7" t="s">
        <v>1934</v>
      </c>
      <c r="D342" s="7" t="s">
        <v>1935</v>
      </c>
      <c r="E342">
        <v>6.71670047329276</v>
      </c>
      <c r="F342">
        <v>13.035509454318801</v>
      </c>
      <c r="G342" t="s">
        <v>223</v>
      </c>
    </row>
    <row r="343" spans="1:7" x14ac:dyDescent="0.5">
      <c r="A343" t="s">
        <v>815</v>
      </c>
      <c r="B343" s="7" t="s">
        <v>813</v>
      </c>
      <c r="C343" s="7" t="s">
        <v>1934</v>
      </c>
      <c r="D343" s="7" t="s">
        <v>1935</v>
      </c>
      <c r="E343">
        <v>6.71670047329276</v>
      </c>
      <c r="F343">
        <v>13.035509454318801</v>
      </c>
      <c r="G343" t="s">
        <v>333</v>
      </c>
    </row>
    <row r="344" spans="1:7" x14ac:dyDescent="0.5">
      <c r="A344" t="s">
        <v>816</v>
      </c>
      <c r="B344" s="7" t="s">
        <v>813</v>
      </c>
      <c r="C344" s="7" t="s">
        <v>1934</v>
      </c>
      <c r="D344" s="7" t="s">
        <v>1935</v>
      </c>
      <c r="E344">
        <v>6.71670047329276</v>
      </c>
      <c r="F344">
        <v>13.035509454318801</v>
      </c>
      <c r="G344" t="s">
        <v>244</v>
      </c>
    </row>
    <row r="345" spans="1:7" x14ac:dyDescent="0.5">
      <c r="A345" t="s">
        <v>817</v>
      </c>
      <c r="B345" s="7" t="s">
        <v>813</v>
      </c>
      <c r="C345" s="7" t="s">
        <v>1934</v>
      </c>
      <c r="D345" s="7" t="s">
        <v>1935</v>
      </c>
      <c r="E345">
        <v>6.71670047329276</v>
      </c>
      <c r="F345">
        <v>13.035509454318801</v>
      </c>
      <c r="G345" t="s">
        <v>157</v>
      </c>
    </row>
    <row r="346" spans="1:7" x14ac:dyDescent="0.5">
      <c r="A346" t="s">
        <v>818</v>
      </c>
      <c r="B346" s="7" t="s">
        <v>813</v>
      </c>
      <c r="C346" s="7" t="s">
        <v>1934</v>
      </c>
      <c r="D346" s="7" t="s">
        <v>1935</v>
      </c>
      <c r="E346">
        <v>6.71670047329276</v>
      </c>
      <c r="F346">
        <v>13.035509454318801</v>
      </c>
      <c r="G346" t="s">
        <v>244</v>
      </c>
    </row>
    <row r="347" spans="1:7" x14ac:dyDescent="0.5">
      <c r="A347" t="s">
        <v>819</v>
      </c>
      <c r="B347" s="7" t="s">
        <v>813</v>
      </c>
      <c r="C347" s="7" t="s">
        <v>1934</v>
      </c>
      <c r="D347" s="7" t="s">
        <v>1935</v>
      </c>
      <c r="E347">
        <v>6.71670047329276</v>
      </c>
      <c r="F347">
        <v>13.035509454318801</v>
      </c>
      <c r="G347" t="s">
        <v>260</v>
      </c>
    </row>
    <row r="348" spans="1:7" x14ac:dyDescent="0.5">
      <c r="A348" t="s">
        <v>820</v>
      </c>
      <c r="B348" s="7" t="s">
        <v>813</v>
      </c>
      <c r="C348" s="7" t="s">
        <v>1934</v>
      </c>
      <c r="D348" s="7" t="s">
        <v>1935</v>
      </c>
      <c r="E348">
        <v>6.71670047329276</v>
      </c>
      <c r="F348">
        <v>13.035509454318801</v>
      </c>
      <c r="G348" t="s">
        <v>289</v>
      </c>
    </row>
    <row r="349" spans="1:7" x14ac:dyDescent="0.5">
      <c r="A349" t="s">
        <v>821</v>
      </c>
      <c r="B349" s="7" t="s">
        <v>822</v>
      </c>
      <c r="C349" s="7" t="s">
        <v>1936</v>
      </c>
      <c r="D349" s="7" t="s">
        <v>1935</v>
      </c>
      <c r="E349">
        <v>6.4924836601307101</v>
      </c>
      <c r="F349">
        <v>12.4036534637474</v>
      </c>
      <c r="G349" t="s">
        <v>333</v>
      </c>
    </row>
    <row r="350" spans="1:7" x14ac:dyDescent="0.5">
      <c r="A350" t="s">
        <v>823</v>
      </c>
      <c r="B350" s="7" t="s">
        <v>822</v>
      </c>
      <c r="C350" s="7" t="s">
        <v>1936</v>
      </c>
      <c r="D350" s="7" t="s">
        <v>1935</v>
      </c>
      <c r="E350">
        <v>6.4924836601307101</v>
      </c>
      <c r="F350">
        <v>12.4036534637474</v>
      </c>
      <c r="G350" t="s">
        <v>114</v>
      </c>
    </row>
    <row r="351" spans="1:7" x14ac:dyDescent="0.5">
      <c r="A351" t="s">
        <v>824</v>
      </c>
      <c r="B351" s="7" t="s">
        <v>822</v>
      </c>
      <c r="C351" s="7" t="s">
        <v>1936</v>
      </c>
      <c r="D351" s="7" t="s">
        <v>1935</v>
      </c>
      <c r="E351">
        <v>6.4924836601307101</v>
      </c>
      <c r="F351">
        <v>12.4036534637474</v>
      </c>
      <c r="G351" t="s">
        <v>333</v>
      </c>
    </row>
    <row r="352" spans="1:7" x14ac:dyDescent="0.5">
      <c r="A352" t="s">
        <v>825</v>
      </c>
      <c r="B352" s="7" t="s">
        <v>822</v>
      </c>
      <c r="C352" s="7" t="s">
        <v>1936</v>
      </c>
      <c r="D352" s="7" t="s">
        <v>1935</v>
      </c>
      <c r="E352">
        <v>6.4924836601307101</v>
      </c>
      <c r="F352">
        <v>12.4036534637474</v>
      </c>
      <c r="G352" t="s">
        <v>114</v>
      </c>
    </row>
    <row r="353" spans="1:7" x14ac:dyDescent="0.5">
      <c r="A353" t="s">
        <v>826</v>
      </c>
      <c r="B353" s="7" t="s">
        <v>822</v>
      </c>
      <c r="C353" s="7" t="s">
        <v>1936</v>
      </c>
      <c r="D353" s="7" t="s">
        <v>1935</v>
      </c>
      <c r="E353">
        <v>6.4924836601307101</v>
      </c>
      <c r="F353">
        <v>12.4036534637474</v>
      </c>
      <c r="G353" t="s">
        <v>135</v>
      </c>
    </row>
    <row r="354" spans="1:7" x14ac:dyDescent="0.5">
      <c r="A354" t="s">
        <v>1475</v>
      </c>
      <c r="B354" s="7" t="s">
        <v>822</v>
      </c>
      <c r="C354" s="7" t="s">
        <v>1936</v>
      </c>
      <c r="D354" s="7" t="s">
        <v>1935</v>
      </c>
      <c r="E354">
        <v>6.4924836601307101</v>
      </c>
      <c r="F354">
        <v>12.4036534637474</v>
      </c>
      <c r="G354" t="s">
        <v>157</v>
      </c>
    </row>
    <row r="355" spans="1:7" x14ac:dyDescent="0.5">
      <c r="A355" t="s">
        <v>827</v>
      </c>
      <c r="B355" s="7" t="s">
        <v>822</v>
      </c>
      <c r="C355" s="7" t="s">
        <v>1936</v>
      </c>
      <c r="D355" s="7" t="s">
        <v>1935</v>
      </c>
      <c r="E355">
        <v>6.4924836601307101</v>
      </c>
      <c r="F355">
        <v>12.4036534637474</v>
      </c>
      <c r="G355" t="s">
        <v>171</v>
      </c>
    </row>
    <row r="356" spans="1:7" x14ac:dyDescent="0.5">
      <c r="A356" t="s">
        <v>1476</v>
      </c>
      <c r="B356" s="7" t="s">
        <v>822</v>
      </c>
      <c r="C356" s="7" t="s">
        <v>1936</v>
      </c>
      <c r="D356" s="7" t="s">
        <v>1935</v>
      </c>
      <c r="E356">
        <v>6.4924836601307101</v>
      </c>
      <c r="F356">
        <v>12.4036534637474</v>
      </c>
      <c r="G356" t="s">
        <v>100</v>
      </c>
    </row>
    <row r="357" spans="1:7" x14ac:dyDescent="0.5">
      <c r="A357" t="s">
        <v>828</v>
      </c>
      <c r="B357" s="7" t="s">
        <v>829</v>
      </c>
      <c r="C357" s="7" t="s">
        <v>1937</v>
      </c>
      <c r="D357" s="7" t="s">
        <v>1935</v>
      </c>
      <c r="E357">
        <v>2.29260700389105</v>
      </c>
      <c r="F357">
        <v>4.3413249339188198</v>
      </c>
      <c r="G357" t="s">
        <v>830</v>
      </c>
    </row>
    <row r="358" spans="1:7" x14ac:dyDescent="0.5">
      <c r="A358" t="s">
        <v>831</v>
      </c>
      <c r="B358" s="7" t="s">
        <v>832</v>
      </c>
      <c r="C358" s="7" t="s">
        <v>1938</v>
      </c>
      <c r="D358" s="7" t="s">
        <v>1935</v>
      </c>
      <c r="E358">
        <v>6.2827324478178301</v>
      </c>
      <c r="F358">
        <v>11.819109465002001</v>
      </c>
      <c r="G358" t="s">
        <v>336</v>
      </c>
    </row>
    <row r="359" spans="1:7" x14ac:dyDescent="0.5">
      <c r="A359" t="s">
        <v>1477</v>
      </c>
      <c r="B359" s="7" t="s">
        <v>832</v>
      </c>
      <c r="C359" s="7" t="s">
        <v>1938</v>
      </c>
      <c r="D359" s="7" t="s">
        <v>1935</v>
      </c>
      <c r="E359">
        <v>6.2827324478178301</v>
      </c>
      <c r="F359">
        <v>11.819109465002001</v>
      </c>
      <c r="G359" t="s">
        <v>157</v>
      </c>
    </row>
    <row r="360" spans="1:7" x14ac:dyDescent="0.5">
      <c r="A360" t="s">
        <v>1478</v>
      </c>
      <c r="B360" s="7" t="s">
        <v>832</v>
      </c>
      <c r="C360" s="7" t="s">
        <v>1938</v>
      </c>
      <c r="D360" s="7" t="s">
        <v>1935</v>
      </c>
      <c r="E360">
        <v>6.2827324478178301</v>
      </c>
      <c r="F360">
        <v>11.819109465002001</v>
      </c>
      <c r="G360" t="s">
        <v>244</v>
      </c>
    </row>
    <row r="361" spans="1:7" x14ac:dyDescent="0.5">
      <c r="A361" t="s">
        <v>833</v>
      </c>
      <c r="B361" s="7" t="s">
        <v>832</v>
      </c>
      <c r="C361" s="7" t="s">
        <v>1938</v>
      </c>
      <c r="D361" s="7" t="s">
        <v>1935</v>
      </c>
      <c r="E361">
        <v>6.2827324478178301</v>
      </c>
      <c r="F361">
        <v>11.819109465002001</v>
      </c>
      <c r="G361" t="s">
        <v>241</v>
      </c>
    </row>
    <row r="362" spans="1:7" x14ac:dyDescent="0.5">
      <c r="A362" t="s">
        <v>834</v>
      </c>
      <c r="B362" s="7" t="s">
        <v>832</v>
      </c>
      <c r="C362" s="7" t="s">
        <v>1938</v>
      </c>
      <c r="D362" s="7" t="s">
        <v>1935</v>
      </c>
      <c r="E362">
        <v>6.2827324478178301</v>
      </c>
      <c r="F362">
        <v>11.819109465002001</v>
      </c>
      <c r="G362" t="s">
        <v>325</v>
      </c>
    </row>
    <row r="363" spans="1:7" x14ac:dyDescent="0.5">
      <c r="A363" t="s">
        <v>835</v>
      </c>
      <c r="B363" s="7" t="s">
        <v>832</v>
      </c>
      <c r="C363" s="7" t="s">
        <v>1938</v>
      </c>
      <c r="D363" s="7" t="s">
        <v>1935</v>
      </c>
      <c r="E363">
        <v>6.2827324478178301</v>
      </c>
      <c r="F363">
        <v>11.819109465002001</v>
      </c>
      <c r="G363" t="s">
        <v>333</v>
      </c>
    </row>
    <row r="364" spans="1:7" x14ac:dyDescent="0.5">
      <c r="A364" t="s">
        <v>836</v>
      </c>
      <c r="B364" s="7" t="s">
        <v>832</v>
      </c>
      <c r="C364" s="7" t="s">
        <v>1938</v>
      </c>
      <c r="D364" s="7" t="s">
        <v>1935</v>
      </c>
      <c r="E364">
        <v>6.2827324478178301</v>
      </c>
      <c r="F364">
        <v>11.819109465002001</v>
      </c>
      <c r="G364" t="s">
        <v>244</v>
      </c>
    </row>
    <row r="365" spans="1:7" x14ac:dyDescent="0.5">
      <c r="A365" t="s">
        <v>837</v>
      </c>
      <c r="B365" s="7" t="s">
        <v>832</v>
      </c>
      <c r="C365" s="7" t="s">
        <v>1938</v>
      </c>
      <c r="D365" s="7" t="s">
        <v>1935</v>
      </c>
      <c r="E365">
        <v>6.2827324478178301</v>
      </c>
      <c r="F365">
        <v>11.819109465002001</v>
      </c>
      <c r="G365" t="s">
        <v>216</v>
      </c>
    </row>
    <row r="366" spans="1:7" x14ac:dyDescent="0.5">
      <c r="A366" t="s">
        <v>838</v>
      </c>
      <c r="B366" s="7" t="s">
        <v>832</v>
      </c>
      <c r="C366" s="7" t="s">
        <v>1938</v>
      </c>
      <c r="D366" s="7" t="s">
        <v>1935</v>
      </c>
      <c r="E366">
        <v>6.2827324478178301</v>
      </c>
      <c r="F366">
        <v>11.819109465002001</v>
      </c>
      <c r="G366" t="s">
        <v>336</v>
      </c>
    </row>
    <row r="367" spans="1:7" x14ac:dyDescent="0.5">
      <c r="A367" t="s">
        <v>839</v>
      </c>
      <c r="B367" s="7" t="s">
        <v>832</v>
      </c>
      <c r="C367" s="7" t="s">
        <v>1938</v>
      </c>
      <c r="D367" s="7" t="s">
        <v>1935</v>
      </c>
      <c r="E367">
        <v>6.2827324478178301</v>
      </c>
      <c r="F367">
        <v>11.819109465002001</v>
      </c>
      <c r="G367" t="s">
        <v>354</v>
      </c>
    </row>
    <row r="368" spans="1:7" x14ac:dyDescent="0.5">
      <c r="A368" t="s">
        <v>840</v>
      </c>
      <c r="B368" s="7" t="s">
        <v>832</v>
      </c>
      <c r="C368" s="7" t="s">
        <v>1938</v>
      </c>
      <c r="D368" s="7" t="s">
        <v>1935</v>
      </c>
      <c r="E368">
        <v>6.2827324478178301</v>
      </c>
      <c r="F368">
        <v>11.819109465002001</v>
      </c>
      <c r="G368" t="s">
        <v>8</v>
      </c>
    </row>
    <row r="369" spans="1:7" x14ac:dyDescent="0.5">
      <c r="A369" t="s">
        <v>841</v>
      </c>
      <c r="B369" s="7" t="s">
        <v>832</v>
      </c>
      <c r="C369" s="7" t="s">
        <v>1938</v>
      </c>
      <c r="D369" s="7" t="s">
        <v>1935</v>
      </c>
      <c r="E369">
        <v>6.2827324478178301</v>
      </c>
      <c r="F369">
        <v>11.819109465002001</v>
      </c>
      <c r="G369" t="s">
        <v>213</v>
      </c>
    </row>
    <row r="370" spans="1:7" x14ac:dyDescent="0.5">
      <c r="A370" t="s">
        <v>842</v>
      </c>
      <c r="B370" s="7" t="s">
        <v>832</v>
      </c>
      <c r="C370" s="7" t="s">
        <v>1938</v>
      </c>
      <c r="D370" s="7" t="s">
        <v>1935</v>
      </c>
      <c r="E370">
        <v>6.2827324478178301</v>
      </c>
      <c r="F370">
        <v>11.819109465002001</v>
      </c>
      <c r="G370" t="s">
        <v>229</v>
      </c>
    </row>
    <row r="371" spans="1:7" x14ac:dyDescent="0.5">
      <c r="A371" t="s">
        <v>1479</v>
      </c>
      <c r="B371" s="7" t="s">
        <v>843</v>
      </c>
      <c r="C371" s="7" t="s">
        <v>1939</v>
      </c>
      <c r="D371" s="7" t="s">
        <v>1935</v>
      </c>
      <c r="E371">
        <v>2.9426040348395701</v>
      </c>
      <c r="F371">
        <v>5.51433884338533</v>
      </c>
      <c r="G371" t="s">
        <v>416</v>
      </c>
    </row>
    <row r="372" spans="1:7" x14ac:dyDescent="0.5">
      <c r="A372" t="s">
        <v>844</v>
      </c>
      <c r="B372" s="7" t="s">
        <v>843</v>
      </c>
      <c r="C372" s="7" t="s">
        <v>1939</v>
      </c>
      <c r="D372" s="7" t="s">
        <v>1935</v>
      </c>
      <c r="E372">
        <v>2.9426040348395701</v>
      </c>
      <c r="F372">
        <v>5.51433884338533</v>
      </c>
      <c r="G372" t="s">
        <v>572</v>
      </c>
    </row>
    <row r="373" spans="1:7" x14ac:dyDescent="0.5">
      <c r="A373" t="s">
        <v>845</v>
      </c>
      <c r="B373" s="7" t="s">
        <v>846</v>
      </c>
      <c r="C373" s="7" t="s">
        <v>1940</v>
      </c>
      <c r="D373" s="7" t="s">
        <v>1935</v>
      </c>
      <c r="E373">
        <v>2.9204965272646599</v>
      </c>
      <c r="F373">
        <v>5.4389580056644</v>
      </c>
      <c r="G373" t="s">
        <v>847</v>
      </c>
    </row>
    <row r="374" spans="1:7" x14ac:dyDescent="0.5">
      <c r="A374" t="s">
        <v>848</v>
      </c>
      <c r="B374" s="7" t="s">
        <v>849</v>
      </c>
      <c r="C374" s="7" t="s">
        <v>1941</v>
      </c>
      <c r="D374" s="7" t="s">
        <v>1935</v>
      </c>
      <c r="E374">
        <v>6.0860906862745097</v>
      </c>
      <c r="F374">
        <v>11.2770509760098</v>
      </c>
      <c r="G374" t="s">
        <v>333</v>
      </c>
    </row>
    <row r="375" spans="1:7" x14ac:dyDescent="0.5">
      <c r="A375" t="s">
        <v>850</v>
      </c>
      <c r="B375" s="7" t="s">
        <v>849</v>
      </c>
      <c r="C375" s="7" t="s">
        <v>1941</v>
      </c>
      <c r="D375" s="7" t="s">
        <v>1935</v>
      </c>
      <c r="E375">
        <v>6.0860906862745097</v>
      </c>
      <c r="F375">
        <v>11.2770509760098</v>
      </c>
      <c r="G375" t="s">
        <v>229</v>
      </c>
    </row>
    <row r="376" spans="1:7" x14ac:dyDescent="0.5">
      <c r="A376" t="s">
        <v>851</v>
      </c>
      <c r="B376" s="7" t="s">
        <v>849</v>
      </c>
      <c r="C376" s="7" t="s">
        <v>1941</v>
      </c>
      <c r="D376" s="7" t="s">
        <v>1935</v>
      </c>
      <c r="E376">
        <v>6.0860906862745097</v>
      </c>
      <c r="F376">
        <v>11.2770509760098</v>
      </c>
      <c r="G376" t="s">
        <v>336</v>
      </c>
    </row>
    <row r="377" spans="1:7" x14ac:dyDescent="0.5">
      <c r="A377" t="s">
        <v>852</v>
      </c>
      <c r="B377" s="7" t="s">
        <v>849</v>
      </c>
      <c r="C377" s="7" t="s">
        <v>1941</v>
      </c>
      <c r="D377" s="7" t="s">
        <v>1935</v>
      </c>
      <c r="E377">
        <v>6.0860906862745097</v>
      </c>
      <c r="F377">
        <v>11.2770509760098</v>
      </c>
      <c r="G377" t="s">
        <v>157</v>
      </c>
    </row>
    <row r="378" spans="1:7" x14ac:dyDescent="0.5">
      <c r="A378" t="s">
        <v>853</v>
      </c>
      <c r="B378" s="7" t="s">
        <v>849</v>
      </c>
      <c r="C378" s="7" t="s">
        <v>1941</v>
      </c>
      <c r="D378" s="7" t="s">
        <v>1935</v>
      </c>
      <c r="E378">
        <v>6.0860906862745097</v>
      </c>
      <c r="F378">
        <v>11.2770509760098</v>
      </c>
      <c r="G378" t="s">
        <v>223</v>
      </c>
    </row>
    <row r="379" spans="1:7" x14ac:dyDescent="0.5">
      <c r="A379" t="s">
        <v>854</v>
      </c>
      <c r="B379" s="7" t="s">
        <v>849</v>
      </c>
      <c r="C379" s="7" t="s">
        <v>1941</v>
      </c>
      <c r="D379" s="7" t="s">
        <v>1935</v>
      </c>
      <c r="E379">
        <v>6.0860906862745097</v>
      </c>
      <c r="F379">
        <v>11.2770509760098</v>
      </c>
      <c r="G379" t="s">
        <v>336</v>
      </c>
    </row>
    <row r="380" spans="1:7" x14ac:dyDescent="0.5">
      <c r="A380" t="s">
        <v>855</v>
      </c>
      <c r="B380" s="7" t="s">
        <v>849</v>
      </c>
      <c r="C380" s="7" t="s">
        <v>1941</v>
      </c>
      <c r="D380" s="7" t="s">
        <v>1935</v>
      </c>
      <c r="E380">
        <v>6.0860906862745097</v>
      </c>
      <c r="F380">
        <v>11.2770509760098</v>
      </c>
      <c r="G380" t="s">
        <v>354</v>
      </c>
    </row>
    <row r="381" spans="1:7" x14ac:dyDescent="0.5">
      <c r="A381" t="s">
        <v>856</v>
      </c>
      <c r="B381" s="7" t="s">
        <v>849</v>
      </c>
      <c r="C381" s="7" t="s">
        <v>1941</v>
      </c>
      <c r="D381" s="7" t="s">
        <v>1935</v>
      </c>
      <c r="E381">
        <v>6.0860906862745097</v>
      </c>
      <c r="F381">
        <v>11.2770509760098</v>
      </c>
      <c r="G381" t="s">
        <v>244</v>
      </c>
    </row>
    <row r="382" spans="1:7" x14ac:dyDescent="0.5">
      <c r="A382" t="s">
        <v>857</v>
      </c>
      <c r="B382" s="7" t="s">
        <v>858</v>
      </c>
      <c r="C382" s="7" t="s">
        <v>1942</v>
      </c>
      <c r="D382" s="7" t="s">
        <v>1943</v>
      </c>
      <c r="E382">
        <v>5.9013666072489599</v>
      </c>
      <c r="F382">
        <v>10.773270497622001</v>
      </c>
      <c r="G382" t="s">
        <v>62</v>
      </c>
    </row>
    <row r="383" spans="1:7" x14ac:dyDescent="0.5">
      <c r="A383" t="s">
        <v>859</v>
      </c>
      <c r="B383" s="7" t="s">
        <v>858</v>
      </c>
      <c r="C383" s="7" t="s">
        <v>1942</v>
      </c>
      <c r="D383" s="7" t="s">
        <v>1943</v>
      </c>
      <c r="E383">
        <v>5.9013666072489599</v>
      </c>
      <c r="F383">
        <v>10.773270497622001</v>
      </c>
      <c r="G383" t="s">
        <v>195</v>
      </c>
    </row>
    <row r="384" spans="1:7" x14ac:dyDescent="0.5">
      <c r="A384" t="s">
        <v>860</v>
      </c>
      <c r="B384" s="7" t="s">
        <v>858</v>
      </c>
      <c r="C384" s="7" t="s">
        <v>1942</v>
      </c>
      <c r="D384" s="7" t="s">
        <v>1943</v>
      </c>
      <c r="E384">
        <v>5.9013666072489599</v>
      </c>
      <c r="F384">
        <v>10.773270497622001</v>
      </c>
      <c r="G384" t="s">
        <v>229</v>
      </c>
    </row>
    <row r="385" spans="1:7" x14ac:dyDescent="0.5">
      <c r="A385" t="s">
        <v>1480</v>
      </c>
      <c r="B385" s="7" t="s">
        <v>861</v>
      </c>
      <c r="C385" s="7" t="s">
        <v>1944</v>
      </c>
      <c r="D385" s="7" t="s">
        <v>1945</v>
      </c>
      <c r="E385">
        <v>1.93482738937284</v>
      </c>
      <c r="F385">
        <v>3.5180396265918099</v>
      </c>
      <c r="G385" t="s">
        <v>862</v>
      </c>
    </row>
    <row r="386" spans="1:7" x14ac:dyDescent="0.5">
      <c r="A386" t="s">
        <v>863</v>
      </c>
      <c r="B386" s="7" t="s">
        <v>864</v>
      </c>
      <c r="C386" s="7" t="s">
        <v>1946</v>
      </c>
      <c r="D386" s="7" t="s">
        <v>1945</v>
      </c>
      <c r="E386">
        <v>2.8352704835700901</v>
      </c>
      <c r="F386">
        <v>5.1513957582781398</v>
      </c>
      <c r="G386" t="s">
        <v>847</v>
      </c>
    </row>
    <row r="387" spans="1:7" x14ac:dyDescent="0.5">
      <c r="A387" t="s">
        <v>865</v>
      </c>
      <c r="B387" s="7" t="s">
        <v>866</v>
      </c>
      <c r="C387" s="7" t="s">
        <v>1947</v>
      </c>
      <c r="D387" s="7" t="s">
        <v>1948</v>
      </c>
      <c r="E387">
        <v>5.72750865051903</v>
      </c>
      <c r="F387">
        <v>10.304084661682101</v>
      </c>
      <c r="G387" t="s">
        <v>177</v>
      </c>
    </row>
    <row r="388" spans="1:7" x14ac:dyDescent="0.5">
      <c r="A388" t="s">
        <v>867</v>
      </c>
      <c r="B388" s="7" t="s">
        <v>866</v>
      </c>
      <c r="C388" s="7" t="s">
        <v>1947</v>
      </c>
      <c r="D388" s="7" t="s">
        <v>1948</v>
      </c>
      <c r="E388">
        <v>5.72750865051903</v>
      </c>
      <c r="F388">
        <v>10.304084661682101</v>
      </c>
      <c r="G388" t="s">
        <v>135</v>
      </c>
    </row>
    <row r="389" spans="1:7" x14ac:dyDescent="0.5">
      <c r="A389" t="s">
        <v>868</v>
      </c>
      <c r="B389" s="7" t="s">
        <v>866</v>
      </c>
      <c r="C389" s="7" t="s">
        <v>1947</v>
      </c>
      <c r="D389" s="7" t="s">
        <v>1948</v>
      </c>
      <c r="E389">
        <v>5.72750865051903</v>
      </c>
      <c r="F389">
        <v>10.304084661682101</v>
      </c>
      <c r="G389" t="s">
        <v>216</v>
      </c>
    </row>
    <row r="390" spans="1:7" x14ac:dyDescent="0.5">
      <c r="A390" t="s">
        <v>869</v>
      </c>
      <c r="B390" s="7" t="s">
        <v>866</v>
      </c>
      <c r="C390" s="7" t="s">
        <v>1947</v>
      </c>
      <c r="D390" s="7" t="s">
        <v>1948</v>
      </c>
      <c r="E390">
        <v>5.72750865051903</v>
      </c>
      <c r="F390">
        <v>10.304084661682101</v>
      </c>
      <c r="G390" t="s">
        <v>244</v>
      </c>
    </row>
    <row r="391" spans="1:7" x14ac:dyDescent="0.5">
      <c r="A391" t="s">
        <v>870</v>
      </c>
      <c r="B391" s="7" t="s">
        <v>871</v>
      </c>
      <c r="C391" s="7" t="s">
        <v>1949</v>
      </c>
      <c r="D391" s="7" t="s">
        <v>1950</v>
      </c>
      <c r="E391">
        <v>2.77452426093673</v>
      </c>
      <c r="F391">
        <v>4.9494318518810099</v>
      </c>
      <c r="G391" t="s">
        <v>442</v>
      </c>
    </row>
    <row r="392" spans="1:7" x14ac:dyDescent="0.5">
      <c r="A392" t="s">
        <v>1481</v>
      </c>
      <c r="B392" s="7" t="s">
        <v>873</v>
      </c>
      <c r="C392" s="7" t="s">
        <v>1951</v>
      </c>
      <c r="D392" s="7" t="s">
        <v>1950</v>
      </c>
      <c r="E392">
        <v>5.5635854341736604</v>
      </c>
      <c r="F392">
        <v>9.8662561724090097</v>
      </c>
      <c r="G392" t="s">
        <v>184</v>
      </c>
    </row>
    <row r="393" spans="1:7" x14ac:dyDescent="0.5">
      <c r="A393" t="s">
        <v>872</v>
      </c>
      <c r="B393" s="7" t="s">
        <v>873</v>
      </c>
      <c r="C393" s="7" t="s">
        <v>1951</v>
      </c>
      <c r="D393" s="7" t="s">
        <v>1950</v>
      </c>
      <c r="E393">
        <v>5.5635854341736604</v>
      </c>
      <c r="F393">
        <v>9.8662561724090097</v>
      </c>
      <c r="G393" t="s">
        <v>241</v>
      </c>
    </row>
    <row r="394" spans="1:7" x14ac:dyDescent="0.5">
      <c r="A394" t="s">
        <v>1482</v>
      </c>
      <c r="B394" s="7" t="s">
        <v>873</v>
      </c>
      <c r="C394" s="7" t="s">
        <v>1951</v>
      </c>
      <c r="D394" s="7" t="s">
        <v>1950</v>
      </c>
      <c r="E394">
        <v>5.5635854341736604</v>
      </c>
      <c r="F394">
        <v>9.8662561724090097</v>
      </c>
      <c r="G394" t="s">
        <v>29</v>
      </c>
    </row>
    <row r="395" spans="1:7" x14ac:dyDescent="0.5">
      <c r="A395" t="s">
        <v>874</v>
      </c>
      <c r="B395" s="7" t="s">
        <v>873</v>
      </c>
      <c r="C395" s="7" t="s">
        <v>1951</v>
      </c>
      <c r="D395" s="7" t="s">
        <v>1950</v>
      </c>
      <c r="E395">
        <v>5.5635854341736604</v>
      </c>
      <c r="F395">
        <v>9.8662561724090097</v>
      </c>
      <c r="G395" t="s">
        <v>35</v>
      </c>
    </row>
    <row r="396" spans="1:7" x14ac:dyDescent="0.5">
      <c r="A396" t="s">
        <v>1483</v>
      </c>
      <c r="B396" s="7" t="s">
        <v>873</v>
      </c>
      <c r="C396" s="7" t="s">
        <v>1951</v>
      </c>
      <c r="D396" s="7" t="s">
        <v>1950</v>
      </c>
      <c r="E396">
        <v>5.5635854341736604</v>
      </c>
      <c r="F396">
        <v>9.8662561724090097</v>
      </c>
      <c r="G396" t="s">
        <v>219</v>
      </c>
    </row>
    <row r="397" spans="1:7" x14ac:dyDescent="0.5">
      <c r="A397" t="s">
        <v>875</v>
      </c>
      <c r="B397" s="7" t="s">
        <v>873</v>
      </c>
      <c r="C397" s="7" t="s">
        <v>1951</v>
      </c>
      <c r="D397" s="7" t="s">
        <v>1950</v>
      </c>
      <c r="E397">
        <v>5.5635854341736604</v>
      </c>
      <c r="F397">
        <v>9.8662561724090097</v>
      </c>
      <c r="G397" t="s">
        <v>157</v>
      </c>
    </row>
    <row r="398" spans="1:7" x14ac:dyDescent="0.5">
      <c r="A398" t="s">
        <v>876</v>
      </c>
      <c r="B398" s="7" t="s">
        <v>873</v>
      </c>
      <c r="C398" s="7" t="s">
        <v>1951</v>
      </c>
      <c r="D398" s="7" t="s">
        <v>1950</v>
      </c>
      <c r="E398">
        <v>5.5635854341736604</v>
      </c>
      <c r="F398">
        <v>9.8662561724090097</v>
      </c>
      <c r="G398" t="s">
        <v>336</v>
      </c>
    </row>
    <row r="399" spans="1:7" x14ac:dyDescent="0.5">
      <c r="A399" t="s">
        <v>877</v>
      </c>
      <c r="B399" s="7" t="s">
        <v>878</v>
      </c>
      <c r="C399" s="7" t="s">
        <v>1952</v>
      </c>
      <c r="D399" s="7" t="s">
        <v>1953</v>
      </c>
      <c r="E399">
        <v>2.71630913091309</v>
      </c>
      <c r="F399">
        <v>4.7582831823120904</v>
      </c>
      <c r="G399" t="s">
        <v>879</v>
      </c>
    </row>
    <row r="400" spans="1:7" x14ac:dyDescent="0.5">
      <c r="A400" t="s">
        <v>1484</v>
      </c>
      <c r="B400" s="7" t="s">
        <v>881</v>
      </c>
      <c r="C400" s="7" t="s">
        <v>1954</v>
      </c>
      <c r="D400" s="7" t="s">
        <v>1953</v>
      </c>
      <c r="E400">
        <v>5.4087690631808201</v>
      </c>
      <c r="F400">
        <v>9.4569291694167692</v>
      </c>
      <c r="G400" t="s">
        <v>195</v>
      </c>
    </row>
    <row r="401" spans="1:7" x14ac:dyDescent="0.5">
      <c r="A401" t="s">
        <v>880</v>
      </c>
      <c r="B401" s="7" t="s">
        <v>881</v>
      </c>
      <c r="C401" s="7" t="s">
        <v>1954</v>
      </c>
      <c r="D401" s="7" t="s">
        <v>1953</v>
      </c>
      <c r="E401">
        <v>5.4087690631808201</v>
      </c>
      <c r="F401">
        <v>9.4569291694167692</v>
      </c>
      <c r="G401" t="s">
        <v>354</v>
      </c>
    </row>
    <row r="402" spans="1:7" x14ac:dyDescent="0.5">
      <c r="A402" t="s">
        <v>882</v>
      </c>
      <c r="B402" s="7" t="s">
        <v>883</v>
      </c>
      <c r="C402" s="7" t="s">
        <v>1955</v>
      </c>
      <c r="D402" s="7" t="s">
        <v>1956</v>
      </c>
      <c r="E402">
        <v>2.6974393991123198</v>
      </c>
      <c r="F402">
        <v>4.6968370731825502</v>
      </c>
      <c r="G402" t="s">
        <v>798</v>
      </c>
    </row>
    <row r="403" spans="1:7" x14ac:dyDescent="0.5">
      <c r="A403" t="s">
        <v>884</v>
      </c>
      <c r="B403" s="7" t="s">
        <v>885</v>
      </c>
      <c r="C403" s="7" t="s">
        <v>1957</v>
      </c>
      <c r="D403" s="7" t="s">
        <v>1958</v>
      </c>
      <c r="E403">
        <v>2.6788281567882799</v>
      </c>
      <c r="F403">
        <v>4.6364812811769696</v>
      </c>
      <c r="G403" t="s">
        <v>886</v>
      </c>
    </row>
    <row r="404" spans="1:7" x14ac:dyDescent="0.5">
      <c r="A404" t="s">
        <v>887</v>
      </c>
      <c r="B404" s="7" t="s">
        <v>888</v>
      </c>
      <c r="C404" s="7" t="s">
        <v>1959</v>
      </c>
      <c r="D404" s="7" t="s">
        <v>1960</v>
      </c>
      <c r="E404">
        <v>5.2623211446740799</v>
      </c>
      <c r="F404">
        <v>9.0735754289562003</v>
      </c>
      <c r="G404" t="s">
        <v>276</v>
      </c>
    </row>
    <row r="405" spans="1:7" x14ac:dyDescent="0.5">
      <c r="A405" t="s">
        <v>1485</v>
      </c>
      <c r="B405" s="7" t="s">
        <v>889</v>
      </c>
      <c r="C405" s="7" t="s">
        <v>1961</v>
      </c>
      <c r="D405" s="7" t="s">
        <v>1960</v>
      </c>
      <c r="E405">
        <v>2.6604701286455099</v>
      </c>
      <c r="F405">
        <v>4.5771901648872104</v>
      </c>
      <c r="G405" t="s">
        <v>890</v>
      </c>
    </row>
    <row r="406" spans="1:7" x14ac:dyDescent="0.5">
      <c r="A406" t="s">
        <v>891</v>
      </c>
      <c r="B406" s="7" t="s">
        <v>892</v>
      </c>
      <c r="C406" s="7" t="s">
        <v>1962</v>
      </c>
      <c r="D406" s="7" t="s">
        <v>1960</v>
      </c>
      <c r="E406">
        <v>2.1018214285714198</v>
      </c>
      <c r="F406">
        <v>3.6132416505599299</v>
      </c>
      <c r="G406" t="s">
        <v>597</v>
      </c>
    </row>
    <row r="407" spans="1:7" x14ac:dyDescent="0.5">
      <c r="A407" t="s">
        <v>893</v>
      </c>
      <c r="B407" s="7" t="s">
        <v>894</v>
      </c>
      <c r="C407" s="7" t="s">
        <v>1963</v>
      </c>
      <c r="D407" s="7" t="s">
        <v>1960</v>
      </c>
      <c r="E407">
        <v>5.1235810113518996</v>
      </c>
      <c r="F407">
        <v>8.7139493394205392</v>
      </c>
      <c r="G407" t="s">
        <v>8</v>
      </c>
    </row>
    <row r="408" spans="1:7" x14ac:dyDescent="0.5">
      <c r="A408" t="s">
        <v>895</v>
      </c>
      <c r="B408" s="7" t="s">
        <v>894</v>
      </c>
      <c r="C408" s="7" t="s">
        <v>1963</v>
      </c>
      <c r="D408" s="7" t="s">
        <v>1960</v>
      </c>
      <c r="E408">
        <v>5.1235810113518996</v>
      </c>
      <c r="F408">
        <v>8.7139493394205392</v>
      </c>
      <c r="G408" t="s">
        <v>244</v>
      </c>
    </row>
    <row r="409" spans="1:7" x14ac:dyDescent="0.5">
      <c r="A409" t="s">
        <v>896</v>
      </c>
      <c r="B409" s="7" t="s">
        <v>894</v>
      </c>
      <c r="C409" s="7" t="s">
        <v>1963</v>
      </c>
      <c r="D409" s="7" t="s">
        <v>1960</v>
      </c>
      <c r="E409">
        <v>5.1235810113518996</v>
      </c>
      <c r="F409">
        <v>8.7139493394205392</v>
      </c>
      <c r="G409" t="s">
        <v>360</v>
      </c>
    </row>
    <row r="410" spans="1:7" x14ac:dyDescent="0.5">
      <c r="A410" t="s">
        <v>1486</v>
      </c>
      <c r="B410" s="7" t="s">
        <v>894</v>
      </c>
      <c r="C410" s="7" t="s">
        <v>1963</v>
      </c>
      <c r="D410" s="7" t="s">
        <v>1960</v>
      </c>
      <c r="E410">
        <v>5.1235810113518996</v>
      </c>
      <c r="F410">
        <v>8.7139493394205392</v>
      </c>
      <c r="G410" t="s">
        <v>244</v>
      </c>
    </row>
    <row r="411" spans="1:7" x14ac:dyDescent="0.5">
      <c r="A411" t="s">
        <v>1487</v>
      </c>
      <c r="B411" s="7" t="s">
        <v>894</v>
      </c>
      <c r="C411" s="7" t="s">
        <v>1963</v>
      </c>
      <c r="D411" s="7" t="s">
        <v>1960</v>
      </c>
      <c r="E411">
        <v>5.1235810113518996</v>
      </c>
      <c r="F411">
        <v>8.7139493394205392</v>
      </c>
      <c r="G411" t="s">
        <v>97</v>
      </c>
    </row>
    <row r="412" spans="1:7" x14ac:dyDescent="0.5">
      <c r="A412" t="s">
        <v>897</v>
      </c>
      <c r="B412" s="7" t="s">
        <v>894</v>
      </c>
      <c r="C412" s="7" t="s">
        <v>1963</v>
      </c>
      <c r="D412" s="7" t="s">
        <v>1960</v>
      </c>
      <c r="E412">
        <v>5.1235810113518996</v>
      </c>
      <c r="F412">
        <v>8.7139493394205392</v>
      </c>
      <c r="G412" t="s">
        <v>336</v>
      </c>
    </row>
    <row r="413" spans="1:7" x14ac:dyDescent="0.5">
      <c r="A413" t="s">
        <v>898</v>
      </c>
      <c r="B413" s="7" t="s">
        <v>894</v>
      </c>
      <c r="C413" s="7" t="s">
        <v>1963</v>
      </c>
      <c r="D413" s="7" t="s">
        <v>1960</v>
      </c>
      <c r="E413">
        <v>5.1235810113518996</v>
      </c>
      <c r="F413">
        <v>8.7139493394205392</v>
      </c>
      <c r="G413" t="s">
        <v>336</v>
      </c>
    </row>
    <row r="414" spans="1:7" x14ac:dyDescent="0.5">
      <c r="A414" t="s">
        <v>899</v>
      </c>
      <c r="B414" s="7" t="s">
        <v>894</v>
      </c>
      <c r="C414" s="7" t="s">
        <v>1963</v>
      </c>
      <c r="D414" s="7" t="s">
        <v>1960</v>
      </c>
      <c r="E414">
        <v>5.1235810113518996</v>
      </c>
      <c r="F414">
        <v>8.7139493394205392</v>
      </c>
      <c r="G414" t="s">
        <v>219</v>
      </c>
    </row>
    <row r="415" spans="1:7" x14ac:dyDescent="0.5">
      <c r="A415" t="s">
        <v>1488</v>
      </c>
      <c r="B415" s="7" t="s">
        <v>894</v>
      </c>
      <c r="C415" s="7" t="s">
        <v>1963</v>
      </c>
      <c r="D415" s="7" t="s">
        <v>1960</v>
      </c>
      <c r="E415">
        <v>5.1235810113518996</v>
      </c>
      <c r="F415">
        <v>8.7139493394205392</v>
      </c>
      <c r="G415" t="s">
        <v>100</v>
      </c>
    </row>
    <row r="416" spans="1:7" x14ac:dyDescent="0.5">
      <c r="A416" t="s">
        <v>900</v>
      </c>
      <c r="B416" s="7" t="s">
        <v>901</v>
      </c>
      <c r="C416" s="7" t="s">
        <v>1964</v>
      </c>
      <c r="D416" s="7" t="s">
        <v>1965</v>
      </c>
      <c r="E416">
        <v>4.9919557566616302</v>
      </c>
      <c r="F416">
        <v>8.3760500488635596</v>
      </c>
      <c r="G416" t="s">
        <v>333</v>
      </c>
    </row>
    <row r="417" spans="1:7" x14ac:dyDescent="0.5">
      <c r="A417" t="s">
        <v>902</v>
      </c>
      <c r="B417" s="7" t="s">
        <v>901</v>
      </c>
      <c r="C417" s="7" t="s">
        <v>1964</v>
      </c>
      <c r="D417" s="7" t="s">
        <v>1965</v>
      </c>
      <c r="E417">
        <v>4.9919557566616302</v>
      </c>
      <c r="F417">
        <v>8.3760500488635596</v>
      </c>
      <c r="G417" t="s">
        <v>276</v>
      </c>
    </row>
    <row r="418" spans="1:7" x14ac:dyDescent="0.5">
      <c r="A418" t="s">
        <v>903</v>
      </c>
      <c r="B418" s="7" t="s">
        <v>901</v>
      </c>
      <c r="C418" s="7" t="s">
        <v>1964</v>
      </c>
      <c r="D418" s="7" t="s">
        <v>1965</v>
      </c>
      <c r="E418">
        <v>4.9919557566616302</v>
      </c>
      <c r="F418">
        <v>8.3760500488635596</v>
      </c>
      <c r="G418" t="s">
        <v>238</v>
      </c>
    </row>
    <row r="419" spans="1:7" x14ac:dyDescent="0.5">
      <c r="A419" t="s">
        <v>904</v>
      </c>
      <c r="B419" s="7" t="s">
        <v>901</v>
      </c>
      <c r="C419" s="7" t="s">
        <v>1964</v>
      </c>
      <c r="D419" s="7" t="s">
        <v>1965</v>
      </c>
      <c r="E419">
        <v>4.9919557566616302</v>
      </c>
      <c r="F419">
        <v>8.3760500488635596</v>
      </c>
      <c r="G419" t="s">
        <v>171</v>
      </c>
    </row>
    <row r="420" spans="1:7" x14ac:dyDescent="0.5">
      <c r="A420" t="s">
        <v>905</v>
      </c>
      <c r="B420" s="7" t="s">
        <v>901</v>
      </c>
      <c r="C420" s="7" t="s">
        <v>1964</v>
      </c>
      <c r="D420" s="7" t="s">
        <v>1965</v>
      </c>
      <c r="E420">
        <v>4.9919557566616302</v>
      </c>
      <c r="F420">
        <v>8.3760500488635596</v>
      </c>
      <c r="G420" t="s">
        <v>336</v>
      </c>
    </row>
    <row r="421" spans="1:7" x14ac:dyDescent="0.5">
      <c r="A421" t="s">
        <v>906</v>
      </c>
      <c r="B421" s="7" t="s">
        <v>901</v>
      </c>
      <c r="C421" s="7" t="s">
        <v>1964</v>
      </c>
      <c r="D421" s="7" t="s">
        <v>1965</v>
      </c>
      <c r="E421">
        <v>4.9919557566616302</v>
      </c>
      <c r="F421">
        <v>8.3760500488635596</v>
      </c>
      <c r="G421" t="s">
        <v>342</v>
      </c>
    </row>
    <row r="422" spans="1:7" x14ac:dyDescent="0.5">
      <c r="A422" t="s">
        <v>1489</v>
      </c>
      <c r="B422" s="7" t="s">
        <v>901</v>
      </c>
      <c r="C422" s="7" t="s">
        <v>1964</v>
      </c>
      <c r="D422" s="7" t="s">
        <v>1965</v>
      </c>
      <c r="E422">
        <v>4.9919557566616302</v>
      </c>
      <c r="F422">
        <v>8.3760500488635596</v>
      </c>
      <c r="G422" t="s">
        <v>232</v>
      </c>
    </row>
    <row r="423" spans="1:7" x14ac:dyDescent="0.5">
      <c r="A423" t="s">
        <v>907</v>
      </c>
      <c r="B423" s="7" t="s">
        <v>908</v>
      </c>
      <c r="C423" s="7" t="s">
        <v>1966</v>
      </c>
      <c r="D423" s="7" t="s">
        <v>1967</v>
      </c>
      <c r="E423">
        <v>4.8669117647058799</v>
      </c>
      <c r="F423">
        <v>8.0580894711265394</v>
      </c>
      <c r="G423" t="s">
        <v>333</v>
      </c>
    </row>
    <row r="424" spans="1:7" x14ac:dyDescent="0.5">
      <c r="A424" t="s">
        <v>909</v>
      </c>
      <c r="B424" s="7" t="s">
        <v>908</v>
      </c>
      <c r="C424" s="7" t="s">
        <v>1966</v>
      </c>
      <c r="D424" s="7" t="s">
        <v>1967</v>
      </c>
      <c r="E424">
        <v>4.8669117647058799</v>
      </c>
      <c r="F424">
        <v>8.0580894711265394</v>
      </c>
      <c r="G424" t="s">
        <v>229</v>
      </c>
    </row>
    <row r="425" spans="1:7" x14ac:dyDescent="0.5">
      <c r="A425" t="s">
        <v>910</v>
      </c>
      <c r="B425" s="7" t="s">
        <v>908</v>
      </c>
      <c r="C425" s="7" t="s">
        <v>1966</v>
      </c>
      <c r="D425" s="7" t="s">
        <v>1967</v>
      </c>
      <c r="E425">
        <v>4.8669117647058799</v>
      </c>
      <c r="F425">
        <v>8.0580894711265394</v>
      </c>
      <c r="G425" t="s">
        <v>244</v>
      </c>
    </row>
    <row r="426" spans="1:7" x14ac:dyDescent="0.5">
      <c r="A426" t="s">
        <v>911</v>
      </c>
      <c r="B426" s="7" t="s">
        <v>908</v>
      </c>
      <c r="C426" s="7" t="s">
        <v>1966</v>
      </c>
      <c r="D426" s="7" t="s">
        <v>1967</v>
      </c>
      <c r="E426">
        <v>4.8669117647058799</v>
      </c>
      <c r="F426">
        <v>8.0580894711265394</v>
      </c>
      <c r="G426" t="s">
        <v>210</v>
      </c>
    </row>
    <row r="427" spans="1:7" x14ac:dyDescent="0.5">
      <c r="A427" t="s">
        <v>1490</v>
      </c>
      <c r="B427" s="7" t="s">
        <v>913</v>
      </c>
      <c r="C427" s="7" t="s">
        <v>1968</v>
      </c>
      <c r="D427" s="7" t="s">
        <v>1969</v>
      </c>
      <c r="E427">
        <v>4.7479674796747897</v>
      </c>
      <c r="F427">
        <v>7.7584651501703901</v>
      </c>
      <c r="G427" t="s">
        <v>157</v>
      </c>
    </row>
    <row r="428" spans="1:7" x14ac:dyDescent="0.5">
      <c r="A428" t="s">
        <v>912</v>
      </c>
      <c r="B428" s="7" t="s">
        <v>913</v>
      </c>
      <c r="C428" s="7" t="s">
        <v>1968</v>
      </c>
      <c r="D428" s="7" t="s">
        <v>1969</v>
      </c>
      <c r="E428">
        <v>4.7479674796747897</v>
      </c>
      <c r="F428">
        <v>7.7584651501703901</v>
      </c>
      <c r="G428" t="s">
        <v>336</v>
      </c>
    </row>
    <row r="429" spans="1:7" x14ac:dyDescent="0.5">
      <c r="A429" t="s">
        <v>1491</v>
      </c>
      <c r="B429" s="7" t="s">
        <v>913</v>
      </c>
      <c r="C429" s="7" t="s">
        <v>1968</v>
      </c>
      <c r="D429" s="7" t="s">
        <v>1969</v>
      </c>
      <c r="E429">
        <v>4.7479674796747897</v>
      </c>
      <c r="F429">
        <v>7.7584651501703901</v>
      </c>
      <c r="G429" t="s">
        <v>195</v>
      </c>
    </row>
    <row r="430" spans="1:7" x14ac:dyDescent="0.5">
      <c r="A430" t="s">
        <v>1492</v>
      </c>
      <c r="B430" s="7" t="s">
        <v>914</v>
      </c>
      <c r="C430" s="7" t="s">
        <v>1970</v>
      </c>
      <c r="D430" s="7" t="s">
        <v>1971</v>
      </c>
      <c r="E430">
        <v>2.505839045443</v>
      </c>
      <c r="F430">
        <v>4.0876055798547304</v>
      </c>
      <c r="G430" t="s">
        <v>515</v>
      </c>
    </row>
    <row r="431" spans="1:7" x14ac:dyDescent="0.5">
      <c r="A431" t="s">
        <v>915</v>
      </c>
      <c r="B431" s="7" t="s">
        <v>916</v>
      </c>
      <c r="C431" s="7" t="s">
        <v>1972</v>
      </c>
      <c r="D431" s="7" t="s">
        <v>1971</v>
      </c>
      <c r="E431">
        <v>2.0072354948805402</v>
      </c>
      <c r="F431">
        <v>3.27032800319548</v>
      </c>
      <c r="G431" t="s">
        <v>917</v>
      </c>
    </row>
    <row r="432" spans="1:7" x14ac:dyDescent="0.5">
      <c r="A432" t="s">
        <v>918</v>
      </c>
      <c r="B432" s="7" t="s">
        <v>919</v>
      </c>
      <c r="C432" s="7" t="s">
        <v>1973</v>
      </c>
      <c r="D432" s="7" t="s">
        <v>1974</v>
      </c>
      <c r="E432">
        <v>1.9934237288135499</v>
      </c>
      <c r="F432">
        <v>3.2213007984556699</v>
      </c>
      <c r="G432" t="s">
        <v>920</v>
      </c>
    </row>
    <row r="433" spans="1:7" x14ac:dyDescent="0.5">
      <c r="A433" t="s">
        <v>921</v>
      </c>
      <c r="B433" s="7" t="s">
        <v>922</v>
      </c>
      <c r="C433" s="7" t="s">
        <v>1975</v>
      </c>
      <c r="D433" s="7" t="s">
        <v>1974</v>
      </c>
      <c r="E433">
        <v>4.6346872082166204</v>
      </c>
      <c r="F433">
        <v>7.47573713584495</v>
      </c>
      <c r="G433" t="s">
        <v>314</v>
      </c>
    </row>
    <row r="434" spans="1:7" x14ac:dyDescent="0.5">
      <c r="A434" t="s">
        <v>923</v>
      </c>
      <c r="B434" s="7" t="s">
        <v>922</v>
      </c>
      <c r="C434" s="7" t="s">
        <v>1975</v>
      </c>
      <c r="D434" s="7" t="s">
        <v>1974</v>
      </c>
      <c r="E434">
        <v>4.6346872082166204</v>
      </c>
      <c r="F434">
        <v>7.47573713584495</v>
      </c>
      <c r="G434" t="s">
        <v>157</v>
      </c>
    </row>
    <row r="435" spans="1:7" x14ac:dyDescent="0.5">
      <c r="A435" t="s">
        <v>924</v>
      </c>
      <c r="B435" s="7" t="s">
        <v>922</v>
      </c>
      <c r="C435" s="7" t="s">
        <v>1975</v>
      </c>
      <c r="D435" s="7" t="s">
        <v>1974</v>
      </c>
      <c r="E435">
        <v>4.6346872082166204</v>
      </c>
      <c r="F435">
        <v>7.47573713584495</v>
      </c>
      <c r="G435" t="s">
        <v>336</v>
      </c>
    </row>
    <row r="436" spans="1:7" x14ac:dyDescent="0.5">
      <c r="A436" t="s">
        <v>1493</v>
      </c>
      <c r="B436" s="7" t="s">
        <v>922</v>
      </c>
      <c r="C436" s="7" t="s">
        <v>1975</v>
      </c>
      <c r="D436" s="7" t="s">
        <v>1974</v>
      </c>
      <c r="E436">
        <v>4.6346872082166204</v>
      </c>
      <c r="F436">
        <v>7.47573713584495</v>
      </c>
      <c r="G436" t="s">
        <v>100</v>
      </c>
    </row>
    <row r="437" spans="1:7" x14ac:dyDescent="0.5">
      <c r="A437" t="s">
        <v>925</v>
      </c>
      <c r="B437" s="7" t="s">
        <v>922</v>
      </c>
      <c r="C437" s="7" t="s">
        <v>1975</v>
      </c>
      <c r="D437" s="7" t="s">
        <v>1974</v>
      </c>
      <c r="E437">
        <v>4.6346872082166204</v>
      </c>
      <c r="F437">
        <v>7.47573713584495</v>
      </c>
      <c r="G437" t="s">
        <v>223</v>
      </c>
    </row>
    <row r="438" spans="1:7" x14ac:dyDescent="0.5">
      <c r="A438" t="s">
        <v>926</v>
      </c>
      <c r="B438" s="7" t="s">
        <v>922</v>
      </c>
      <c r="C438" s="7" t="s">
        <v>1975</v>
      </c>
      <c r="D438" s="7" t="s">
        <v>1974</v>
      </c>
      <c r="E438">
        <v>4.6346872082166204</v>
      </c>
      <c r="F438">
        <v>7.47573713584495</v>
      </c>
      <c r="G438" t="s">
        <v>257</v>
      </c>
    </row>
    <row r="439" spans="1:7" x14ac:dyDescent="0.5">
      <c r="A439" t="s">
        <v>927</v>
      </c>
      <c r="B439" s="7" t="s">
        <v>928</v>
      </c>
      <c r="C439" s="7" t="s">
        <v>1976</v>
      </c>
      <c r="D439" s="7" t="s">
        <v>1977</v>
      </c>
      <c r="E439">
        <v>4.5266757865937004</v>
      </c>
      <c r="F439">
        <v>7.2086081957364403</v>
      </c>
      <c r="G439" t="s">
        <v>241</v>
      </c>
    </row>
    <row r="440" spans="1:7" x14ac:dyDescent="0.5">
      <c r="A440" t="s">
        <v>929</v>
      </c>
      <c r="B440" s="7" t="s">
        <v>928</v>
      </c>
      <c r="C440" s="7" t="s">
        <v>1976</v>
      </c>
      <c r="D440" s="7" t="s">
        <v>1977</v>
      </c>
      <c r="E440">
        <v>4.5266757865937004</v>
      </c>
      <c r="F440">
        <v>7.2086081957364403</v>
      </c>
      <c r="G440" t="s">
        <v>210</v>
      </c>
    </row>
    <row r="441" spans="1:7" x14ac:dyDescent="0.5">
      <c r="A441" t="s">
        <v>930</v>
      </c>
      <c r="B441" s="7" t="s">
        <v>928</v>
      </c>
      <c r="C441" s="7" t="s">
        <v>1976</v>
      </c>
      <c r="D441" s="7" t="s">
        <v>1977</v>
      </c>
      <c r="E441">
        <v>4.5266757865937004</v>
      </c>
      <c r="F441">
        <v>7.2086081957364403</v>
      </c>
      <c r="G441" t="s">
        <v>171</v>
      </c>
    </row>
    <row r="442" spans="1:7" x14ac:dyDescent="0.5">
      <c r="A442" t="s">
        <v>931</v>
      </c>
      <c r="B442" s="7" t="s">
        <v>928</v>
      </c>
      <c r="C442" s="7" t="s">
        <v>1976</v>
      </c>
      <c r="D442" s="7" t="s">
        <v>1977</v>
      </c>
      <c r="E442">
        <v>4.5266757865937004</v>
      </c>
      <c r="F442">
        <v>7.2086081957364403</v>
      </c>
      <c r="G442" t="s">
        <v>201</v>
      </c>
    </row>
    <row r="443" spans="1:7" x14ac:dyDescent="0.5">
      <c r="A443" t="s">
        <v>1494</v>
      </c>
      <c r="B443" s="7" t="s">
        <v>928</v>
      </c>
      <c r="C443" s="7" t="s">
        <v>1976</v>
      </c>
      <c r="D443" s="7" t="s">
        <v>1977</v>
      </c>
      <c r="E443">
        <v>4.5266757865937004</v>
      </c>
      <c r="F443">
        <v>7.2086081957364403</v>
      </c>
      <c r="G443" t="s">
        <v>195</v>
      </c>
    </row>
    <row r="444" spans="1:7" x14ac:dyDescent="0.5">
      <c r="A444" t="s">
        <v>1495</v>
      </c>
      <c r="B444" s="7" t="s">
        <v>932</v>
      </c>
      <c r="C444" s="7" t="s">
        <v>1978</v>
      </c>
      <c r="D444" s="7" t="s">
        <v>1979</v>
      </c>
      <c r="E444">
        <v>1.7540584415584399</v>
      </c>
      <c r="F444">
        <v>2.7852008337392702</v>
      </c>
      <c r="G444" t="s">
        <v>933</v>
      </c>
    </row>
    <row r="445" spans="1:7" x14ac:dyDescent="0.5">
      <c r="A445" t="s">
        <v>1496</v>
      </c>
      <c r="B445" s="7" t="s">
        <v>935</v>
      </c>
      <c r="C445" s="7" t="s">
        <v>1980</v>
      </c>
      <c r="D445" s="7" t="s">
        <v>1981</v>
      </c>
      <c r="E445">
        <v>4.42357397504456</v>
      </c>
      <c r="F445">
        <v>6.9559068285126298</v>
      </c>
      <c r="G445" t="s">
        <v>157</v>
      </c>
    </row>
    <row r="446" spans="1:7" x14ac:dyDescent="0.5">
      <c r="A446" t="s">
        <v>934</v>
      </c>
      <c r="B446" s="7" t="s">
        <v>935</v>
      </c>
      <c r="C446" s="7" t="s">
        <v>1980</v>
      </c>
      <c r="D446" s="7" t="s">
        <v>1981</v>
      </c>
      <c r="E446">
        <v>4.42357397504456</v>
      </c>
      <c r="F446">
        <v>6.9559068285126298</v>
      </c>
      <c r="G446" t="s">
        <v>286</v>
      </c>
    </row>
    <row r="447" spans="1:7" x14ac:dyDescent="0.5">
      <c r="A447" t="s">
        <v>936</v>
      </c>
      <c r="B447" s="7" t="s">
        <v>935</v>
      </c>
      <c r="C447" s="7" t="s">
        <v>1980</v>
      </c>
      <c r="D447" s="7" t="s">
        <v>1981</v>
      </c>
      <c r="E447">
        <v>4.42357397504456</v>
      </c>
      <c r="F447">
        <v>6.9559068285126298</v>
      </c>
      <c r="G447" t="s">
        <v>354</v>
      </c>
    </row>
    <row r="448" spans="1:7" x14ac:dyDescent="0.5">
      <c r="A448" t="s">
        <v>937</v>
      </c>
      <c r="B448" s="7" t="s">
        <v>935</v>
      </c>
      <c r="C448" s="7" t="s">
        <v>1980</v>
      </c>
      <c r="D448" s="7" t="s">
        <v>1981</v>
      </c>
      <c r="E448">
        <v>4.42357397504456</v>
      </c>
      <c r="F448">
        <v>6.9559068285126298</v>
      </c>
      <c r="G448" t="s">
        <v>276</v>
      </c>
    </row>
    <row r="449" spans="1:7" x14ac:dyDescent="0.5">
      <c r="A449" t="s">
        <v>938</v>
      </c>
      <c r="B449" s="7" t="s">
        <v>935</v>
      </c>
      <c r="C449" s="7" t="s">
        <v>1980</v>
      </c>
      <c r="D449" s="7" t="s">
        <v>1981</v>
      </c>
      <c r="E449">
        <v>4.42357397504456</v>
      </c>
      <c r="F449">
        <v>6.9559068285126298</v>
      </c>
      <c r="G449" t="s">
        <v>216</v>
      </c>
    </row>
    <row r="450" spans="1:7" x14ac:dyDescent="0.5">
      <c r="A450" t="s">
        <v>939</v>
      </c>
      <c r="B450" s="7" t="s">
        <v>935</v>
      </c>
      <c r="C450" s="7" t="s">
        <v>1980</v>
      </c>
      <c r="D450" s="7" t="s">
        <v>1981</v>
      </c>
      <c r="E450">
        <v>4.42357397504456</v>
      </c>
      <c r="F450">
        <v>6.9559068285126298</v>
      </c>
      <c r="G450" t="s">
        <v>244</v>
      </c>
    </row>
    <row r="451" spans="1:7" x14ac:dyDescent="0.5">
      <c r="A451" t="s">
        <v>1497</v>
      </c>
      <c r="B451" s="7" t="s">
        <v>940</v>
      </c>
      <c r="C451" s="7" t="s">
        <v>1982</v>
      </c>
      <c r="D451" s="7" t="s">
        <v>1983</v>
      </c>
      <c r="E451">
        <v>1.7381782426030199</v>
      </c>
      <c r="F451">
        <v>2.7240476998591499</v>
      </c>
      <c r="G451" t="s">
        <v>941</v>
      </c>
    </row>
    <row r="452" spans="1:7" x14ac:dyDescent="0.5">
      <c r="A452" t="s">
        <v>1498</v>
      </c>
      <c r="B452" s="7" t="s">
        <v>942</v>
      </c>
      <c r="C452" s="7" t="s">
        <v>1984</v>
      </c>
      <c r="D452" s="7" t="s">
        <v>1985</v>
      </c>
      <c r="E452">
        <v>2.38263704419222</v>
      </c>
      <c r="F452">
        <v>3.7105924981234102</v>
      </c>
      <c r="G452" t="s">
        <v>515</v>
      </c>
    </row>
    <row r="453" spans="1:7" x14ac:dyDescent="0.5">
      <c r="A453" t="s">
        <v>943</v>
      </c>
      <c r="B453" s="7" t="s">
        <v>944</v>
      </c>
      <c r="C453" s="7" t="s">
        <v>1986</v>
      </c>
      <c r="D453" s="7" t="s">
        <v>1985</v>
      </c>
      <c r="E453">
        <v>4.32505446623093</v>
      </c>
      <c r="F453">
        <v>6.7165726231790996</v>
      </c>
      <c r="G453" t="s">
        <v>336</v>
      </c>
    </row>
    <row r="454" spans="1:7" x14ac:dyDescent="0.5">
      <c r="A454" t="s">
        <v>945</v>
      </c>
      <c r="B454" s="7" t="s">
        <v>944</v>
      </c>
      <c r="C454" s="7" t="s">
        <v>1986</v>
      </c>
      <c r="D454" s="7" t="s">
        <v>1985</v>
      </c>
      <c r="E454">
        <v>4.32505446623093</v>
      </c>
      <c r="F454">
        <v>6.7165726231790996</v>
      </c>
      <c r="G454" t="s">
        <v>229</v>
      </c>
    </row>
    <row r="455" spans="1:7" x14ac:dyDescent="0.5">
      <c r="A455" t="s">
        <v>946</v>
      </c>
      <c r="B455" s="7" t="s">
        <v>944</v>
      </c>
      <c r="C455" s="7" t="s">
        <v>1986</v>
      </c>
      <c r="D455" s="7" t="s">
        <v>1985</v>
      </c>
      <c r="E455">
        <v>4.32505446623093</v>
      </c>
      <c r="F455">
        <v>6.7165726231790996</v>
      </c>
      <c r="G455" t="s">
        <v>276</v>
      </c>
    </row>
    <row r="456" spans="1:7" x14ac:dyDescent="0.5">
      <c r="A456" t="s">
        <v>947</v>
      </c>
      <c r="B456" s="7" t="s">
        <v>944</v>
      </c>
      <c r="C456" s="7" t="s">
        <v>1986</v>
      </c>
      <c r="D456" s="7" t="s">
        <v>1985</v>
      </c>
      <c r="E456">
        <v>4.32505446623093</v>
      </c>
      <c r="F456">
        <v>6.7165726231790996</v>
      </c>
      <c r="G456" t="s">
        <v>289</v>
      </c>
    </row>
    <row r="457" spans="1:7" x14ac:dyDescent="0.5">
      <c r="A457" t="s">
        <v>948</v>
      </c>
      <c r="B457" s="7" t="s">
        <v>944</v>
      </c>
      <c r="C457" s="7" t="s">
        <v>1986</v>
      </c>
      <c r="D457" s="7" t="s">
        <v>1985</v>
      </c>
      <c r="E457">
        <v>4.32505446623093</v>
      </c>
      <c r="F457">
        <v>6.7165726231790996</v>
      </c>
      <c r="G457" t="s">
        <v>336</v>
      </c>
    </row>
    <row r="458" spans="1:7" x14ac:dyDescent="0.5">
      <c r="A458" t="s">
        <v>949</v>
      </c>
      <c r="B458" s="7" t="s">
        <v>950</v>
      </c>
      <c r="C458" s="7" t="s">
        <v>1987</v>
      </c>
      <c r="D458" s="7" t="s">
        <v>1988</v>
      </c>
      <c r="E458">
        <v>2.3680768076807599</v>
      </c>
      <c r="F458">
        <v>3.6668315668854699</v>
      </c>
      <c r="G458" t="s">
        <v>951</v>
      </c>
    </row>
    <row r="459" spans="1:7" x14ac:dyDescent="0.5">
      <c r="A459" t="s">
        <v>952</v>
      </c>
      <c r="B459" s="7" t="s">
        <v>953</v>
      </c>
      <c r="C459" s="7" t="s">
        <v>1989</v>
      </c>
      <c r="D459" s="7" t="s">
        <v>1990</v>
      </c>
      <c r="E459">
        <v>4.2308184143222496</v>
      </c>
      <c r="F459">
        <v>6.4896435986258201</v>
      </c>
      <c r="G459" t="s">
        <v>232</v>
      </c>
    </row>
    <row r="460" spans="1:7" x14ac:dyDescent="0.5">
      <c r="A460" t="s">
        <v>954</v>
      </c>
      <c r="B460" s="7" t="s">
        <v>953</v>
      </c>
      <c r="C460" s="7" t="s">
        <v>1989</v>
      </c>
      <c r="D460" s="7" t="s">
        <v>1990</v>
      </c>
      <c r="E460">
        <v>4.2308184143222496</v>
      </c>
      <c r="F460">
        <v>6.4896435986258201</v>
      </c>
      <c r="G460" t="s">
        <v>342</v>
      </c>
    </row>
    <row r="461" spans="1:7" x14ac:dyDescent="0.5">
      <c r="A461" t="s">
        <v>1499</v>
      </c>
      <c r="B461" s="7" t="s">
        <v>953</v>
      </c>
      <c r="C461" s="7" t="s">
        <v>1989</v>
      </c>
      <c r="D461" s="7" t="s">
        <v>1990</v>
      </c>
      <c r="E461">
        <v>4.2308184143222496</v>
      </c>
      <c r="F461">
        <v>6.4896435986258201</v>
      </c>
      <c r="G461" t="s">
        <v>157</v>
      </c>
    </row>
    <row r="462" spans="1:7" x14ac:dyDescent="0.5">
      <c r="A462" t="s">
        <v>955</v>
      </c>
      <c r="B462" s="7" t="s">
        <v>953</v>
      </c>
      <c r="C462" s="7" t="s">
        <v>1989</v>
      </c>
      <c r="D462" s="7" t="s">
        <v>1990</v>
      </c>
      <c r="E462">
        <v>4.2308184143222496</v>
      </c>
      <c r="F462">
        <v>6.4896435986258201</v>
      </c>
      <c r="G462" t="s">
        <v>238</v>
      </c>
    </row>
    <row r="463" spans="1:7" x14ac:dyDescent="0.5">
      <c r="A463" t="s">
        <v>956</v>
      </c>
      <c r="B463" s="7" t="s">
        <v>953</v>
      </c>
      <c r="C463" s="7" t="s">
        <v>1989</v>
      </c>
      <c r="D463" s="7" t="s">
        <v>1990</v>
      </c>
      <c r="E463">
        <v>4.2308184143222496</v>
      </c>
      <c r="F463">
        <v>6.4896435986258201</v>
      </c>
      <c r="G463" t="s">
        <v>129</v>
      </c>
    </row>
    <row r="464" spans="1:7" x14ac:dyDescent="0.5">
      <c r="A464" t="s">
        <v>957</v>
      </c>
      <c r="B464" s="7" t="s">
        <v>953</v>
      </c>
      <c r="C464" s="7" t="s">
        <v>1989</v>
      </c>
      <c r="D464" s="7" t="s">
        <v>1990</v>
      </c>
      <c r="E464">
        <v>4.2308184143222496</v>
      </c>
      <c r="F464">
        <v>6.4896435986258201</v>
      </c>
      <c r="G464" t="s">
        <v>276</v>
      </c>
    </row>
    <row r="465" spans="1:7" x14ac:dyDescent="0.5">
      <c r="A465" t="s">
        <v>958</v>
      </c>
      <c r="B465" s="7" t="s">
        <v>959</v>
      </c>
      <c r="C465" s="7" t="s">
        <v>1991</v>
      </c>
      <c r="D465" s="7" t="s">
        <v>1992</v>
      </c>
      <c r="E465">
        <v>4.1405924071756299</v>
      </c>
      <c r="F465">
        <v>6.2742452194262199</v>
      </c>
      <c r="G465" t="s">
        <v>336</v>
      </c>
    </row>
    <row r="466" spans="1:7" x14ac:dyDescent="0.5">
      <c r="A466" t="s">
        <v>1500</v>
      </c>
      <c r="B466" s="7" t="s">
        <v>961</v>
      </c>
      <c r="C466" s="7" t="s">
        <v>1993</v>
      </c>
      <c r="D466" s="7" t="s">
        <v>1994</v>
      </c>
      <c r="E466">
        <v>4.0541258169934604</v>
      </c>
      <c r="F466">
        <v>6.0695808364702097</v>
      </c>
      <c r="G466" t="s">
        <v>325</v>
      </c>
    </row>
    <row r="467" spans="1:7" x14ac:dyDescent="0.5">
      <c r="A467" t="s">
        <v>960</v>
      </c>
      <c r="B467" s="7" t="s">
        <v>961</v>
      </c>
      <c r="C467" s="7" t="s">
        <v>1993</v>
      </c>
      <c r="D467" s="7" t="s">
        <v>1994</v>
      </c>
      <c r="E467">
        <v>4.0541258169934604</v>
      </c>
      <c r="F467">
        <v>6.0695808364702097</v>
      </c>
      <c r="G467" t="s">
        <v>244</v>
      </c>
    </row>
    <row r="468" spans="1:7" x14ac:dyDescent="0.5">
      <c r="A468" t="s">
        <v>962</v>
      </c>
      <c r="B468" s="7" t="s">
        <v>963</v>
      </c>
      <c r="C468" s="7" t="s">
        <v>1995</v>
      </c>
      <c r="D468" s="7" t="s">
        <v>1996</v>
      </c>
      <c r="E468">
        <v>2.27089569422058</v>
      </c>
      <c r="F468">
        <v>3.3791966513250902</v>
      </c>
      <c r="G468" t="s">
        <v>964</v>
      </c>
    </row>
    <row r="469" spans="1:7" x14ac:dyDescent="0.5">
      <c r="A469" t="s">
        <v>965</v>
      </c>
      <c r="B469" s="7" t="s">
        <v>963</v>
      </c>
      <c r="C469" s="7" t="s">
        <v>1995</v>
      </c>
      <c r="D469" s="7" t="s">
        <v>1996</v>
      </c>
      <c r="E469">
        <v>2.27089569422058</v>
      </c>
      <c r="F469">
        <v>3.3791966513250902</v>
      </c>
      <c r="G469" t="s">
        <v>667</v>
      </c>
    </row>
    <row r="470" spans="1:7" x14ac:dyDescent="0.5">
      <c r="A470" t="s">
        <v>966</v>
      </c>
      <c r="B470" s="7" t="s">
        <v>967</v>
      </c>
      <c r="C470" s="7" t="s">
        <v>1997</v>
      </c>
      <c r="D470" s="7" t="s">
        <v>1998</v>
      </c>
      <c r="E470">
        <v>3.9711884753901501</v>
      </c>
      <c r="F470">
        <v>5.8749233439433501</v>
      </c>
      <c r="G470" t="s">
        <v>100</v>
      </c>
    </row>
    <row r="471" spans="1:7" x14ac:dyDescent="0.5">
      <c r="A471" t="s">
        <v>968</v>
      </c>
      <c r="B471" s="7" t="s">
        <v>967</v>
      </c>
      <c r="C471" s="7" t="s">
        <v>1997</v>
      </c>
      <c r="D471" s="7" t="s">
        <v>1998</v>
      </c>
      <c r="E471">
        <v>3.9711884753901501</v>
      </c>
      <c r="F471">
        <v>5.8749233439433501</v>
      </c>
      <c r="G471" t="s">
        <v>333</v>
      </c>
    </row>
    <row r="472" spans="1:7" x14ac:dyDescent="0.5">
      <c r="A472" t="s">
        <v>969</v>
      </c>
      <c r="B472" s="7" t="s">
        <v>970</v>
      </c>
      <c r="C472" s="7" t="s">
        <v>1999</v>
      </c>
      <c r="D472" s="7" t="s">
        <v>1998</v>
      </c>
      <c r="E472">
        <v>2.2445658358939302</v>
      </c>
      <c r="F472">
        <v>3.30262257568898</v>
      </c>
      <c r="G472" t="s">
        <v>971</v>
      </c>
    </row>
    <row r="473" spans="1:7" x14ac:dyDescent="0.5">
      <c r="A473" t="s">
        <v>972</v>
      </c>
      <c r="B473" s="7" t="s">
        <v>973</v>
      </c>
      <c r="C473" s="7" t="s">
        <v>2000</v>
      </c>
      <c r="D473" s="7" t="s">
        <v>1998</v>
      </c>
      <c r="E473">
        <v>3.89156862745098</v>
      </c>
      <c r="F473">
        <v>5.6896078741849303</v>
      </c>
      <c r="G473" t="s">
        <v>336</v>
      </c>
    </row>
    <row r="474" spans="1:7" x14ac:dyDescent="0.5">
      <c r="A474" t="s">
        <v>974</v>
      </c>
      <c r="B474" s="7" t="s">
        <v>973</v>
      </c>
      <c r="C474" s="7" t="s">
        <v>2000</v>
      </c>
      <c r="D474" s="7" t="s">
        <v>1998</v>
      </c>
      <c r="E474">
        <v>3.89156862745098</v>
      </c>
      <c r="F474">
        <v>5.6896078741849303</v>
      </c>
      <c r="G474" t="s">
        <v>229</v>
      </c>
    </row>
    <row r="475" spans="1:7" x14ac:dyDescent="0.5">
      <c r="A475" t="s">
        <v>975</v>
      </c>
      <c r="B475" s="7" t="s">
        <v>973</v>
      </c>
      <c r="C475" s="7" t="s">
        <v>2000</v>
      </c>
      <c r="D475" s="7" t="s">
        <v>1998</v>
      </c>
      <c r="E475">
        <v>3.89156862745098</v>
      </c>
      <c r="F475">
        <v>5.6896078741849303</v>
      </c>
      <c r="G475" t="s">
        <v>141</v>
      </c>
    </row>
    <row r="476" spans="1:7" x14ac:dyDescent="0.5">
      <c r="A476" t="s">
        <v>976</v>
      </c>
      <c r="B476" s="7" t="s">
        <v>973</v>
      </c>
      <c r="C476" s="7" t="s">
        <v>2000</v>
      </c>
      <c r="D476" s="7" t="s">
        <v>1998</v>
      </c>
      <c r="E476">
        <v>3.89156862745098</v>
      </c>
      <c r="F476">
        <v>5.6896078741849303</v>
      </c>
      <c r="G476" t="s">
        <v>354</v>
      </c>
    </row>
    <row r="477" spans="1:7" x14ac:dyDescent="0.5">
      <c r="A477" t="s">
        <v>977</v>
      </c>
      <c r="B477" s="7" t="s">
        <v>973</v>
      </c>
      <c r="C477" s="7" t="s">
        <v>2000</v>
      </c>
      <c r="D477" s="7" t="s">
        <v>1998</v>
      </c>
      <c r="E477">
        <v>3.89156862745098</v>
      </c>
      <c r="F477">
        <v>5.6896078741849303</v>
      </c>
      <c r="G477" t="s">
        <v>219</v>
      </c>
    </row>
    <row r="478" spans="1:7" x14ac:dyDescent="0.5">
      <c r="A478" t="s">
        <v>978</v>
      </c>
      <c r="B478" s="7" t="s">
        <v>973</v>
      </c>
      <c r="C478" s="7" t="s">
        <v>2000</v>
      </c>
      <c r="D478" s="7" t="s">
        <v>1998</v>
      </c>
      <c r="E478">
        <v>3.89156862745098</v>
      </c>
      <c r="F478">
        <v>5.6896078741849303</v>
      </c>
      <c r="G478" t="s">
        <v>100</v>
      </c>
    </row>
    <row r="479" spans="1:7" x14ac:dyDescent="0.5">
      <c r="A479" t="s">
        <v>979</v>
      </c>
      <c r="B479" s="7" t="s">
        <v>973</v>
      </c>
      <c r="C479" s="7" t="s">
        <v>2000</v>
      </c>
      <c r="D479" s="7" t="s">
        <v>1998</v>
      </c>
      <c r="E479">
        <v>3.89156862745098</v>
      </c>
      <c r="F479">
        <v>5.6896078741849303</v>
      </c>
      <c r="G479" t="s">
        <v>325</v>
      </c>
    </row>
    <row r="480" spans="1:7" x14ac:dyDescent="0.5">
      <c r="A480" t="s">
        <v>980</v>
      </c>
      <c r="B480" s="7" t="s">
        <v>973</v>
      </c>
      <c r="C480" s="7" t="s">
        <v>2000</v>
      </c>
      <c r="D480" s="7" t="s">
        <v>1998</v>
      </c>
      <c r="E480">
        <v>3.89156862745098</v>
      </c>
      <c r="F480">
        <v>5.6896078741849303</v>
      </c>
      <c r="G480" t="s">
        <v>171</v>
      </c>
    </row>
    <row r="481" spans="1:7" x14ac:dyDescent="0.5">
      <c r="A481" t="s">
        <v>981</v>
      </c>
      <c r="B481" s="7" t="s">
        <v>982</v>
      </c>
      <c r="C481" s="7" t="s">
        <v>2001</v>
      </c>
      <c r="D481" s="7" t="s">
        <v>2002</v>
      </c>
      <c r="E481">
        <v>3.8150711264898098</v>
      </c>
      <c r="F481">
        <v>5.5130253856935703</v>
      </c>
      <c r="G481" t="s">
        <v>286</v>
      </c>
    </row>
    <row r="482" spans="1:7" x14ac:dyDescent="0.5">
      <c r="A482" t="s">
        <v>983</v>
      </c>
      <c r="B482" s="7" t="s">
        <v>982</v>
      </c>
      <c r="C482" s="7" t="s">
        <v>2001</v>
      </c>
      <c r="D482" s="7" t="s">
        <v>2002</v>
      </c>
      <c r="E482">
        <v>3.8150711264898098</v>
      </c>
      <c r="F482">
        <v>5.5130253856935703</v>
      </c>
      <c r="G482" t="s">
        <v>357</v>
      </c>
    </row>
    <row r="483" spans="1:7" x14ac:dyDescent="0.5">
      <c r="A483" t="s">
        <v>984</v>
      </c>
      <c r="B483" s="7" t="s">
        <v>982</v>
      </c>
      <c r="C483" s="7" t="s">
        <v>2001</v>
      </c>
      <c r="D483" s="7" t="s">
        <v>2002</v>
      </c>
      <c r="E483">
        <v>3.8150711264898098</v>
      </c>
      <c r="F483">
        <v>5.5130253856935703</v>
      </c>
      <c r="G483" t="s">
        <v>276</v>
      </c>
    </row>
    <row r="484" spans="1:7" x14ac:dyDescent="0.5">
      <c r="A484" t="s">
        <v>985</v>
      </c>
      <c r="B484" s="7" t="s">
        <v>982</v>
      </c>
      <c r="C484" s="7" t="s">
        <v>2001</v>
      </c>
      <c r="D484" s="7" t="s">
        <v>2002</v>
      </c>
      <c r="E484">
        <v>3.8150711264898098</v>
      </c>
      <c r="F484">
        <v>5.5130253856935703</v>
      </c>
      <c r="G484" t="s">
        <v>244</v>
      </c>
    </row>
    <row r="485" spans="1:7" x14ac:dyDescent="0.5">
      <c r="A485" t="s">
        <v>986</v>
      </c>
      <c r="B485" s="7" t="s">
        <v>982</v>
      </c>
      <c r="C485" s="7" t="s">
        <v>2001</v>
      </c>
      <c r="D485" s="7" t="s">
        <v>2002</v>
      </c>
      <c r="E485">
        <v>3.8150711264898098</v>
      </c>
      <c r="F485">
        <v>5.5130253856935703</v>
      </c>
      <c r="G485" t="s">
        <v>257</v>
      </c>
    </row>
    <row r="486" spans="1:7" x14ac:dyDescent="0.5">
      <c r="A486" t="s">
        <v>987</v>
      </c>
      <c r="B486" s="7" t="s">
        <v>988</v>
      </c>
      <c r="C486" s="7" t="s">
        <v>2003</v>
      </c>
      <c r="D486" s="7" t="s">
        <v>2004</v>
      </c>
      <c r="E486">
        <v>3.7415158371040702</v>
      </c>
      <c r="F486">
        <v>5.3446170213221</v>
      </c>
      <c r="G486" t="s">
        <v>62</v>
      </c>
    </row>
    <row r="487" spans="1:7" x14ac:dyDescent="0.5">
      <c r="A487" t="s">
        <v>989</v>
      </c>
      <c r="B487" s="7" t="s">
        <v>988</v>
      </c>
      <c r="C487" s="7" t="s">
        <v>2003</v>
      </c>
      <c r="D487" s="7" t="s">
        <v>2004</v>
      </c>
      <c r="E487">
        <v>3.7415158371040702</v>
      </c>
      <c r="F487">
        <v>5.3446170213221</v>
      </c>
      <c r="G487" t="s">
        <v>210</v>
      </c>
    </row>
    <row r="488" spans="1:7" x14ac:dyDescent="0.5">
      <c r="A488" t="s">
        <v>990</v>
      </c>
      <c r="B488" s="7" t="s">
        <v>988</v>
      </c>
      <c r="C488" s="7" t="s">
        <v>2003</v>
      </c>
      <c r="D488" s="7" t="s">
        <v>2004</v>
      </c>
      <c r="E488">
        <v>3.7415158371040702</v>
      </c>
      <c r="F488">
        <v>5.3446170213221</v>
      </c>
      <c r="G488" t="s">
        <v>171</v>
      </c>
    </row>
    <row r="489" spans="1:7" x14ac:dyDescent="0.5">
      <c r="A489" t="s">
        <v>991</v>
      </c>
      <c r="B489" s="7" t="s">
        <v>988</v>
      </c>
      <c r="C489" s="7" t="s">
        <v>2003</v>
      </c>
      <c r="D489" s="7" t="s">
        <v>2004</v>
      </c>
      <c r="E489">
        <v>3.7415158371040702</v>
      </c>
      <c r="F489">
        <v>5.3446170213221</v>
      </c>
      <c r="G489" t="s">
        <v>238</v>
      </c>
    </row>
    <row r="490" spans="1:7" x14ac:dyDescent="0.5">
      <c r="A490" t="s">
        <v>1501</v>
      </c>
      <c r="B490" s="7" t="s">
        <v>988</v>
      </c>
      <c r="C490" s="7" t="s">
        <v>2003</v>
      </c>
      <c r="D490" s="7" t="s">
        <v>2004</v>
      </c>
      <c r="E490">
        <v>3.7415158371040702</v>
      </c>
      <c r="F490">
        <v>5.3446170213221</v>
      </c>
      <c r="G490" t="s">
        <v>62</v>
      </c>
    </row>
    <row r="491" spans="1:7" x14ac:dyDescent="0.5">
      <c r="A491" t="s">
        <v>992</v>
      </c>
      <c r="B491" s="7" t="s">
        <v>988</v>
      </c>
      <c r="C491" s="7" t="s">
        <v>2003</v>
      </c>
      <c r="D491" s="7" t="s">
        <v>2004</v>
      </c>
      <c r="E491">
        <v>3.7415158371040702</v>
      </c>
      <c r="F491">
        <v>5.3446170213221</v>
      </c>
      <c r="G491" t="s">
        <v>62</v>
      </c>
    </row>
    <row r="492" spans="1:7" x14ac:dyDescent="0.5">
      <c r="A492" t="s">
        <v>993</v>
      </c>
      <c r="B492" s="7" t="s">
        <v>994</v>
      </c>
      <c r="C492" s="7" t="s">
        <v>2005</v>
      </c>
      <c r="D492" s="7" t="s">
        <v>2006</v>
      </c>
      <c r="E492">
        <v>3.6707362190158999</v>
      </c>
      <c r="F492">
        <v>5.1838691271703299</v>
      </c>
      <c r="G492" t="s">
        <v>100</v>
      </c>
    </row>
    <row r="493" spans="1:7" x14ac:dyDescent="0.5">
      <c r="A493" t="s">
        <v>995</v>
      </c>
      <c r="B493" s="7" t="s">
        <v>994</v>
      </c>
      <c r="C493" s="7" t="s">
        <v>2005</v>
      </c>
      <c r="D493" s="7" t="s">
        <v>2006</v>
      </c>
      <c r="E493">
        <v>3.6707362190158999</v>
      </c>
      <c r="F493">
        <v>5.1838691271703299</v>
      </c>
      <c r="G493" t="s">
        <v>336</v>
      </c>
    </row>
    <row r="494" spans="1:7" x14ac:dyDescent="0.5">
      <c r="A494" t="s">
        <v>996</v>
      </c>
      <c r="B494" s="7" t="s">
        <v>994</v>
      </c>
      <c r="C494" s="7" t="s">
        <v>2005</v>
      </c>
      <c r="D494" s="7" t="s">
        <v>2006</v>
      </c>
      <c r="E494">
        <v>3.6707362190158999</v>
      </c>
      <c r="F494">
        <v>5.1838691271703299</v>
      </c>
      <c r="G494" t="s">
        <v>238</v>
      </c>
    </row>
    <row r="495" spans="1:7" x14ac:dyDescent="0.5">
      <c r="A495" t="s">
        <v>997</v>
      </c>
      <c r="B495" s="7" t="s">
        <v>994</v>
      </c>
      <c r="C495" s="7" t="s">
        <v>2005</v>
      </c>
      <c r="D495" s="7" t="s">
        <v>2006</v>
      </c>
      <c r="E495">
        <v>3.6707362190158999</v>
      </c>
      <c r="F495">
        <v>5.1838691271703299</v>
      </c>
      <c r="G495" t="s">
        <v>302</v>
      </c>
    </row>
    <row r="496" spans="1:7" x14ac:dyDescent="0.5">
      <c r="A496" t="s">
        <v>1502</v>
      </c>
      <c r="B496" s="7" t="s">
        <v>994</v>
      </c>
      <c r="C496" s="7" t="s">
        <v>2005</v>
      </c>
      <c r="D496" s="7" t="s">
        <v>2006</v>
      </c>
      <c r="E496">
        <v>3.6707362190158999</v>
      </c>
      <c r="F496">
        <v>5.1838691271703299</v>
      </c>
      <c r="G496" t="s">
        <v>263</v>
      </c>
    </row>
    <row r="497" spans="1:7" x14ac:dyDescent="0.5">
      <c r="A497" t="s">
        <v>998</v>
      </c>
      <c r="B497" s="7" t="s">
        <v>994</v>
      </c>
      <c r="C497" s="7" t="s">
        <v>2005</v>
      </c>
      <c r="D497" s="7" t="s">
        <v>2006</v>
      </c>
      <c r="E497">
        <v>3.6707362190158999</v>
      </c>
      <c r="F497">
        <v>5.1838691271703299</v>
      </c>
      <c r="G497" t="s">
        <v>276</v>
      </c>
    </row>
    <row r="498" spans="1:7" x14ac:dyDescent="0.5">
      <c r="A498" t="s">
        <v>999</v>
      </c>
      <c r="B498" s="7" t="s">
        <v>994</v>
      </c>
      <c r="C498" s="7" t="s">
        <v>2005</v>
      </c>
      <c r="D498" s="7" t="s">
        <v>2006</v>
      </c>
      <c r="E498">
        <v>3.6707362190158999</v>
      </c>
      <c r="F498">
        <v>5.1838691271703299</v>
      </c>
      <c r="G498" t="s">
        <v>184</v>
      </c>
    </row>
    <row r="499" spans="1:7" x14ac:dyDescent="0.5">
      <c r="A499" t="s">
        <v>1000</v>
      </c>
      <c r="B499" s="7" t="s">
        <v>994</v>
      </c>
      <c r="C499" s="7" t="s">
        <v>2005</v>
      </c>
      <c r="D499" s="7" t="s">
        <v>2006</v>
      </c>
      <c r="E499">
        <v>3.6707362190158999</v>
      </c>
      <c r="F499">
        <v>5.1838691271703299</v>
      </c>
      <c r="G499" t="s">
        <v>241</v>
      </c>
    </row>
    <row r="500" spans="1:7" x14ac:dyDescent="0.5">
      <c r="A500" t="s">
        <v>1001</v>
      </c>
      <c r="B500" s="7" t="s">
        <v>1002</v>
      </c>
      <c r="C500" s="7" t="s">
        <v>2007</v>
      </c>
      <c r="D500" s="7" t="s">
        <v>2008</v>
      </c>
      <c r="E500">
        <v>3.53689839572192</v>
      </c>
      <c r="F500">
        <v>4.8835002426068597</v>
      </c>
      <c r="G500" t="s">
        <v>257</v>
      </c>
    </row>
    <row r="501" spans="1:7" x14ac:dyDescent="0.5">
      <c r="A501" t="s">
        <v>1503</v>
      </c>
      <c r="B501" s="7" t="s">
        <v>1002</v>
      </c>
      <c r="C501" s="7" t="s">
        <v>2007</v>
      </c>
      <c r="D501" s="7" t="s">
        <v>2008</v>
      </c>
      <c r="E501">
        <v>3.53689839572192</v>
      </c>
      <c r="F501">
        <v>4.8835002426068597</v>
      </c>
      <c r="G501" t="s">
        <v>29</v>
      </c>
    </row>
    <row r="502" spans="1:7" x14ac:dyDescent="0.5">
      <c r="A502" t="s">
        <v>1003</v>
      </c>
      <c r="B502" s="7" t="s">
        <v>1002</v>
      </c>
      <c r="C502" s="7" t="s">
        <v>2007</v>
      </c>
      <c r="D502" s="7" t="s">
        <v>2008</v>
      </c>
      <c r="E502">
        <v>3.53689839572192</v>
      </c>
      <c r="F502">
        <v>4.8835002426068597</v>
      </c>
      <c r="G502" t="s">
        <v>157</v>
      </c>
    </row>
    <row r="503" spans="1:7" x14ac:dyDescent="0.5">
      <c r="A503" t="s">
        <v>1004</v>
      </c>
      <c r="B503" s="7" t="s">
        <v>1002</v>
      </c>
      <c r="C503" s="7" t="s">
        <v>2007</v>
      </c>
      <c r="D503" s="7" t="s">
        <v>2008</v>
      </c>
      <c r="E503">
        <v>3.53689839572192</v>
      </c>
      <c r="F503">
        <v>4.8835002426068597</v>
      </c>
      <c r="G503" t="s">
        <v>336</v>
      </c>
    </row>
    <row r="504" spans="1:7" x14ac:dyDescent="0.5">
      <c r="A504" t="s">
        <v>1504</v>
      </c>
      <c r="B504" s="7" t="s">
        <v>1002</v>
      </c>
      <c r="C504" s="7" t="s">
        <v>2007</v>
      </c>
      <c r="D504" s="7" t="s">
        <v>2008</v>
      </c>
      <c r="E504">
        <v>3.53689839572192</v>
      </c>
      <c r="F504">
        <v>4.8835002426068597</v>
      </c>
      <c r="G504" t="s">
        <v>257</v>
      </c>
    </row>
    <row r="505" spans="1:7" x14ac:dyDescent="0.5">
      <c r="A505" t="s">
        <v>1505</v>
      </c>
      <c r="B505" s="7" t="s">
        <v>1002</v>
      </c>
      <c r="C505" s="7" t="s">
        <v>2007</v>
      </c>
      <c r="D505" s="7" t="s">
        <v>2008</v>
      </c>
      <c r="E505">
        <v>3.53689839572192</v>
      </c>
      <c r="F505">
        <v>4.8835002426068597</v>
      </c>
      <c r="G505" t="s">
        <v>257</v>
      </c>
    </row>
    <row r="506" spans="1:7" x14ac:dyDescent="0.5">
      <c r="A506" t="s">
        <v>1506</v>
      </c>
      <c r="B506" s="7" t="s">
        <v>1002</v>
      </c>
      <c r="C506" s="7" t="s">
        <v>2007</v>
      </c>
      <c r="D506" s="7" t="s">
        <v>2008</v>
      </c>
      <c r="E506">
        <v>3.53689839572192</v>
      </c>
      <c r="F506">
        <v>4.8835002426068597</v>
      </c>
      <c r="G506" t="s">
        <v>342</v>
      </c>
    </row>
    <row r="507" spans="1:7" x14ac:dyDescent="0.5">
      <c r="A507" t="s">
        <v>1005</v>
      </c>
      <c r="B507" s="7" t="s">
        <v>1002</v>
      </c>
      <c r="C507" s="7" t="s">
        <v>2007</v>
      </c>
      <c r="D507" s="7" t="s">
        <v>2008</v>
      </c>
      <c r="E507">
        <v>3.53689839572192</v>
      </c>
      <c r="F507">
        <v>4.8835002426068597</v>
      </c>
      <c r="G507" t="s">
        <v>229</v>
      </c>
    </row>
    <row r="508" spans="1:7" x14ac:dyDescent="0.5">
      <c r="A508" t="s">
        <v>1006</v>
      </c>
      <c r="B508" s="7" t="s">
        <v>1007</v>
      </c>
      <c r="C508" s="7" t="s">
        <v>2009</v>
      </c>
      <c r="D508" s="7" t="s">
        <v>2010</v>
      </c>
      <c r="E508">
        <v>2.0984775896944501</v>
      </c>
      <c r="F508">
        <v>2.88867955248582</v>
      </c>
      <c r="G508" t="s">
        <v>1008</v>
      </c>
    </row>
    <row r="509" spans="1:7" x14ac:dyDescent="0.5">
      <c r="A509" t="s">
        <v>1009</v>
      </c>
      <c r="B509" s="7" t="s">
        <v>1010</v>
      </c>
      <c r="C509" s="7" t="s">
        <v>2011</v>
      </c>
      <c r="D509" s="7" t="s">
        <v>2010</v>
      </c>
      <c r="E509">
        <v>2.0871498914597302</v>
      </c>
      <c r="F509">
        <v>2.8573764752786102</v>
      </c>
      <c r="G509" t="s">
        <v>886</v>
      </c>
    </row>
    <row r="510" spans="1:7" x14ac:dyDescent="0.5">
      <c r="A510" t="s">
        <v>1011</v>
      </c>
      <c r="B510" s="7" t="s">
        <v>1012</v>
      </c>
      <c r="C510" s="7" t="s">
        <v>2012</v>
      </c>
      <c r="D510" s="7" t="s">
        <v>2010</v>
      </c>
      <c r="E510">
        <v>3.4735644257703</v>
      </c>
      <c r="F510">
        <v>4.7430407707306301</v>
      </c>
      <c r="G510" t="s">
        <v>257</v>
      </c>
    </row>
    <row r="511" spans="1:7" x14ac:dyDescent="0.5">
      <c r="A511" t="s">
        <v>1507</v>
      </c>
      <c r="B511" s="7" t="s">
        <v>1012</v>
      </c>
      <c r="C511" s="7" t="s">
        <v>2012</v>
      </c>
      <c r="D511" s="7" t="s">
        <v>2010</v>
      </c>
      <c r="E511">
        <v>3.4735644257703</v>
      </c>
      <c r="F511">
        <v>4.7430407707306301</v>
      </c>
      <c r="G511" t="s">
        <v>232</v>
      </c>
    </row>
    <row r="512" spans="1:7" x14ac:dyDescent="0.5">
      <c r="A512" t="s">
        <v>1013</v>
      </c>
      <c r="B512" s="7" t="s">
        <v>1012</v>
      </c>
      <c r="C512" s="7" t="s">
        <v>2012</v>
      </c>
      <c r="D512" s="7" t="s">
        <v>2010</v>
      </c>
      <c r="E512">
        <v>3.4735644257703</v>
      </c>
      <c r="F512">
        <v>4.7430407707306301</v>
      </c>
      <c r="G512" t="s">
        <v>357</v>
      </c>
    </row>
    <row r="513" spans="1:7" x14ac:dyDescent="0.5">
      <c r="A513" t="s">
        <v>1508</v>
      </c>
      <c r="B513" s="7" t="s">
        <v>1012</v>
      </c>
      <c r="C513" s="7" t="s">
        <v>2012</v>
      </c>
      <c r="D513" s="7" t="s">
        <v>2010</v>
      </c>
      <c r="E513">
        <v>3.4735644257703</v>
      </c>
      <c r="F513">
        <v>4.7430407707306301</v>
      </c>
      <c r="G513" t="s">
        <v>210</v>
      </c>
    </row>
    <row r="514" spans="1:7" x14ac:dyDescent="0.5">
      <c r="A514" t="s">
        <v>1014</v>
      </c>
      <c r="B514" s="7" t="s">
        <v>1012</v>
      </c>
      <c r="C514" s="7" t="s">
        <v>2012</v>
      </c>
      <c r="D514" s="7" t="s">
        <v>2010</v>
      </c>
      <c r="E514">
        <v>3.4735644257703</v>
      </c>
      <c r="F514">
        <v>4.7430407707306301</v>
      </c>
      <c r="G514" t="s">
        <v>322</v>
      </c>
    </row>
    <row r="515" spans="1:7" x14ac:dyDescent="0.5">
      <c r="A515" t="s">
        <v>1015</v>
      </c>
      <c r="B515" s="7" t="s">
        <v>1016</v>
      </c>
      <c r="C515" s="7" t="s">
        <v>2013</v>
      </c>
      <c r="D515" s="7" t="s">
        <v>2014</v>
      </c>
      <c r="E515">
        <v>3.41245270037839</v>
      </c>
      <c r="F515">
        <v>4.6085582509659302</v>
      </c>
      <c r="G515" t="s">
        <v>244</v>
      </c>
    </row>
    <row r="516" spans="1:7" x14ac:dyDescent="0.5">
      <c r="A516" t="s">
        <v>1017</v>
      </c>
      <c r="B516" s="7" t="s">
        <v>1016</v>
      </c>
      <c r="C516" s="7" t="s">
        <v>2013</v>
      </c>
      <c r="D516" s="7" t="s">
        <v>2014</v>
      </c>
      <c r="E516">
        <v>3.41245270037839</v>
      </c>
      <c r="F516">
        <v>4.6085582509659302</v>
      </c>
      <c r="G516" t="s">
        <v>114</v>
      </c>
    </row>
    <row r="517" spans="1:7" x14ac:dyDescent="0.5">
      <c r="A517" t="s">
        <v>1018</v>
      </c>
      <c r="B517" s="7" t="s">
        <v>1016</v>
      </c>
      <c r="C517" s="7" t="s">
        <v>2013</v>
      </c>
      <c r="D517" s="7" t="s">
        <v>2014</v>
      </c>
      <c r="E517">
        <v>3.41245270037839</v>
      </c>
      <c r="F517">
        <v>4.6085582509659302</v>
      </c>
      <c r="G517" t="s">
        <v>213</v>
      </c>
    </row>
    <row r="518" spans="1:7" x14ac:dyDescent="0.5">
      <c r="A518" t="s">
        <v>1019</v>
      </c>
      <c r="B518" s="7" t="s">
        <v>1016</v>
      </c>
      <c r="C518" s="7" t="s">
        <v>2013</v>
      </c>
      <c r="D518" s="7" t="s">
        <v>2014</v>
      </c>
      <c r="E518">
        <v>3.41245270037839</v>
      </c>
      <c r="F518">
        <v>4.6085582509659302</v>
      </c>
      <c r="G518" t="s">
        <v>8</v>
      </c>
    </row>
    <row r="519" spans="1:7" x14ac:dyDescent="0.5">
      <c r="A519" t="s">
        <v>1020</v>
      </c>
      <c r="B519" s="7" t="s">
        <v>1021</v>
      </c>
      <c r="C519" s="7" t="s">
        <v>2015</v>
      </c>
      <c r="D519" s="7" t="s">
        <v>2014</v>
      </c>
      <c r="E519">
        <v>2.05388223032829</v>
      </c>
      <c r="F519">
        <v>2.7661240153561502</v>
      </c>
      <c r="G519" t="s">
        <v>481</v>
      </c>
    </row>
    <row r="520" spans="1:7" x14ac:dyDescent="0.5">
      <c r="A520" t="s">
        <v>1022</v>
      </c>
      <c r="B520" s="7" t="s">
        <v>1021</v>
      </c>
      <c r="C520" s="7" t="s">
        <v>2015</v>
      </c>
      <c r="D520" s="7" t="s">
        <v>2014</v>
      </c>
      <c r="E520">
        <v>2.05388223032829</v>
      </c>
      <c r="F520">
        <v>2.7661240153561502</v>
      </c>
      <c r="G520" t="s">
        <v>1023</v>
      </c>
    </row>
    <row r="521" spans="1:7" x14ac:dyDescent="0.5">
      <c r="A521" t="s">
        <v>1024</v>
      </c>
      <c r="B521" s="7" t="s">
        <v>1025</v>
      </c>
      <c r="C521" s="7" t="s">
        <v>2016</v>
      </c>
      <c r="D521" s="7" t="s">
        <v>2014</v>
      </c>
      <c r="E521">
        <v>2.0430252449328701</v>
      </c>
      <c r="F521">
        <v>2.73656490165218</v>
      </c>
      <c r="G521" t="s">
        <v>1026</v>
      </c>
    </row>
    <row r="522" spans="1:7" x14ac:dyDescent="0.5">
      <c r="A522" t="s">
        <v>1509</v>
      </c>
      <c r="B522" s="7" t="s">
        <v>1028</v>
      </c>
      <c r="C522" s="7" t="s">
        <v>2017</v>
      </c>
      <c r="D522" s="7" t="s">
        <v>2014</v>
      </c>
      <c r="E522">
        <v>3.3534482758620601</v>
      </c>
      <c r="F522">
        <v>4.4797080801240003</v>
      </c>
      <c r="G522" t="s">
        <v>257</v>
      </c>
    </row>
    <row r="523" spans="1:7" x14ac:dyDescent="0.5">
      <c r="A523" t="s">
        <v>1027</v>
      </c>
      <c r="B523" s="7" t="s">
        <v>1028</v>
      </c>
      <c r="C523" s="7" t="s">
        <v>2017</v>
      </c>
      <c r="D523" s="7" t="s">
        <v>2014</v>
      </c>
      <c r="E523">
        <v>3.3534482758620601</v>
      </c>
      <c r="F523">
        <v>4.4797080801240003</v>
      </c>
      <c r="G523" t="s">
        <v>62</v>
      </c>
    </row>
    <row r="524" spans="1:7" x14ac:dyDescent="0.5">
      <c r="A524" t="s">
        <v>1029</v>
      </c>
      <c r="B524" s="7" t="s">
        <v>1028</v>
      </c>
      <c r="C524" s="7" t="s">
        <v>2017</v>
      </c>
      <c r="D524" s="7" t="s">
        <v>2014</v>
      </c>
      <c r="E524">
        <v>3.3534482758620601</v>
      </c>
      <c r="F524">
        <v>4.4797080801240003</v>
      </c>
      <c r="G524" t="s">
        <v>244</v>
      </c>
    </row>
    <row r="525" spans="1:7" x14ac:dyDescent="0.5">
      <c r="A525" t="s">
        <v>1030</v>
      </c>
      <c r="B525" s="7" t="s">
        <v>1028</v>
      </c>
      <c r="C525" s="7" t="s">
        <v>2017</v>
      </c>
      <c r="D525" s="7" t="s">
        <v>2014</v>
      </c>
      <c r="E525">
        <v>3.3534482758620601</v>
      </c>
      <c r="F525">
        <v>4.4797080801240003</v>
      </c>
      <c r="G525" t="s">
        <v>232</v>
      </c>
    </row>
    <row r="526" spans="1:7" x14ac:dyDescent="0.5">
      <c r="A526" t="s">
        <v>1031</v>
      </c>
      <c r="B526" s="7" t="s">
        <v>1028</v>
      </c>
      <c r="C526" s="7" t="s">
        <v>2017</v>
      </c>
      <c r="D526" s="7" t="s">
        <v>2014</v>
      </c>
      <c r="E526">
        <v>3.3534482758620601</v>
      </c>
      <c r="F526">
        <v>4.4797080801240003</v>
      </c>
      <c r="G526" t="s">
        <v>257</v>
      </c>
    </row>
    <row r="527" spans="1:7" x14ac:dyDescent="0.5">
      <c r="A527" t="s">
        <v>1032</v>
      </c>
      <c r="B527" s="7" t="s">
        <v>1028</v>
      </c>
      <c r="C527" s="7" t="s">
        <v>2017</v>
      </c>
      <c r="D527" s="7" t="s">
        <v>2014</v>
      </c>
      <c r="E527">
        <v>3.3534482758620601</v>
      </c>
      <c r="F527">
        <v>4.4797080801240003</v>
      </c>
      <c r="G527" t="s">
        <v>216</v>
      </c>
    </row>
    <row r="528" spans="1:7" x14ac:dyDescent="0.5">
      <c r="A528" t="s">
        <v>1510</v>
      </c>
      <c r="B528" s="7" t="s">
        <v>1028</v>
      </c>
      <c r="C528" s="7" t="s">
        <v>2017</v>
      </c>
      <c r="D528" s="7" t="s">
        <v>2014</v>
      </c>
      <c r="E528">
        <v>3.3534482758620601</v>
      </c>
      <c r="F528">
        <v>4.4797080801240003</v>
      </c>
      <c r="G528" t="s">
        <v>302</v>
      </c>
    </row>
    <row r="529" spans="1:7" x14ac:dyDescent="0.5">
      <c r="A529" t="s">
        <v>1033</v>
      </c>
      <c r="B529" s="7" t="s">
        <v>1034</v>
      </c>
      <c r="C529" s="7" t="s">
        <v>2018</v>
      </c>
      <c r="D529" s="7" t="s">
        <v>2019</v>
      </c>
      <c r="E529">
        <v>3.2964440013293399</v>
      </c>
      <c r="F529">
        <v>4.3561707747734699</v>
      </c>
      <c r="G529" t="s">
        <v>325</v>
      </c>
    </row>
    <row r="530" spans="1:7" x14ac:dyDescent="0.5">
      <c r="A530" t="s">
        <v>1511</v>
      </c>
      <c r="B530" s="7" t="s">
        <v>1034</v>
      </c>
      <c r="C530" s="7" t="s">
        <v>2018</v>
      </c>
      <c r="D530" s="7" t="s">
        <v>2019</v>
      </c>
      <c r="E530">
        <v>3.2964440013293399</v>
      </c>
      <c r="F530">
        <v>4.3561707747734699</v>
      </c>
      <c r="G530" t="s">
        <v>62</v>
      </c>
    </row>
    <row r="531" spans="1:7" x14ac:dyDescent="0.5">
      <c r="A531" t="s">
        <v>1035</v>
      </c>
      <c r="B531" s="7" t="s">
        <v>1036</v>
      </c>
      <c r="C531" s="7" t="s">
        <v>2020</v>
      </c>
      <c r="D531" s="7" t="s">
        <v>2021</v>
      </c>
      <c r="E531">
        <v>2.0111258548535198</v>
      </c>
      <c r="F531">
        <v>2.6503535927643802</v>
      </c>
      <c r="G531" t="s">
        <v>1037</v>
      </c>
    </row>
    <row r="532" spans="1:7" x14ac:dyDescent="0.5">
      <c r="A532" t="s">
        <v>1038</v>
      </c>
      <c r="B532" s="7" t="s">
        <v>1039</v>
      </c>
      <c r="C532" s="7" t="s">
        <v>2022</v>
      </c>
      <c r="D532" s="7" t="s">
        <v>2023</v>
      </c>
      <c r="E532">
        <v>3.24133986928104</v>
      </c>
      <c r="F532">
        <v>4.2376497634847503</v>
      </c>
      <c r="G532" t="s">
        <v>100</v>
      </c>
    </row>
    <row r="533" spans="1:7" x14ac:dyDescent="0.5">
      <c r="A533" t="s">
        <v>1040</v>
      </c>
      <c r="B533" s="7" t="s">
        <v>1039</v>
      </c>
      <c r="C533" s="7" t="s">
        <v>2022</v>
      </c>
      <c r="D533" s="7" t="s">
        <v>2023</v>
      </c>
      <c r="E533">
        <v>3.24133986928104</v>
      </c>
      <c r="F533">
        <v>4.2376497634847503</v>
      </c>
      <c r="G533" t="s">
        <v>336</v>
      </c>
    </row>
    <row r="534" spans="1:7" x14ac:dyDescent="0.5">
      <c r="A534" t="s">
        <v>1041</v>
      </c>
      <c r="B534" s="7" t="s">
        <v>1042</v>
      </c>
      <c r="C534" s="7" t="s">
        <v>2024</v>
      </c>
      <c r="D534" s="7" t="s">
        <v>2023</v>
      </c>
      <c r="E534">
        <v>1.68525862068965</v>
      </c>
      <c r="F534">
        <v>2.20149117170042</v>
      </c>
      <c r="G534" t="s">
        <v>1043</v>
      </c>
    </row>
    <row r="535" spans="1:7" x14ac:dyDescent="0.5">
      <c r="A535" t="s">
        <v>1044</v>
      </c>
      <c r="B535" s="7" t="s">
        <v>1045</v>
      </c>
      <c r="C535" s="7" t="s">
        <v>2025</v>
      </c>
      <c r="D535" s="7" t="s">
        <v>2023</v>
      </c>
      <c r="E535">
        <v>3.1880424300867798</v>
      </c>
      <c r="F535">
        <v>4.1238694056996801</v>
      </c>
      <c r="G535" t="s">
        <v>244</v>
      </c>
    </row>
    <row r="536" spans="1:7" x14ac:dyDescent="0.5">
      <c r="A536" t="s">
        <v>1046</v>
      </c>
      <c r="B536" s="7" t="s">
        <v>1045</v>
      </c>
      <c r="C536" s="7" t="s">
        <v>2025</v>
      </c>
      <c r="D536" s="7" t="s">
        <v>2023</v>
      </c>
      <c r="E536">
        <v>3.1880424300867798</v>
      </c>
      <c r="F536">
        <v>4.1238694056996801</v>
      </c>
      <c r="G536" t="s">
        <v>241</v>
      </c>
    </row>
    <row r="537" spans="1:7" x14ac:dyDescent="0.5">
      <c r="A537" t="s">
        <v>1047</v>
      </c>
      <c r="B537" s="7" t="s">
        <v>1045</v>
      </c>
      <c r="C537" s="7" t="s">
        <v>2025</v>
      </c>
      <c r="D537" s="7" t="s">
        <v>2023</v>
      </c>
      <c r="E537">
        <v>3.1880424300867798</v>
      </c>
      <c r="F537">
        <v>4.1238694056996801</v>
      </c>
      <c r="G537" t="s">
        <v>26</v>
      </c>
    </row>
    <row r="538" spans="1:7" x14ac:dyDescent="0.5">
      <c r="A538" t="s">
        <v>1048</v>
      </c>
      <c r="B538" s="7" t="s">
        <v>1045</v>
      </c>
      <c r="C538" s="7" t="s">
        <v>2025</v>
      </c>
      <c r="D538" s="7" t="s">
        <v>2023</v>
      </c>
      <c r="E538">
        <v>3.1880424300867798</v>
      </c>
      <c r="F538">
        <v>4.1238694056996801</v>
      </c>
      <c r="G538" t="s">
        <v>276</v>
      </c>
    </row>
    <row r="539" spans="1:7" x14ac:dyDescent="0.5">
      <c r="A539" t="s">
        <v>1049</v>
      </c>
      <c r="B539" s="7" t="s">
        <v>1045</v>
      </c>
      <c r="C539" s="7" t="s">
        <v>2025</v>
      </c>
      <c r="D539" s="7" t="s">
        <v>2023</v>
      </c>
      <c r="E539">
        <v>3.1880424300867798</v>
      </c>
      <c r="F539">
        <v>4.1238694056996801</v>
      </c>
      <c r="G539" t="s">
        <v>204</v>
      </c>
    </row>
    <row r="540" spans="1:7" x14ac:dyDescent="0.5">
      <c r="A540" t="s">
        <v>1050</v>
      </c>
      <c r="B540" s="7" t="s">
        <v>1045</v>
      </c>
      <c r="C540" s="7" t="s">
        <v>2025</v>
      </c>
      <c r="D540" s="7" t="s">
        <v>2023</v>
      </c>
      <c r="E540">
        <v>3.1880424300867798</v>
      </c>
      <c r="F540">
        <v>4.1238694056996801</v>
      </c>
      <c r="G540" t="s">
        <v>8</v>
      </c>
    </row>
    <row r="541" spans="1:7" x14ac:dyDescent="0.5">
      <c r="A541" t="s">
        <v>1051</v>
      </c>
      <c r="B541" s="7" t="s">
        <v>1045</v>
      </c>
      <c r="C541" s="7" t="s">
        <v>2025</v>
      </c>
      <c r="D541" s="7" t="s">
        <v>2023</v>
      </c>
      <c r="E541">
        <v>3.1880424300867798</v>
      </c>
      <c r="F541">
        <v>4.1238694056996801</v>
      </c>
      <c r="G541" t="s">
        <v>223</v>
      </c>
    </row>
    <row r="542" spans="1:7" x14ac:dyDescent="0.5">
      <c r="A542" t="s">
        <v>1052</v>
      </c>
      <c r="B542" s="7" t="s">
        <v>1053</v>
      </c>
      <c r="C542" s="7" t="s">
        <v>2026</v>
      </c>
      <c r="D542" s="7" t="s">
        <v>2027</v>
      </c>
      <c r="E542">
        <v>3.1364642631246</v>
      </c>
      <c r="F542">
        <v>4.0145732094364197</v>
      </c>
      <c r="G542" t="s">
        <v>62</v>
      </c>
    </row>
    <row r="543" spans="1:7" x14ac:dyDescent="0.5">
      <c r="A543" t="s">
        <v>1054</v>
      </c>
      <c r="B543" s="7" t="s">
        <v>1053</v>
      </c>
      <c r="C543" s="7" t="s">
        <v>2026</v>
      </c>
      <c r="D543" s="7" t="s">
        <v>2027</v>
      </c>
      <c r="E543">
        <v>3.1364642631246</v>
      </c>
      <c r="F543">
        <v>4.0145732094364197</v>
      </c>
      <c r="G543" t="s">
        <v>223</v>
      </c>
    </row>
    <row r="544" spans="1:7" x14ac:dyDescent="0.5">
      <c r="A544" t="s">
        <v>1055</v>
      </c>
      <c r="B544" s="7" t="s">
        <v>1053</v>
      </c>
      <c r="C544" s="7" t="s">
        <v>2026</v>
      </c>
      <c r="D544" s="7" t="s">
        <v>2027</v>
      </c>
      <c r="E544">
        <v>3.1364642631246</v>
      </c>
      <c r="F544">
        <v>4.0145732094364197</v>
      </c>
      <c r="G544" t="s">
        <v>336</v>
      </c>
    </row>
    <row r="545" spans="1:7" x14ac:dyDescent="0.5">
      <c r="A545" t="s">
        <v>1056</v>
      </c>
      <c r="B545" s="7" t="s">
        <v>1053</v>
      </c>
      <c r="C545" s="7" t="s">
        <v>2026</v>
      </c>
      <c r="D545" s="7" t="s">
        <v>2027</v>
      </c>
      <c r="E545">
        <v>3.1364642631246</v>
      </c>
      <c r="F545">
        <v>4.0145732094364197</v>
      </c>
      <c r="G545" t="s">
        <v>216</v>
      </c>
    </row>
    <row r="546" spans="1:7" x14ac:dyDescent="0.5">
      <c r="A546" t="s">
        <v>1057</v>
      </c>
      <c r="B546" s="7" t="s">
        <v>1058</v>
      </c>
      <c r="C546" s="7" t="s">
        <v>2028</v>
      </c>
      <c r="D546" s="7" t="s">
        <v>2029</v>
      </c>
      <c r="E546">
        <v>1.9501980198019799</v>
      </c>
      <c r="F546">
        <v>2.4883773438054901</v>
      </c>
      <c r="G546" t="s">
        <v>1059</v>
      </c>
    </row>
    <row r="547" spans="1:7" x14ac:dyDescent="0.5">
      <c r="A547" t="s">
        <v>1060</v>
      </c>
      <c r="B547" s="7" t="s">
        <v>1061</v>
      </c>
      <c r="C547" s="7" t="s">
        <v>2030</v>
      </c>
      <c r="D547" s="7" t="s">
        <v>2031</v>
      </c>
      <c r="E547">
        <v>3.0865234982882002</v>
      </c>
      <c r="F547">
        <v>3.9095222290718401</v>
      </c>
      <c r="G547" t="s">
        <v>184</v>
      </c>
    </row>
    <row r="548" spans="1:7" x14ac:dyDescent="0.5">
      <c r="A548" t="s">
        <v>1512</v>
      </c>
      <c r="B548" s="7" t="s">
        <v>1061</v>
      </c>
      <c r="C548" s="7" t="s">
        <v>2030</v>
      </c>
      <c r="D548" s="7" t="s">
        <v>2031</v>
      </c>
      <c r="E548">
        <v>3.0865234982882002</v>
      </c>
      <c r="F548">
        <v>3.9095222290718401</v>
      </c>
      <c r="G548" t="s">
        <v>56</v>
      </c>
    </row>
    <row r="549" spans="1:7" x14ac:dyDescent="0.5">
      <c r="A549" t="s">
        <v>1062</v>
      </c>
      <c r="B549" s="7" t="s">
        <v>1063</v>
      </c>
      <c r="C549" s="7" t="s">
        <v>2032</v>
      </c>
      <c r="D549" s="7" t="s">
        <v>2033</v>
      </c>
      <c r="E549">
        <v>1.93069306930693</v>
      </c>
      <c r="F549">
        <v>2.4372823536633201</v>
      </c>
      <c r="G549" t="s">
        <v>1064</v>
      </c>
    </row>
    <row r="550" spans="1:7" x14ac:dyDescent="0.5">
      <c r="A550" t="s">
        <v>1065</v>
      </c>
      <c r="B550" s="7" t="s">
        <v>1066</v>
      </c>
      <c r="C550" s="7" t="s">
        <v>2034</v>
      </c>
      <c r="D550" s="7" t="s">
        <v>2035</v>
      </c>
      <c r="E550">
        <v>3.0381433823529398</v>
      </c>
      <c r="F550">
        <v>3.8084936148772401</v>
      </c>
      <c r="G550" t="s">
        <v>8</v>
      </c>
    </row>
    <row r="551" spans="1:7" x14ac:dyDescent="0.5">
      <c r="A551" t="s">
        <v>1067</v>
      </c>
      <c r="B551" s="7" t="s">
        <v>1066</v>
      </c>
      <c r="C551" s="7" t="s">
        <v>2034</v>
      </c>
      <c r="D551" s="7" t="s">
        <v>2035</v>
      </c>
      <c r="E551">
        <v>3.0381433823529398</v>
      </c>
      <c r="F551">
        <v>3.8084936148772401</v>
      </c>
      <c r="G551" t="s">
        <v>276</v>
      </c>
    </row>
    <row r="552" spans="1:7" x14ac:dyDescent="0.5">
      <c r="A552" t="s">
        <v>1068</v>
      </c>
      <c r="B552" s="7" t="s">
        <v>1066</v>
      </c>
      <c r="C552" s="7" t="s">
        <v>2034</v>
      </c>
      <c r="D552" s="7" t="s">
        <v>2035</v>
      </c>
      <c r="E552">
        <v>3.0381433823529398</v>
      </c>
      <c r="F552">
        <v>3.8084936148772401</v>
      </c>
      <c r="G552" t="s">
        <v>354</v>
      </c>
    </row>
    <row r="553" spans="1:7" x14ac:dyDescent="0.5">
      <c r="A553" t="s">
        <v>1513</v>
      </c>
      <c r="B553" s="7" t="s">
        <v>1066</v>
      </c>
      <c r="C553" s="7" t="s">
        <v>2034</v>
      </c>
      <c r="D553" s="7" t="s">
        <v>2035</v>
      </c>
      <c r="E553">
        <v>3.0381433823529398</v>
      </c>
      <c r="F553">
        <v>3.8084936148772401</v>
      </c>
      <c r="G553" t="s">
        <v>100</v>
      </c>
    </row>
    <row r="554" spans="1:7" x14ac:dyDescent="0.5">
      <c r="A554" t="s">
        <v>1069</v>
      </c>
      <c r="B554" s="7" t="s">
        <v>1070</v>
      </c>
      <c r="C554" s="7" t="s">
        <v>2036</v>
      </c>
      <c r="D554" s="7" t="s">
        <v>2037</v>
      </c>
      <c r="E554">
        <v>1.9021492393141699</v>
      </c>
      <c r="F554">
        <v>2.3631842304139599</v>
      </c>
      <c r="G554" t="s">
        <v>1071</v>
      </c>
    </row>
    <row r="555" spans="1:7" x14ac:dyDescent="0.5">
      <c r="A555" t="s">
        <v>1072</v>
      </c>
      <c r="B555" s="7" t="s">
        <v>1073</v>
      </c>
      <c r="C555" s="7" t="s">
        <v>2038</v>
      </c>
      <c r="D555" s="7" t="s">
        <v>2037</v>
      </c>
      <c r="E555">
        <v>1.62349030470914</v>
      </c>
      <c r="F555">
        <v>2.0152566733096302</v>
      </c>
      <c r="G555" t="s">
        <v>1074</v>
      </c>
    </row>
    <row r="556" spans="1:7" x14ac:dyDescent="0.5">
      <c r="A556" t="s">
        <v>1075</v>
      </c>
      <c r="B556" s="7" t="s">
        <v>1076</v>
      </c>
      <c r="C556" s="7" t="s">
        <v>2039</v>
      </c>
      <c r="D556" s="7" t="s">
        <v>2037</v>
      </c>
      <c r="E556">
        <v>2.9912518853695298</v>
      </c>
      <c r="F556">
        <v>3.7112793074527302</v>
      </c>
      <c r="G556" t="s">
        <v>286</v>
      </c>
    </row>
    <row r="557" spans="1:7" x14ac:dyDescent="0.5">
      <c r="A557" t="s">
        <v>1077</v>
      </c>
      <c r="B557" s="7" t="s">
        <v>1078</v>
      </c>
      <c r="C557" s="7" t="s">
        <v>2040</v>
      </c>
      <c r="D557" s="7" t="s">
        <v>2041</v>
      </c>
      <c r="E557">
        <v>1.8928193790252801</v>
      </c>
      <c r="F557">
        <v>2.3391400012874901</v>
      </c>
      <c r="G557" t="s">
        <v>1079</v>
      </c>
    </row>
    <row r="558" spans="1:7" x14ac:dyDescent="0.5">
      <c r="A558" t="s">
        <v>1514</v>
      </c>
      <c r="B558" s="7" t="s">
        <v>1081</v>
      </c>
      <c r="C558" s="7" t="s">
        <v>2042</v>
      </c>
      <c r="D558" s="7" t="s">
        <v>2043</v>
      </c>
      <c r="E558">
        <v>2.94578134284016</v>
      </c>
      <c r="F558">
        <v>3.61768485156668</v>
      </c>
      <c r="G558" t="s">
        <v>263</v>
      </c>
    </row>
    <row r="559" spans="1:7" x14ac:dyDescent="0.5">
      <c r="A559" t="s">
        <v>1080</v>
      </c>
      <c r="B559" s="7" t="s">
        <v>1081</v>
      </c>
      <c r="C559" s="7" t="s">
        <v>2042</v>
      </c>
      <c r="D559" s="7" t="s">
        <v>2043</v>
      </c>
      <c r="E559">
        <v>2.94578134284016</v>
      </c>
      <c r="F559">
        <v>3.61768485156668</v>
      </c>
      <c r="G559" t="s">
        <v>322</v>
      </c>
    </row>
    <row r="560" spans="1:7" x14ac:dyDescent="0.5">
      <c r="A560" t="s">
        <v>1082</v>
      </c>
      <c r="B560" s="7" t="s">
        <v>1081</v>
      </c>
      <c r="C560" s="7" t="s">
        <v>2042</v>
      </c>
      <c r="D560" s="7" t="s">
        <v>2043</v>
      </c>
      <c r="E560">
        <v>2.94578134284016</v>
      </c>
      <c r="F560">
        <v>3.61768485156668</v>
      </c>
      <c r="G560" t="s">
        <v>336</v>
      </c>
    </row>
    <row r="561" spans="1:7" x14ac:dyDescent="0.5">
      <c r="A561" t="s">
        <v>1083</v>
      </c>
      <c r="B561" s="7" t="s">
        <v>1084</v>
      </c>
      <c r="C561" s="7" t="s">
        <v>2044</v>
      </c>
      <c r="D561" s="7" t="s">
        <v>2045</v>
      </c>
      <c r="E561">
        <v>2.9016681299385398</v>
      </c>
      <c r="F561">
        <v>3.5275283238874402</v>
      </c>
      <c r="G561" t="s">
        <v>62</v>
      </c>
    </row>
    <row r="562" spans="1:7" x14ac:dyDescent="0.5">
      <c r="A562" t="s">
        <v>1085</v>
      </c>
      <c r="B562" s="7" t="s">
        <v>1086</v>
      </c>
      <c r="C562" s="7" t="s">
        <v>2046</v>
      </c>
      <c r="D562" s="7" t="s">
        <v>2047</v>
      </c>
      <c r="E562">
        <v>2.8588523644752</v>
      </c>
      <c r="F562">
        <v>3.4406393589906599</v>
      </c>
      <c r="G562" t="s">
        <v>229</v>
      </c>
    </row>
    <row r="563" spans="1:7" x14ac:dyDescent="0.5">
      <c r="A563" t="s">
        <v>1087</v>
      </c>
      <c r="B563" s="7" t="s">
        <v>1086</v>
      </c>
      <c r="C563" s="7" t="s">
        <v>2046</v>
      </c>
      <c r="D563" s="7" t="s">
        <v>2047</v>
      </c>
      <c r="E563">
        <v>2.8588523644752</v>
      </c>
      <c r="F563">
        <v>3.4406393589906599</v>
      </c>
      <c r="G563" t="s">
        <v>333</v>
      </c>
    </row>
    <row r="564" spans="1:7" x14ac:dyDescent="0.5">
      <c r="A564" t="s">
        <v>1088</v>
      </c>
      <c r="B564" s="7" t="s">
        <v>1086</v>
      </c>
      <c r="C564" s="7" t="s">
        <v>2046</v>
      </c>
      <c r="D564" s="7" t="s">
        <v>2047</v>
      </c>
      <c r="E564">
        <v>2.8588523644752</v>
      </c>
      <c r="F564">
        <v>3.4406393589906599</v>
      </c>
      <c r="G564" t="s">
        <v>238</v>
      </c>
    </row>
    <row r="565" spans="1:7" x14ac:dyDescent="0.5">
      <c r="A565" t="s">
        <v>1089</v>
      </c>
      <c r="B565" s="7" t="s">
        <v>1090</v>
      </c>
      <c r="C565" s="7" t="s">
        <v>2048</v>
      </c>
      <c r="D565" s="7" t="s">
        <v>2049</v>
      </c>
      <c r="E565">
        <v>2.81727763569195</v>
      </c>
      <c r="F565">
        <v>3.35685826140893</v>
      </c>
      <c r="G565" t="s">
        <v>213</v>
      </c>
    </row>
    <row r="566" spans="1:7" x14ac:dyDescent="0.5">
      <c r="A566" t="s">
        <v>1091</v>
      </c>
      <c r="B566" s="7" t="s">
        <v>1090</v>
      </c>
      <c r="C566" s="7" t="s">
        <v>2048</v>
      </c>
      <c r="D566" s="7" t="s">
        <v>2049</v>
      </c>
      <c r="E566">
        <v>2.81727763569195</v>
      </c>
      <c r="F566">
        <v>3.35685826140893</v>
      </c>
      <c r="G566" t="s">
        <v>308</v>
      </c>
    </row>
    <row r="567" spans="1:7" x14ac:dyDescent="0.5">
      <c r="A567" t="s">
        <v>1515</v>
      </c>
      <c r="B567" s="7" t="s">
        <v>1090</v>
      </c>
      <c r="C567" s="7" t="s">
        <v>2048</v>
      </c>
      <c r="D567" s="7" t="s">
        <v>2049</v>
      </c>
      <c r="E567">
        <v>2.81727763569195</v>
      </c>
      <c r="F567">
        <v>3.35685826140893</v>
      </c>
      <c r="G567" t="s">
        <v>333</v>
      </c>
    </row>
    <row r="568" spans="1:7" x14ac:dyDescent="0.5">
      <c r="A568" t="s">
        <v>1092</v>
      </c>
      <c r="B568" s="7" t="s">
        <v>1090</v>
      </c>
      <c r="C568" s="7" t="s">
        <v>2048</v>
      </c>
      <c r="D568" s="7" t="s">
        <v>2049</v>
      </c>
      <c r="E568">
        <v>2.81727763569195</v>
      </c>
      <c r="F568">
        <v>3.35685826140893</v>
      </c>
      <c r="G568" t="s">
        <v>62</v>
      </c>
    </row>
    <row r="569" spans="1:7" x14ac:dyDescent="0.5">
      <c r="A569" t="s">
        <v>1516</v>
      </c>
      <c r="B569" s="7" t="s">
        <v>1090</v>
      </c>
      <c r="C569" s="7" t="s">
        <v>2048</v>
      </c>
      <c r="D569" s="7" t="s">
        <v>2049</v>
      </c>
      <c r="E569">
        <v>2.81727763569195</v>
      </c>
      <c r="F569">
        <v>3.35685826140893</v>
      </c>
      <c r="G569" t="s">
        <v>345</v>
      </c>
    </row>
    <row r="570" spans="1:7" x14ac:dyDescent="0.5">
      <c r="A570" t="s">
        <v>1093</v>
      </c>
      <c r="B570" s="7" t="s">
        <v>1090</v>
      </c>
      <c r="C570" s="7" t="s">
        <v>2048</v>
      </c>
      <c r="D570" s="7" t="s">
        <v>2049</v>
      </c>
      <c r="E570">
        <v>2.81727763569195</v>
      </c>
      <c r="F570">
        <v>3.35685826140893</v>
      </c>
      <c r="G570" t="s">
        <v>210</v>
      </c>
    </row>
    <row r="571" spans="1:7" x14ac:dyDescent="0.5">
      <c r="A571" t="s">
        <v>1517</v>
      </c>
      <c r="B571" s="7" t="s">
        <v>1095</v>
      </c>
      <c r="C571" s="7" t="s">
        <v>2050</v>
      </c>
      <c r="D571" s="7" t="s">
        <v>2051</v>
      </c>
      <c r="E571">
        <v>2.77689075630252</v>
      </c>
      <c r="F571">
        <v>3.2760352009267599</v>
      </c>
      <c r="G571" t="s">
        <v>219</v>
      </c>
    </row>
    <row r="572" spans="1:7" x14ac:dyDescent="0.5">
      <c r="A572" t="s">
        <v>1094</v>
      </c>
      <c r="B572" s="7" t="s">
        <v>1095</v>
      </c>
      <c r="C572" s="7" t="s">
        <v>2050</v>
      </c>
      <c r="D572" s="7" t="s">
        <v>2051</v>
      </c>
      <c r="E572">
        <v>2.77689075630252</v>
      </c>
      <c r="F572">
        <v>3.2760352009267599</v>
      </c>
      <c r="G572" t="s">
        <v>244</v>
      </c>
    </row>
    <row r="573" spans="1:7" x14ac:dyDescent="0.5">
      <c r="A573" t="s">
        <v>1096</v>
      </c>
      <c r="B573" s="7" t="s">
        <v>1097</v>
      </c>
      <c r="C573" s="7" t="s">
        <v>2052</v>
      </c>
      <c r="D573" s="7" t="s">
        <v>2053</v>
      </c>
      <c r="E573">
        <v>2.7376415354874299</v>
      </c>
      <c r="F573">
        <v>3.19802947641492</v>
      </c>
      <c r="G573" t="s">
        <v>229</v>
      </c>
    </row>
    <row r="574" spans="1:7" x14ac:dyDescent="0.5">
      <c r="A574" t="s">
        <v>1098</v>
      </c>
      <c r="B574" s="7" t="s">
        <v>1097</v>
      </c>
      <c r="C574" s="7" t="s">
        <v>2052</v>
      </c>
      <c r="D574" s="7" t="s">
        <v>2053</v>
      </c>
      <c r="E574">
        <v>2.7376415354874299</v>
      </c>
      <c r="F574">
        <v>3.19802947641492</v>
      </c>
      <c r="G574" t="s">
        <v>336</v>
      </c>
    </row>
    <row r="575" spans="1:7" x14ac:dyDescent="0.5">
      <c r="A575" t="s">
        <v>1099</v>
      </c>
      <c r="B575" s="7" t="s">
        <v>1097</v>
      </c>
      <c r="C575" s="7" t="s">
        <v>2052</v>
      </c>
      <c r="D575" s="7" t="s">
        <v>2053</v>
      </c>
      <c r="E575">
        <v>2.7376415354874299</v>
      </c>
      <c r="F575">
        <v>3.19802947641492</v>
      </c>
      <c r="G575" t="s">
        <v>19</v>
      </c>
    </row>
    <row r="576" spans="1:7" x14ac:dyDescent="0.5">
      <c r="A576" t="s">
        <v>1100</v>
      </c>
      <c r="B576" s="7" t="s">
        <v>1097</v>
      </c>
      <c r="C576" s="7" t="s">
        <v>2052</v>
      </c>
      <c r="D576" s="7" t="s">
        <v>2053</v>
      </c>
      <c r="E576">
        <v>2.7376415354874299</v>
      </c>
      <c r="F576">
        <v>3.19802947641492</v>
      </c>
      <c r="G576" t="s">
        <v>157</v>
      </c>
    </row>
    <row r="577" spans="1:7" x14ac:dyDescent="0.5">
      <c r="A577" t="s">
        <v>1101</v>
      </c>
      <c r="B577" s="7" t="s">
        <v>1097</v>
      </c>
      <c r="C577" s="7" t="s">
        <v>2052</v>
      </c>
      <c r="D577" s="7" t="s">
        <v>2053</v>
      </c>
      <c r="E577">
        <v>2.7376415354874299</v>
      </c>
      <c r="F577">
        <v>3.19802947641492</v>
      </c>
      <c r="G577" t="s">
        <v>276</v>
      </c>
    </row>
    <row r="578" spans="1:7" x14ac:dyDescent="0.5">
      <c r="A578" t="s">
        <v>1102</v>
      </c>
      <c r="B578" s="7" t="s">
        <v>1097</v>
      </c>
      <c r="C578" s="7" t="s">
        <v>2052</v>
      </c>
      <c r="D578" s="7" t="s">
        <v>2053</v>
      </c>
      <c r="E578">
        <v>2.7376415354874299</v>
      </c>
      <c r="F578">
        <v>3.19802947641492</v>
      </c>
      <c r="G578" t="s">
        <v>336</v>
      </c>
    </row>
    <row r="579" spans="1:7" x14ac:dyDescent="0.5">
      <c r="A579" t="s">
        <v>1103</v>
      </c>
      <c r="B579" s="7" t="s">
        <v>1104</v>
      </c>
      <c r="C579" s="7" t="s">
        <v>2054</v>
      </c>
      <c r="D579" s="7" t="s">
        <v>2055</v>
      </c>
      <c r="E579">
        <v>2.6994825708060999</v>
      </c>
      <c r="F579">
        <v>3.1227088439446198</v>
      </c>
      <c r="G579" t="s">
        <v>336</v>
      </c>
    </row>
    <row r="580" spans="1:7" x14ac:dyDescent="0.5">
      <c r="A580" t="s">
        <v>1518</v>
      </c>
      <c r="B580" s="7" t="s">
        <v>1104</v>
      </c>
      <c r="C580" s="7" t="s">
        <v>2054</v>
      </c>
      <c r="D580" s="7" t="s">
        <v>2055</v>
      </c>
      <c r="E580">
        <v>2.6994825708060999</v>
      </c>
      <c r="F580">
        <v>3.1227088439446198</v>
      </c>
      <c r="G580" t="s">
        <v>244</v>
      </c>
    </row>
    <row r="581" spans="1:7" x14ac:dyDescent="0.5">
      <c r="A581" t="s">
        <v>1105</v>
      </c>
      <c r="B581" s="7" t="s">
        <v>1104</v>
      </c>
      <c r="C581" s="7" t="s">
        <v>2054</v>
      </c>
      <c r="D581" s="7" t="s">
        <v>2055</v>
      </c>
      <c r="E581">
        <v>2.6994825708060999</v>
      </c>
      <c r="F581">
        <v>3.1227088439446198</v>
      </c>
      <c r="G581" t="s">
        <v>308</v>
      </c>
    </row>
    <row r="582" spans="1:7" x14ac:dyDescent="0.5">
      <c r="A582" t="s">
        <v>1106</v>
      </c>
      <c r="B582" s="7" t="s">
        <v>1107</v>
      </c>
      <c r="C582" s="7" t="s">
        <v>2056</v>
      </c>
      <c r="D582" s="7" t="s">
        <v>2057</v>
      </c>
      <c r="E582">
        <v>2.6623690572119201</v>
      </c>
      <c r="F582">
        <v>3.0499489038195402</v>
      </c>
      <c r="G582" t="s">
        <v>241</v>
      </c>
    </row>
    <row r="583" spans="1:7" x14ac:dyDescent="0.5">
      <c r="A583" t="s">
        <v>1108</v>
      </c>
      <c r="B583" s="7" t="s">
        <v>1109</v>
      </c>
      <c r="C583" s="7" t="s">
        <v>2058</v>
      </c>
      <c r="D583" s="7" t="s">
        <v>2059</v>
      </c>
      <c r="E583">
        <v>2.62625861155272</v>
      </c>
      <c r="F583">
        <v>2.9796325386799598</v>
      </c>
      <c r="G583" t="s">
        <v>336</v>
      </c>
    </row>
    <row r="584" spans="1:7" x14ac:dyDescent="0.5">
      <c r="A584" t="s">
        <v>1110</v>
      </c>
      <c r="B584" s="7" t="s">
        <v>1109</v>
      </c>
      <c r="C584" s="7" t="s">
        <v>2058</v>
      </c>
      <c r="D584" s="7" t="s">
        <v>2059</v>
      </c>
      <c r="E584">
        <v>2.62625861155272</v>
      </c>
      <c r="F584">
        <v>2.9796325386799598</v>
      </c>
      <c r="G584" t="s">
        <v>302</v>
      </c>
    </row>
    <row r="585" spans="1:7" x14ac:dyDescent="0.5">
      <c r="A585" t="s">
        <v>1111</v>
      </c>
      <c r="B585" s="7" t="s">
        <v>1112</v>
      </c>
      <c r="C585" s="7" t="s">
        <v>2060</v>
      </c>
      <c r="D585" s="7" t="s">
        <v>2061</v>
      </c>
      <c r="E585">
        <v>2.5911111111111098</v>
      </c>
      <c r="F585">
        <v>2.9116493992557602</v>
      </c>
      <c r="G585" t="s">
        <v>276</v>
      </c>
    </row>
    <row r="586" spans="1:7" x14ac:dyDescent="0.5">
      <c r="A586" t="s">
        <v>1113</v>
      </c>
      <c r="B586" s="7" t="s">
        <v>1112</v>
      </c>
      <c r="C586" s="7" t="s">
        <v>2060</v>
      </c>
      <c r="D586" s="7" t="s">
        <v>2061</v>
      </c>
      <c r="E586">
        <v>2.5911111111111098</v>
      </c>
      <c r="F586">
        <v>2.9116493992557602</v>
      </c>
      <c r="G586" t="s">
        <v>257</v>
      </c>
    </row>
    <row r="587" spans="1:7" x14ac:dyDescent="0.5">
      <c r="A587" t="s">
        <v>1114</v>
      </c>
      <c r="B587" s="7" t="s">
        <v>1112</v>
      </c>
      <c r="C587" s="7" t="s">
        <v>2060</v>
      </c>
      <c r="D587" s="7" t="s">
        <v>2061</v>
      </c>
      <c r="E587">
        <v>2.5911111111111098</v>
      </c>
      <c r="F587">
        <v>2.9116493992557602</v>
      </c>
      <c r="G587" t="s">
        <v>345</v>
      </c>
    </row>
    <row r="588" spans="1:7" x14ac:dyDescent="0.5">
      <c r="A588" t="s">
        <v>1115</v>
      </c>
      <c r="B588" s="7" t="s">
        <v>1116</v>
      </c>
      <c r="C588" s="7" t="s">
        <v>2062</v>
      </c>
      <c r="D588" s="7" t="s">
        <v>2063</v>
      </c>
      <c r="E588">
        <v>1.7313091309130899</v>
      </c>
      <c r="F588">
        <v>1.9370803034915001</v>
      </c>
      <c r="G588" t="s">
        <v>1117</v>
      </c>
    </row>
    <row r="589" spans="1:7" x14ac:dyDescent="0.5">
      <c r="A589" t="s">
        <v>1118</v>
      </c>
      <c r="B589" s="7" t="s">
        <v>1119</v>
      </c>
      <c r="C589" s="7" t="s">
        <v>2064</v>
      </c>
      <c r="D589" s="7" t="s">
        <v>2063</v>
      </c>
      <c r="E589">
        <v>2.5568885448916401</v>
      </c>
      <c r="F589">
        <v>2.8458954307118201</v>
      </c>
      <c r="G589" t="s">
        <v>94</v>
      </c>
    </row>
    <row r="590" spans="1:7" x14ac:dyDescent="0.5">
      <c r="A590" t="s">
        <v>1120</v>
      </c>
      <c r="B590" s="7" t="s">
        <v>1119</v>
      </c>
      <c r="C590" s="7" t="s">
        <v>2064</v>
      </c>
      <c r="D590" s="7" t="s">
        <v>2063</v>
      </c>
      <c r="E590">
        <v>2.5568885448916401</v>
      </c>
      <c r="F590">
        <v>2.8458954307118201</v>
      </c>
      <c r="G590" t="s">
        <v>238</v>
      </c>
    </row>
    <row r="591" spans="1:7" x14ac:dyDescent="0.5">
      <c r="A591" t="s">
        <v>1121</v>
      </c>
      <c r="B591" s="7" t="s">
        <v>1119</v>
      </c>
      <c r="C591" s="7" t="s">
        <v>2064</v>
      </c>
      <c r="D591" s="7" t="s">
        <v>2063</v>
      </c>
      <c r="E591">
        <v>2.5568885448916401</v>
      </c>
      <c r="F591">
        <v>2.8458954307118201</v>
      </c>
      <c r="G591" t="s">
        <v>360</v>
      </c>
    </row>
    <row r="592" spans="1:7" x14ac:dyDescent="0.5">
      <c r="A592" t="s">
        <v>1122</v>
      </c>
      <c r="B592" s="7" t="s">
        <v>1119</v>
      </c>
      <c r="C592" s="7" t="s">
        <v>2064</v>
      </c>
      <c r="D592" s="7" t="s">
        <v>2063</v>
      </c>
      <c r="E592">
        <v>2.5568885448916401</v>
      </c>
      <c r="F592">
        <v>2.8458954307118201</v>
      </c>
      <c r="G592" t="s">
        <v>289</v>
      </c>
    </row>
    <row r="593" spans="1:7" x14ac:dyDescent="0.5">
      <c r="A593" t="s">
        <v>1123</v>
      </c>
      <c r="B593" s="7" t="s">
        <v>1119</v>
      </c>
      <c r="C593" s="7" t="s">
        <v>2064</v>
      </c>
      <c r="D593" s="7" t="s">
        <v>2063</v>
      </c>
      <c r="E593">
        <v>2.5568885448916401</v>
      </c>
      <c r="F593">
        <v>2.8458954307118201</v>
      </c>
      <c r="G593" t="s">
        <v>232</v>
      </c>
    </row>
    <row r="594" spans="1:7" x14ac:dyDescent="0.5">
      <c r="A594" t="s">
        <v>1124</v>
      </c>
      <c r="B594" s="7" t="s">
        <v>1125</v>
      </c>
      <c r="C594" s="7" t="s">
        <v>2065</v>
      </c>
      <c r="D594" s="7" t="s">
        <v>2066</v>
      </c>
      <c r="E594">
        <v>2.5235548764960498</v>
      </c>
      <c r="F594">
        <v>2.7822724414547699</v>
      </c>
      <c r="G594" t="s">
        <v>286</v>
      </c>
    </row>
    <row r="595" spans="1:7" x14ac:dyDescent="0.5">
      <c r="A595" t="s">
        <v>1126</v>
      </c>
      <c r="B595" s="7" t="s">
        <v>1125</v>
      </c>
      <c r="C595" s="7" t="s">
        <v>2065</v>
      </c>
      <c r="D595" s="7" t="s">
        <v>2066</v>
      </c>
      <c r="E595">
        <v>2.5235548764960498</v>
      </c>
      <c r="F595">
        <v>2.7822724414547699</v>
      </c>
      <c r="G595" t="s">
        <v>244</v>
      </c>
    </row>
    <row r="596" spans="1:7" x14ac:dyDescent="0.5">
      <c r="A596" t="s">
        <v>1127</v>
      </c>
      <c r="B596" s="7" t="s">
        <v>1125</v>
      </c>
      <c r="C596" s="7" t="s">
        <v>2065</v>
      </c>
      <c r="D596" s="7" t="s">
        <v>2066</v>
      </c>
      <c r="E596">
        <v>2.5235548764960498</v>
      </c>
      <c r="F596">
        <v>2.7822724414547699</v>
      </c>
      <c r="G596" t="s">
        <v>241</v>
      </c>
    </row>
    <row r="597" spans="1:7" x14ac:dyDescent="0.5">
      <c r="A597" t="s">
        <v>1128</v>
      </c>
      <c r="B597" s="7" t="s">
        <v>1129</v>
      </c>
      <c r="C597" s="7" t="s">
        <v>2067</v>
      </c>
      <c r="D597" s="7" t="s">
        <v>2068</v>
      </c>
      <c r="E597">
        <v>1.70072203726922</v>
      </c>
      <c r="F597">
        <v>1.8640610874757699</v>
      </c>
      <c r="G597" t="s">
        <v>1026</v>
      </c>
    </row>
    <row r="598" spans="1:7" x14ac:dyDescent="0.5">
      <c r="A598" t="s">
        <v>1130</v>
      </c>
      <c r="B598" s="7" t="s">
        <v>1131</v>
      </c>
      <c r="C598" s="7" t="s">
        <v>2069</v>
      </c>
      <c r="D598" s="7" t="s">
        <v>2068</v>
      </c>
      <c r="E598">
        <v>2.4910759175465</v>
      </c>
      <c r="F598">
        <v>2.7206877022279201</v>
      </c>
      <c r="G598" t="s">
        <v>177</v>
      </c>
    </row>
    <row r="599" spans="1:7" x14ac:dyDescent="0.5">
      <c r="A599" t="s">
        <v>1132</v>
      </c>
      <c r="B599" s="7" t="s">
        <v>1131</v>
      </c>
      <c r="C599" s="7" t="s">
        <v>2069</v>
      </c>
      <c r="D599" s="7" t="s">
        <v>2068</v>
      </c>
      <c r="E599">
        <v>2.4910759175465</v>
      </c>
      <c r="F599">
        <v>2.7206877022279201</v>
      </c>
      <c r="G599" t="s">
        <v>333</v>
      </c>
    </row>
    <row r="600" spans="1:7" x14ac:dyDescent="0.5">
      <c r="A600" t="s">
        <v>1133</v>
      </c>
      <c r="B600" s="7" t="s">
        <v>1131</v>
      </c>
      <c r="C600" s="7" t="s">
        <v>2069</v>
      </c>
      <c r="D600" s="7" t="s">
        <v>2068</v>
      </c>
      <c r="E600">
        <v>2.4910759175465</v>
      </c>
      <c r="F600">
        <v>2.7206877022279201</v>
      </c>
      <c r="G600" t="s">
        <v>53</v>
      </c>
    </row>
    <row r="601" spans="1:7" x14ac:dyDescent="0.5">
      <c r="A601" t="s">
        <v>1134</v>
      </c>
      <c r="B601" s="7" t="s">
        <v>1131</v>
      </c>
      <c r="C601" s="7" t="s">
        <v>2069</v>
      </c>
      <c r="D601" s="7" t="s">
        <v>2068</v>
      </c>
      <c r="E601">
        <v>2.4910759175465</v>
      </c>
      <c r="F601">
        <v>2.7206877022279201</v>
      </c>
      <c r="G601" t="s">
        <v>241</v>
      </c>
    </row>
    <row r="602" spans="1:7" x14ac:dyDescent="0.5">
      <c r="A602" t="s">
        <v>1519</v>
      </c>
      <c r="B602" s="7" t="s">
        <v>1135</v>
      </c>
      <c r="C602" s="7" t="s">
        <v>2070</v>
      </c>
      <c r="D602" s="7" t="s">
        <v>2071</v>
      </c>
      <c r="E602">
        <v>1.6932414980628401</v>
      </c>
      <c r="F602">
        <v>1.8463598362102001</v>
      </c>
      <c r="G602" t="s">
        <v>1136</v>
      </c>
    </row>
    <row r="603" spans="1:7" x14ac:dyDescent="0.5">
      <c r="A603" t="s">
        <v>1137</v>
      </c>
      <c r="B603" s="7" t="s">
        <v>1138</v>
      </c>
      <c r="C603" s="7" t="s">
        <v>2072</v>
      </c>
      <c r="D603" s="7" t="s">
        <v>2073</v>
      </c>
      <c r="E603">
        <v>2.42855392156862</v>
      </c>
      <c r="F603">
        <v>2.6032871995667501</v>
      </c>
      <c r="G603" t="s">
        <v>157</v>
      </c>
    </row>
    <row r="604" spans="1:7" x14ac:dyDescent="0.5">
      <c r="A604" t="s">
        <v>1520</v>
      </c>
      <c r="B604" s="7" t="s">
        <v>1138</v>
      </c>
      <c r="C604" s="7" t="s">
        <v>2072</v>
      </c>
      <c r="D604" s="7" t="s">
        <v>2073</v>
      </c>
      <c r="E604">
        <v>2.42855392156862</v>
      </c>
      <c r="F604">
        <v>2.6032871995667501</v>
      </c>
      <c r="G604" t="s">
        <v>157</v>
      </c>
    </row>
    <row r="605" spans="1:7" x14ac:dyDescent="0.5">
      <c r="A605" t="s">
        <v>1139</v>
      </c>
      <c r="B605" s="7" t="s">
        <v>1138</v>
      </c>
      <c r="C605" s="7" t="s">
        <v>2072</v>
      </c>
      <c r="D605" s="7" t="s">
        <v>2073</v>
      </c>
      <c r="E605">
        <v>2.42855392156862</v>
      </c>
      <c r="F605">
        <v>2.6032871995667501</v>
      </c>
      <c r="G605" t="s">
        <v>201</v>
      </c>
    </row>
    <row r="606" spans="1:7" x14ac:dyDescent="0.5">
      <c r="A606" t="s">
        <v>1140</v>
      </c>
      <c r="B606" s="7" t="s">
        <v>1138</v>
      </c>
      <c r="C606" s="7" t="s">
        <v>2072</v>
      </c>
      <c r="D606" s="7" t="s">
        <v>2073</v>
      </c>
      <c r="E606">
        <v>2.42855392156862</v>
      </c>
      <c r="F606">
        <v>2.6032871995667501</v>
      </c>
      <c r="G606" t="s">
        <v>56</v>
      </c>
    </row>
    <row r="607" spans="1:7" x14ac:dyDescent="0.5">
      <c r="A607" t="s">
        <v>1521</v>
      </c>
      <c r="B607" s="7" t="s">
        <v>1138</v>
      </c>
      <c r="C607" s="7" t="s">
        <v>2072</v>
      </c>
      <c r="D607" s="7" t="s">
        <v>2073</v>
      </c>
      <c r="E607">
        <v>2.42855392156862</v>
      </c>
      <c r="F607">
        <v>2.6032871995667501</v>
      </c>
      <c r="G607" t="s">
        <v>53</v>
      </c>
    </row>
    <row r="608" spans="1:7" x14ac:dyDescent="0.5">
      <c r="A608" t="s">
        <v>1141</v>
      </c>
      <c r="B608" s="7" t="s">
        <v>1142</v>
      </c>
      <c r="C608" s="7" t="s">
        <v>2074</v>
      </c>
      <c r="D608" s="7" t="s">
        <v>2075</v>
      </c>
      <c r="E608">
        <v>2.39845073832001</v>
      </c>
      <c r="F608">
        <v>2.5473101329577501</v>
      </c>
      <c r="G608" t="s">
        <v>336</v>
      </c>
    </row>
    <row r="609" spans="1:7" x14ac:dyDescent="0.5">
      <c r="A609" t="s">
        <v>1143</v>
      </c>
      <c r="B609" s="7" t="s">
        <v>1144</v>
      </c>
      <c r="C609" s="7" t="s">
        <v>2076</v>
      </c>
      <c r="D609" s="7" t="s">
        <v>2077</v>
      </c>
      <c r="E609">
        <v>2.3690817790530798</v>
      </c>
      <c r="F609">
        <v>2.4930481087222902</v>
      </c>
      <c r="G609" t="s">
        <v>336</v>
      </c>
    </row>
    <row r="610" spans="1:7" x14ac:dyDescent="0.5">
      <c r="A610" t="s">
        <v>1522</v>
      </c>
      <c r="B610" s="7" t="s">
        <v>1144</v>
      </c>
      <c r="C610" s="7" t="s">
        <v>2076</v>
      </c>
      <c r="D610" s="7" t="s">
        <v>2077</v>
      </c>
      <c r="E610">
        <v>2.3690817790530798</v>
      </c>
      <c r="F610">
        <v>2.4930481087222902</v>
      </c>
      <c r="G610" t="s">
        <v>342</v>
      </c>
    </row>
    <row r="611" spans="1:7" x14ac:dyDescent="0.5">
      <c r="A611" t="s">
        <v>1523</v>
      </c>
      <c r="B611" s="7" t="s">
        <v>1144</v>
      </c>
      <c r="C611" s="7" t="s">
        <v>2076</v>
      </c>
      <c r="D611" s="7" t="s">
        <v>2077</v>
      </c>
      <c r="E611">
        <v>2.3690817790530798</v>
      </c>
      <c r="F611">
        <v>2.4930481087222902</v>
      </c>
      <c r="G611" t="s">
        <v>336</v>
      </c>
    </row>
    <row r="612" spans="1:7" x14ac:dyDescent="0.5">
      <c r="A612" t="s">
        <v>1524</v>
      </c>
      <c r="B612" s="7" t="s">
        <v>1144</v>
      </c>
      <c r="C612" s="7" t="s">
        <v>2076</v>
      </c>
      <c r="D612" s="7" t="s">
        <v>2077</v>
      </c>
      <c r="E612">
        <v>2.3690817790530798</v>
      </c>
      <c r="F612">
        <v>2.4930481087222902</v>
      </c>
      <c r="G612" t="s">
        <v>336</v>
      </c>
    </row>
    <row r="613" spans="1:7" x14ac:dyDescent="0.5">
      <c r="A613" t="s">
        <v>1145</v>
      </c>
      <c r="B613" s="7" t="s">
        <v>1144</v>
      </c>
      <c r="C613" s="7" t="s">
        <v>2076</v>
      </c>
      <c r="D613" s="7" t="s">
        <v>2077</v>
      </c>
      <c r="E613">
        <v>2.3690817790530798</v>
      </c>
      <c r="F613">
        <v>2.4930481087222902</v>
      </c>
      <c r="G613" t="s">
        <v>336</v>
      </c>
    </row>
    <row r="614" spans="1:7" x14ac:dyDescent="0.5">
      <c r="A614" t="s">
        <v>1525</v>
      </c>
      <c r="B614" s="7" t="s">
        <v>1526</v>
      </c>
      <c r="C614" s="7" t="s">
        <v>2078</v>
      </c>
      <c r="D614" s="7" t="s">
        <v>2079</v>
      </c>
      <c r="E614">
        <v>2.3404205055516099</v>
      </c>
      <c r="F614">
        <v>2.44043074801063</v>
      </c>
      <c r="G614" t="s">
        <v>219</v>
      </c>
    </row>
    <row r="615" spans="1:7" x14ac:dyDescent="0.5">
      <c r="A615" t="s">
        <v>1146</v>
      </c>
      <c r="B615" s="7" t="s">
        <v>1147</v>
      </c>
      <c r="C615" s="7" t="s">
        <v>2080</v>
      </c>
      <c r="D615" s="7" t="s">
        <v>2079</v>
      </c>
      <c r="E615">
        <v>1.2586832441042399</v>
      </c>
      <c r="F615">
        <v>1.3088511587157701</v>
      </c>
      <c r="G615" t="s">
        <v>1148</v>
      </c>
    </row>
    <row r="616" spans="1:7" x14ac:dyDescent="0.5">
      <c r="A616" t="s">
        <v>1149</v>
      </c>
      <c r="B616" s="7" t="s">
        <v>1150</v>
      </c>
      <c r="C616" s="7" t="s">
        <v>2081</v>
      </c>
      <c r="D616" s="7" t="s">
        <v>2079</v>
      </c>
      <c r="E616">
        <v>2.3124416433239898</v>
      </c>
      <c r="F616">
        <v>2.3893913172358601</v>
      </c>
      <c r="G616" t="s">
        <v>62</v>
      </c>
    </row>
    <row r="617" spans="1:7" x14ac:dyDescent="0.5">
      <c r="A617" t="s">
        <v>1151</v>
      </c>
      <c r="B617" s="7" t="s">
        <v>1150</v>
      </c>
      <c r="C617" s="7" t="s">
        <v>2081</v>
      </c>
      <c r="D617" s="7" t="s">
        <v>2079</v>
      </c>
      <c r="E617">
        <v>2.3124416433239898</v>
      </c>
      <c r="F617">
        <v>2.3893913172358601</v>
      </c>
      <c r="G617" t="s">
        <v>232</v>
      </c>
    </row>
    <row r="618" spans="1:7" x14ac:dyDescent="0.5">
      <c r="A618" t="s">
        <v>1152</v>
      </c>
      <c r="B618" s="7" t="s">
        <v>1150</v>
      </c>
      <c r="C618" s="7" t="s">
        <v>2081</v>
      </c>
      <c r="D618" s="7" t="s">
        <v>2079</v>
      </c>
      <c r="E618">
        <v>2.3124416433239898</v>
      </c>
      <c r="F618">
        <v>2.3893913172358601</v>
      </c>
      <c r="G618" t="s">
        <v>241</v>
      </c>
    </row>
    <row r="619" spans="1:7" x14ac:dyDescent="0.5">
      <c r="A619" t="s">
        <v>1153</v>
      </c>
      <c r="B619" s="7" t="s">
        <v>1150</v>
      </c>
      <c r="C619" s="7" t="s">
        <v>2081</v>
      </c>
      <c r="D619" s="7" t="s">
        <v>2079</v>
      </c>
      <c r="E619">
        <v>2.3124416433239898</v>
      </c>
      <c r="F619">
        <v>2.3893913172358601</v>
      </c>
      <c r="G619" t="s">
        <v>276</v>
      </c>
    </row>
    <row r="620" spans="1:7" x14ac:dyDescent="0.5">
      <c r="A620" t="s">
        <v>1527</v>
      </c>
      <c r="B620" s="7" t="s">
        <v>1150</v>
      </c>
      <c r="C620" s="7" t="s">
        <v>2081</v>
      </c>
      <c r="D620" s="7" t="s">
        <v>2079</v>
      </c>
      <c r="E620">
        <v>2.3124416433239898</v>
      </c>
      <c r="F620">
        <v>2.3893913172358601</v>
      </c>
      <c r="G620" t="s">
        <v>135</v>
      </c>
    </row>
    <row r="621" spans="1:7" x14ac:dyDescent="0.5">
      <c r="A621" t="s">
        <v>1154</v>
      </c>
      <c r="B621" s="7" t="s">
        <v>1150</v>
      </c>
      <c r="C621" s="7" t="s">
        <v>2081</v>
      </c>
      <c r="D621" s="7" t="s">
        <v>2079</v>
      </c>
      <c r="E621">
        <v>2.3124416433239898</v>
      </c>
      <c r="F621">
        <v>2.3893913172358601</v>
      </c>
      <c r="G621" t="s">
        <v>8</v>
      </c>
    </row>
    <row r="622" spans="1:7" x14ac:dyDescent="0.5">
      <c r="A622" t="s">
        <v>1155</v>
      </c>
      <c r="B622" s="7" t="s">
        <v>1150</v>
      </c>
      <c r="C622" s="7" t="s">
        <v>2081</v>
      </c>
      <c r="D622" s="7" t="s">
        <v>2079</v>
      </c>
      <c r="E622">
        <v>2.3124416433239898</v>
      </c>
      <c r="F622">
        <v>2.3893913172358601</v>
      </c>
      <c r="G622" t="s">
        <v>201</v>
      </c>
    </row>
    <row r="623" spans="1:7" x14ac:dyDescent="0.5">
      <c r="A623" t="s">
        <v>1156</v>
      </c>
      <c r="B623" s="7" t="s">
        <v>1157</v>
      </c>
      <c r="C623" s="7" t="s">
        <v>2082</v>
      </c>
      <c r="D623" s="7" t="s">
        <v>2083</v>
      </c>
      <c r="E623">
        <v>2.2851211072664301</v>
      </c>
      <c r="F623">
        <v>2.3398665010303898</v>
      </c>
      <c r="G623" t="s">
        <v>336</v>
      </c>
    </row>
    <row r="624" spans="1:7" x14ac:dyDescent="0.5">
      <c r="A624" t="s">
        <v>1158</v>
      </c>
      <c r="B624" s="7" t="s">
        <v>1159</v>
      </c>
      <c r="C624" s="7" t="s">
        <v>2084</v>
      </c>
      <c r="D624" s="7" t="s">
        <v>2085</v>
      </c>
      <c r="E624">
        <v>2.25843593251254</v>
      </c>
      <c r="F624">
        <v>2.2917961889497098</v>
      </c>
      <c r="G624" t="s">
        <v>276</v>
      </c>
    </row>
    <row r="625" spans="1:7" x14ac:dyDescent="0.5">
      <c r="A625" t="s">
        <v>1160</v>
      </c>
      <c r="B625" s="7" t="s">
        <v>1159</v>
      </c>
      <c r="C625" s="7" t="s">
        <v>2084</v>
      </c>
      <c r="D625" s="7" t="s">
        <v>2085</v>
      </c>
      <c r="E625">
        <v>2.25843593251254</v>
      </c>
      <c r="F625">
        <v>2.2917961889497098</v>
      </c>
      <c r="G625" t="s">
        <v>276</v>
      </c>
    </row>
    <row r="626" spans="1:7" x14ac:dyDescent="0.5">
      <c r="A626" t="s">
        <v>1528</v>
      </c>
      <c r="B626" s="7" t="s">
        <v>1162</v>
      </c>
      <c r="C626" s="7" t="s">
        <v>2086</v>
      </c>
      <c r="D626" s="7" t="s">
        <v>2087</v>
      </c>
      <c r="E626">
        <v>2.2323642100518302</v>
      </c>
      <c r="F626">
        <v>2.24512328167252</v>
      </c>
      <c r="G626" t="s">
        <v>219</v>
      </c>
    </row>
    <row r="627" spans="1:7" x14ac:dyDescent="0.5">
      <c r="A627" t="s">
        <v>1161</v>
      </c>
      <c r="B627" s="7" t="s">
        <v>1162</v>
      </c>
      <c r="C627" s="7" t="s">
        <v>2086</v>
      </c>
      <c r="D627" s="7" t="s">
        <v>2087</v>
      </c>
      <c r="E627">
        <v>2.2323642100518302</v>
      </c>
      <c r="F627">
        <v>2.24512328167252</v>
      </c>
      <c r="G627" t="s">
        <v>241</v>
      </c>
    </row>
    <row r="628" spans="1:7" x14ac:dyDescent="0.5">
      <c r="A628" t="s">
        <v>1163</v>
      </c>
      <c r="B628" s="7" t="s">
        <v>1162</v>
      </c>
      <c r="C628" s="7" t="s">
        <v>2086</v>
      </c>
      <c r="D628" s="7" t="s">
        <v>2087</v>
      </c>
      <c r="E628">
        <v>2.2323642100518302</v>
      </c>
      <c r="F628">
        <v>2.24512328167252</v>
      </c>
      <c r="G628" t="s">
        <v>314</v>
      </c>
    </row>
    <row r="629" spans="1:7" x14ac:dyDescent="0.5">
      <c r="A629" t="s">
        <v>1164</v>
      </c>
      <c r="B629" s="7" t="s">
        <v>1165</v>
      </c>
      <c r="C629" s="7" t="s">
        <v>2088</v>
      </c>
      <c r="D629" s="7" t="s">
        <v>2089</v>
      </c>
      <c r="E629">
        <v>2.2068850267379601</v>
      </c>
      <c r="F629">
        <v>2.1997935074686801</v>
      </c>
      <c r="G629" t="s">
        <v>244</v>
      </c>
    </row>
    <row r="630" spans="1:7" x14ac:dyDescent="0.5">
      <c r="A630" t="s">
        <v>1166</v>
      </c>
      <c r="B630" s="7" t="s">
        <v>1165</v>
      </c>
      <c r="C630" s="7" t="s">
        <v>2088</v>
      </c>
      <c r="D630" s="7" t="s">
        <v>2089</v>
      </c>
      <c r="E630">
        <v>2.2068850267379601</v>
      </c>
      <c r="F630">
        <v>2.1997935074686801</v>
      </c>
      <c r="G630" t="s">
        <v>336</v>
      </c>
    </row>
    <row r="631" spans="1:7" x14ac:dyDescent="0.5">
      <c r="A631" t="s">
        <v>1167</v>
      </c>
      <c r="B631" s="7" t="s">
        <v>1165</v>
      </c>
      <c r="C631" s="7" t="s">
        <v>2088</v>
      </c>
      <c r="D631" s="7" t="s">
        <v>2089</v>
      </c>
      <c r="E631">
        <v>2.2068850267379601</v>
      </c>
      <c r="F631">
        <v>2.1997935074686801</v>
      </c>
      <c r="G631" t="s">
        <v>62</v>
      </c>
    </row>
    <row r="632" spans="1:7" x14ac:dyDescent="0.5">
      <c r="A632" t="s">
        <v>1168</v>
      </c>
      <c r="B632" s="7" t="s">
        <v>1165</v>
      </c>
      <c r="C632" s="7" t="s">
        <v>2088</v>
      </c>
      <c r="D632" s="7" t="s">
        <v>2089</v>
      </c>
      <c r="E632">
        <v>2.2068850267379601</v>
      </c>
      <c r="F632">
        <v>2.1997935074686801</v>
      </c>
      <c r="G632" t="s">
        <v>319</v>
      </c>
    </row>
    <row r="633" spans="1:7" x14ac:dyDescent="0.5">
      <c r="A633" t="s">
        <v>1529</v>
      </c>
      <c r="B633" s="7" t="s">
        <v>1170</v>
      </c>
      <c r="C633" s="7" t="s">
        <v>2090</v>
      </c>
      <c r="D633" s="7" t="s">
        <v>2091</v>
      </c>
      <c r="E633">
        <v>2.18197840934126</v>
      </c>
      <c r="F633">
        <v>2.1557552535257298</v>
      </c>
      <c r="G633" t="s">
        <v>97</v>
      </c>
    </row>
    <row r="634" spans="1:7" x14ac:dyDescent="0.5">
      <c r="A634" t="s">
        <v>1530</v>
      </c>
      <c r="B634" s="7" t="s">
        <v>1170</v>
      </c>
      <c r="C634" s="7" t="s">
        <v>2090</v>
      </c>
      <c r="D634" s="7" t="s">
        <v>2091</v>
      </c>
      <c r="E634">
        <v>2.18197840934126</v>
      </c>
      <c r="F634">
        <v>2.1557552535257298</v>
      </c>
      <c r="G634" t="s">
        <v>241</v>
      </c>
    </row>
    <row r="635" spans="1:7" x14ac:dyDescent="0.5">
      <c r="A635" t="s">
        <v>1169</v>
      </c>
      <c r="B635" s="7" t="s">
        <v>1170</v>
      </c>
      <c r="C635" s="7" t="s">
        <v>2090</v>
      </c>
      <c r="D635" s="7" t="s">
        <v>2091</v>
      </c>
      <c r="E635">
        <v>2.18197840934126</v>
      </c>
      <c r="F635">
        <v>2.1557552535257298</v>
      </c>
      <c r="G635" t="s">
        <v>62</v>
      </c>
    </row>
    <row r="636" spans="1:7" x14ac:dyDescent="0.5">
      <c r="A636" t="s">
        <v>1171</v>
      </c>
      <c r="B636" s="7" t="s">
        <v>1172</v>
      </c>
      <c r="C636" s="7" t="s">
        <v>2092</v>
      </c>
      <c r="D636" s="7" t="s">
        <v>2093</v>
      </c>
      <c r="E636">
        <v>2.15762527233115</v>
      </c>
      <c r="F636">
        <v>2.1129594090781101</v>
      </c>
      <c r="G636" t="s">
        <v>276</v>
      </c>
    </row>
    <row r="637" spans="1:7" x14ac:dyDescent="0.5">
      <c r="A637" t="s">
        <v>1173</v>
      </c>
      <c r="B637" s="7" t="s">
        <v>1172</v>
      </c>
      <c r="C637" s="7" t="s">
        <v>2092</v>
      </c>
      <c r="D637" s="7" t="s">
        <v>2093</v>
      </c>
      <c r="E637">
        <v>2.15762527233115</v>
      </c>
      <c r="F637">
        <v>2.1129594090781101</v>
      </c>
      <c r="G637" t="s">
        <v>345</v>
      </c>
    </row>
    <row r="638" spans="1:7" x14ac:dyDescent="0.5">
      <c r="A638" t="s">
        <v>1174</v>
      </c>
      <c r="B638" s="7" t="s">
        <v>1175</v>
      </c>
      <c r="C638" s="7" t="s">
        <v>2094</v>
      </c>
      <c r="D638" s="7" t="s">
        <v>2095</v>
      </c>
      <c r="E638">
        <v>2.1338073691014801</v>
      </c>
      <c r="F638">
        <v>2.07135921790419</v>
      </c>
      <c r="G638" t="s">
        <v>62</v>
      </c>
    </row>
    <row r="639" spans="1:7" x14ac:dyDescent="0.5">
      <c r="A639" t="s">
        <v>1176</v>
      </c>
      <c r="B639" s="7" t="s">
        <v>1175</v>
      </c>
      <c r="C639" s="7" t="s">
        <v>2094</v>
      </c>
      <c r="D639" s="7" t="s">
        <v>2095</v>
      </c>
      <c r="E639">
        <v>2.1338073691014801</v>
      </c>
      <c r="F639">
        <v>2.07135921790419</v>
      </c>
      <c r="G639" t="s">
        <v>296</v>
      </c>
    </row>
    <row r="640" spans="1:7" x14ac:dyDescent="0.5">
      <c r="A640" t="s">
        <v>1177</v>
      </c>
      <c r="B640" s="7" t="s">
        <v>1175</v>
      </c>
      <c r="C640" s="7" t="s">
        <v>2094</v>
      </c>
      <c r="D640" s="7" t="s">
        <v>2095</v>
      </c>
      <c r="E640">
        <v>2.1338073691014801</v>
      </c>
      <c r="F640">
        <v>2.07135921790419</v>
      </c>
      <c r="G640" t="s">
        <v>138</v>
      </c>
    </row>
    <row r="641" spans="1:7" x14ac:dyDescent="0.5">
      <c r="A641" t="s">
        <v>1178</v>
      </c>
      <c r="B641" s="7" t="s">
        <v>1179</v>
      </c>
      <c r="C641" s="7" t="s">
        <v>2096</v>
      </c>
      <c r="D641" s="7" t="s">
        <v>2097</v>
      </c>
      <c r="E641">
        <v>2.1105072463768102</v>
      </c>
      <c r="F641">
        <v>2.03091014280426</v>
      </c>
      <c r="G641" t="s">
        <v>276</v>
      </c>
    </row>
    <row r="642" spans="1:7" x14ac:dyDescent="0.5">
      <c r="A642" t="s">
        <v>1180</v>
      </c>
      <c r="B642" s="7" t="s">
        <v>1179</v>
      </c>
      <c r="C642" s="7" t="s">
        <v>2096</v>
      </c>
      <c r="D642" s="7" t="s">
        <v>2097</v>
      </c>
      <c r="E642">
        <v>2.1105072463768102</v>
      </c>
      <c r="F642">
        <v>2.03091014280426</v>
      </c>
      <c r="G642" t="s">
        <v>201</v>
      </c>
    </row>
    <row r="643" spans="1:7" x14ac:dyDescent="0.5">
      <c r="A643" t="s">
        <v>1181</v>
      </c>
      <c r="B643" s="7" t="s">
        <v>1182</v>
      </c>
      <c r="C643" s="7" t="s">
        <v>2098</v>
      </c>
      <c r="D643" s="7" t="s">
        <v>2099</v>
      </c>
      <c r="E643">
        <v>2.08770820156019</v>
      </c>
      <c r="F643">
        <v>1.9915697381425901</v>
      </c>
      <c r="G643" t="s">
        <v>35</v>
      </c>
    </row>
    <row r="644" spans="1:7" x14ac:dyDescent="0.5">
      <c r="A644" t="s">
        <v>1531</v>
      </c>
      <c r="B644" s="7" t="s">
        <v>1182</v>
      </c>
      <c r="C644" s="7" t="s">
        <v>2098</v>
      </c>
      <c r="D644" s="7" t="s">
        <v>2099</v>
      </c>
      <c r="E644">
        <v>2.08770820156019</v>
      </c>
      <c r="F644">
        <v>1.9915697381425901</v>
      </c>
      <c r="G644" t="s">
        <v>336</v>
      </c>
    </row>
    <row r="645" spans="1:7" x14ac:dyDescent="0.5">
      <c r="A645" t="s">
        <v>1183</v>
      </c>
      <c r="B645" s="7" t="s">
        <v>1182</v>
      </c>
      <c r="C645" s="7" t="s">
        <v>2098</v>
      </c>
      <c r="D645" s="7" t="s">
        <v>2099</v>
      </c>
      <c r="E645">
        <v>2.08770820156019</v>
      </c>
      <c r="F645">
        <v>1.9915697381425901</v>
      </c>
      <c r="G645" t="s">
        <v>219</v>
      </c>
    </row>
    <row r="646" spans="1:7" x14ac:dyDescent="0.5">
      <c r="A646" t="s">
        <v>1184</v>
      </c>
      <c r="B646" s="7" t="s">
        <v>1182</v>
      </c>
      <c r="C646" s="7" t="s">
        <v>2098</v>
      </c>
      <c r="D646" s="7" t="s">
        <v>2099</v>
      </c>
      <c r="E646">
        <v>2.08770820156019</v>
      </c>
      <c r="F646">
        <v>1.9915697381425901</v>
      </c>
      <c r="G646" t="s">
        <v>171</v>
      </c>
    </row>
    <row r="647" spans="1:7" x14ac:dyDescent="0.5">
      <c r="A647" t="s">
        <v>1185</v>
      </c>
      <c r="B647" s="7" t="s">
        <v>1186</v>
      </c>
      <c r="C647" s="7" t="s">
        <v>2100</v>
      </c>
      <c r="D647" s="7" t="s">
        <v>2101</v>
      </c>
      <c r="E647">
        <v>1.35494199535962</v>
      </c>
      <c r="F647">
        <v>1.28449261111069</v>
      </c>
      <c r="G647" t="s">
        <v>1074</v>
      </c>
    </row>
    <row r="648" spans="1:7" x14ac:dyDescent="0.5">
      <c r="A648" t="s">
        <v>1187</v>
      </c>
      <c r="B648" s="7" t="s">
        <v>1188</v>
      </c>
      <c r="C648" s="7" t="s">
        <v>2102</v>
      </c>
      <c r="D648" s="7" t="s">
        <v>2103</v>
      </c>
      <c r="E648">
        <v>2.0653942428034999</v>
      </c>
      <c r="F648">
        <v>1.9532975315619501</v>
      </c>
      <c r="G648" t="s">
        <v>100</v>
      </c>
    </row>
    <row r="649" spans="1:7" x14ac:dyDescent="0.5">
      <c r="A649" t="s">
        <v>1189</v>
      </c>
      <c r="B649" s="7" t="s">
        <v>1190</v>
      </c>
      <c r="C649" s="7" t="s">
        <v>2104</v>
      </c>
      <c r="D649" s="7" t="s">
        <v>2105</v>
      </c>
      <c r="E649">
        <v>2.0435500515995799</v>
      </c>
      <c r="F649">
        <v>1.9160549127172199</v>
      </c>
      <c r="G649" t="s">
        <v>210</v>
      </c>
    </row>
    <row r="650" spans="1:7" x14ac:dyDescent="0.5">
      <c r="A650" t="s">
        <v>1191</v>
      </c>
      <c r="B650" s="7" t="s">
        <v>1190</v>
      </c>
      <c r="C650" s="7" t="s">
        <v>2104</v>
      </c>
      <c r="D650" s="7" t="s">
        <v>2105</v>
      </c>
      <c r="E650">
        <v>2.0435500515995799</v>
      </c>
      <c r="F650">
        <v>1.9160549127172199</v>
      </c>
      <c r="G650" t="s">
        <v>157</v>
      </c>
    </row>
    <row r="651" spans="1:7" x14ac:dyDescent="0.5">
      <c r="A651" t="s">
        <v>1192</v>
      </c>
      <c r="B651" s="7" t="s">
        <v>1193</v>
      </c>
      <c r="C651" s="7" t="s">
        <v>2106</v>
      </c>
      <c r="D651" s="7" t="s">
        <v>2107</v>
      </c>
      <c r="E651">
        <v>2.0221609477124098</v>
      </c>
      <c r="F651">
        <v>1.8798050294414499</v>
      </c>
      <c r="G651" t="s">
        <v>348</v>
      </c>
    </row>
    <row r="652" spans="1:7" x14ac:dyDescent="0.5">
      <c r="A652" t="s">
        <v>1194</v>
      </c>
      <c r="B652" s="7" t="s">
        <v>1195</v>
      </c>
      <c r="C652" s="7" t="s">
        <v>2108</v>
      </c>
      <c r="D652" s="7" t="s">
        <v>2109</v>
      </c>
      <c r="E652">
        <v>2.0012128562765299</v>
      </c>
      <c r="F652">
        <v>1.84451269292196</v>
      </c>
      <c r="G652" t="s">
        <v>201</v>
      </c>
    </row>
    <row r="653" spans="1:7" x14ac:dyDescent="0.5">
      <c r="A653" t="s">
        <v>1196</v>
      </c>
      <c r="B653" s="7" t="s">
        <v>1195</v>
      </c>
      <c r="C653" s="7" t="s">
        <v>2108</v>
      </c>
      <c r="D653" s="7" t="s">
        <v>2109</v>
      </c>
      <c r="E653">
        <v>2.0012128562765299</v>
      </c>
      <c r="F653">
        <v>1.84451269292196</v>
      </c>
      <c r="G653" t="s">
        <v>223</v>
      </c>
    </row>
    <row r="654" spans="1:7" x14ac:dyDescent="0.5">
      <c r="A654" t="s">
        <v>1197</v>
      </c>
      <c r="B654" s="7" t="s">
        <v>1198</v>
      </c>
      <c r="C654" s="7" t="s">
        <v>2110</v>
      </c>
      <c r="D654" s="7" t="s">
        <v>2111</v>
      </c>
      <c r="E654">
        <v>1.4726222622262199</v>
      </c>
      <c r="F654">
        <v>1.3533525617617099</v>
      </c>
      <c r="G654" t="s">
        <v>1199</v>
      </c>
    </row>
    <row r="655" spans="1:7" x14ac:dyDescent="0.5">
      <c r="A655" t="s">
        <v>1200</v>
      </c>
      <c r="B655" s="7" t="s">
        <v>1201</v>
      </c>
      <c r="C655" s="7" t="s">
        <v>2112</v>
      </c>
      <c r="D655" s="7" t="s">
        <v>2113</v>
      </c>
      <c r="E655">
        <v>1.4669904726321601</v>
      </c>
      <c r="F655">
        <v>1.3415359750325</v>
      </c>
      <c r="G655" t="s">
        <v>1202</v>
      </c>
    </row>
    <row r="656" spans="1:7" x14ac:dyDescent="0.5">
      <c r="A656" t="s">
        <v>1532</v>
      </c>
      <c r="B656" s="7" t="s">
        <v>1533</v>
      </c>
      <c r="C656" s="7" t="s">
        <v>2114</v>
      </c>
      <c r="D656" s="7" t="s">
        <v>2115</v>
      </c>
      <c r="E656">
        <v>1.1253270538984801</v>
      </c>
      <c r="F656">
        <v>1.0215928016217699</v>
      </c>
      <c r="G656" t="s">
        <v>1203</v>
      </c>
    </row>
    <row r="657" spans="1:7" x14ac:dyDescent="0.5">
      <c r="A657" t="s">
        <v>1204</v>
      </c>
      <c r="B657" s="7" t="s">
        <v>1205</v>
      </c>
      <c r="C657" s="7" t="s">
        <v>2116</v>
      </c>
      <c r="D657" s="7" t="s">
        <v>2117</v>
      </c>
      <c r="E657">
        <v>1.9605862547038999</v>
      </c>
      <c r="F657">
        <v>1.77666767339804</v>
      </c>
      <c r="G657" t="s">
        <v>354</v>
      </c>
    </row>
    <row r="658" spans="1:7" x14ac:dyDescent="0.5">
      <c r="A658" t="s">
        <v>1206</v>
      </c>
      <c r="B658" s="7" t="s">
        <v>1207</v>
      </c>
      <c r="C658" s="7" t="s">
        <v>2118</v>
      </c>
      <c r="D658" s="7" t="s">
        <v>2119</v>
      </c>
      <c r="E658">
        <v>1.45034727353332</v>
      </c>
      <c r="F658">
        <v>1.3068495617365901</v>
      </c>
      <c r="G658" t="s">
        <v>1208</v>
      </c>
    </row>
    <row r="659" spans="1:7" x14ac:dyDescent="0.5">
      <c r="A659" t="s">
        <v>1209</v>
      </c>
      <c r="B659" s="7" t="s">
        <v>1210</v>
      </c>
      <c r="C659" s="7" t="s">
        <v>2120</v>
      </c>
      <c r="D659" s="7" t="s">
        <v>2121</v>
      </c>
      <c r="E659">
        <v>1.9408823529411701</v>
      </c>
      <c r="F659">
        <v>1.7440521351863001</v>
      </c>
      <c r="G659" t="s">
        <v>190</v>
      </c>
    </row>
    <row r="660" spans="1:7" x14ac:dyDescent="0.5">
      <c r="A660" t="s">
        <v>1211</v>
      </c>
      <c r="B660" s="7" t="s">
        <v>1212</v>
      </c>
      <c r="C660" s="7" t="s">
        <v>2122</v>
      </c>
      <c r="D660" s="7" t="s">
        <v>2123</v>
      </c>
      <c r="E660">
        <v>1.92156862745098</v>
      </c>
      <c r="F660">
        <v>1.71226827884738</v>
      </c>
      <c r="G660" t="s">
        <v>111</v>
      </c>
    </row>
    <row r="661" spans="1:7" x14ac:dyDescent="0.5">
      <c r="A661" t="s">
        <v>1213</v>
      </c>
      <c r="B661" s="7" t="s">
        <v>1212</v>
      </c>
      <c r="C661" s="7" t="s">
        <v>2122</v>
      </c>
      <c r="D661" s="7" t="s">
        <v>2123</v>
      </c>
      <c r="E661">
        <v>1.92156862745098</v>
      </c>
      <c r="F661">
        <v>1.71226827884738</v>
      </c>
      <c r="G661" t="s">
        <v>308</v>
      </c>
    </row>
    <row r="662" spans="1:7" x14ac:dyDescent="0.5">
      <c r="A662" t="s">
        <v>1214</v>
      </c>
      <c r="B662" s="7" t="s">
        <v>1212</v>
      </c>
      <c r="C662" s="7" t="s">
        <v>2122</v>
      </c>
      <c r="D662" s="7" t="s">
        <v>2123</v>
      </c>
      <c r="E662">
        <v>1.92156862745098</v>
      </c>
      <c r="F662">
        <v>1.71226827884738</v>
      </c>
      <c r="G662" t="s">
        <v>244</v>
      </c>
    </row>
    <row r="663" spans="1:7" x14ac:dyDescent="0.5">
      <c r="A663" t="s">
        <v>1215</v>
      </c>
      <c r="B663" s="7" t="s">
        <v>1216</v>
      </c>
      <c r="C663" s="7" t="s">
        <v>2124</v>
      </c>
      <c r="D663" s="7" t="s">
        <v>2125</v>
      </c>
      <c r="E663">
        <v>1.4234214630254201</v>
      </c>
      <c r="F663">
        <v>1.2514815182530701</v>
      </c>
      <c r="G663" t="s">
        <v>1217</v>
      </c>
    </row>
    <row r="664" spans="1:7" x14ac:dyDescent="0.5">
      <c r="A664" t="s">
        <v>1218</v>
      </c>
      <c r="B664" s="7" t="s">
        <v>1219</v>
      </c>
      <c r="C664" s="7" t="s">
        <v>2126</v>
      </c>
      <c r="D664" s="7" t="s">
        <v>2127</v>
      </c>
      <c r="E664">
        <v>1.8658559577677201</v>
      </c>
      <c r="F664">
        <v>1.6216314485277401</v>
      </c>
      <c r="G664" t="s">
        <v>244</v>
      </c>
    </row>
    <row r="665" spans="1:7" x14ac:dyDescent="0.5">
      <c r="A665" t="s">
        <v>1220</v>
      </c>
      <c r="B665" s="7" t="s">
        <v>1221</v>
      </c>
      <c r="C665" s="7" t="s">
        <v>2128</v>
      </c>
      <c r="D665" s="7" t="s">
        <v>2129</v>
      </c>
      <c r="E665">
        <v>1.8479925303454701</v>
      </c>
      <c r="F665">
        <v>1.5929047122025399</v>
      </c>
      <c r="G665" t="s">
        <v>333</v>
      </c>
    </row>
    <row r="666" spans="1:7" x14ac:dyDescent="0.5">
      <c r="A666" t="s">
        <v>1222</v>
      </c>
      <c r="B666" s="7" t="s">
        <v>1223</v>
      </c>
      <c r="C666" s="7" t="s">
        <v>2130</v>
      </c>
      <c r="D666" s="7" t="s">
        <v>2131</v>
      </c>
      <c r="E666">
        <v>1.83046614872364</v>
      </c>
      <c r="F666">
        <v>1.5648803961758799</v>
      </c>
      <c r="G666" t="s">
        <v>201</v>
      </c>
    </row>
    <row r="667" spans="1:7" x14ac:dyDescent="0.5">
      <c r="A667" t="s">
        <v>1224</v>
      </c>
      <c r="B667" s="7" t="s">
        <v>1223</v>
      </c>
      <c r="C667" s="7" t="s">
        <v>2130</v>
      </c>
      <c r="D667" s="7" t="s">
        <v>2131</v>
      </c>
      <c r="E667">
        <v>1.83046614872364</v>
      </c>
      <c r="F667">
        <v>1.5648803961758799</v>
      </c>
      <c r="G667" t="s">
        <v>232</v>
      </c>
    </row>
    <row r="668" spans="1:7" x14ac:dyDescent="0.5">
      <c r="A668" t="s">
        <v>1225</v>
      </c>
      <c r="B668" s="7" t="s">
        <v>1226</v>
      </c>
      <c r="C668" s="7" t="s">
        <v>2132</v>
      </c>
      <c r="D668" s="7" t="s">
        <v>2133</v>
      </c>
      <c r="E668">
        <v>1.81326736301997</v>
      </c>
      <c r="F668">
        <v>1.5375357807565899</v>
      </c>
      <c r="G668" t="s">
        <v>174</v>
      </c>
    </row>
    <row r="669" spans="1:7" x14ac:dyDescent="0.5">
      <c r="A669" t="s">
        <v>1534</v>
      </c>
      <c r="B669" s="7" t="s">
        <v>1227</v>
      </c>
      <c r="C669" s="7" t="s">
        <v>2134</v>
      </c>
      <c r="D669" s="7" t="s">
        <v>2135</v>
      </c>
      <c r="E669">
        <v>1.79638707334785</v>
      </c>
      <c r="F669">
        <v>1.5108490700682</v>
      </c>
      <c r="G669" t="s">
        <v>135</v>
      </c>
    </row>
    <row r="670" spans="1:7" x14ac:dyDescent="0.5">
      <c r="A670" t="s">
        <v>1228</v>
      </c>
      <c r="B670" s="7" t="s">
        <v>1227</v>
      </c>
      <c r="C670" s="7" t="s">
        <v>2134</v>
      </c>
      <c r="D670" s="7" t="s">
        <v>2135</v>
      </c>
      <c r="E670">
        <v>1.79638707334785</v>
      </c>
      <c r="F670">
        <v>1.5108490700682</v>
      </c>
      <c r="G670" t="s">
        <v>232</v>
      </c>
    </row>
    <row r="671" spans="1:7" x14ac:dyDescent="0.5">
      <c r="A671" t="s">
        <v>1229</v>
      </c>
      <c r="B671" s="7" t="s">
        <v>1227</v>
      </c>
      <c r="C671" s="7" t="s">
        <v>2134</v>
      </c>
      <c r="D671" s="7" t="s">
        <v>2135</v>
      </c>
      <c r="E671">
        <v>1.79638707334785</v>
      </c>
      <c r="F671">
        <v>1.5108490700682</v>
      </c>
      <c r="G671" t="s">
        <v>241</v>
      </c>
    </row>
    <row r="672" spans="1:7" x14ac:dyDescent="0.5">
      <c r="A672" t="s">
        <v>1230</v>
      </c>
      <c r="B672" s="7" t="s">
        <v>1231</v>
      </c>
      <c r="C672" s="7" t="s">
        <v>2136</v>
      </c>
      <c r="D672" s="7" t="s">
        <v>2137</v>
      </c>
      <c r="E672">
        <v>1.7798165137614601</v>
      </c>
      <c r="F672">
        <v>1.4847993473688199</v>
      </c>
      <c r="G672" t="s">
        <v>114</v>
      </c>
    </row>
    <row r="673" spans="1:7" x14ac:dyDescent="0.5">
      <c r="A673" t="s">
        <v>1232</v>
      </c>
      <c r="B673" s="7" t="s">
        <v>1233</v>
      </c>
      <c r="C673" s="7" t="s">
        <v>2138</v>
      </c>
      <c r="D673" s="7" t="s">
        <v>2139</v>
      </c>
      <c r="E673">
        <v>1.7635472370766401</v>
      </c>
      <c r="F673">
        <v>1.45936653231442</v>
      </c>
      <c r="G673" t="s">
        <v>19</v>
      </c>
    </row>
    <row r="674" spans="1:7" x14ac:dyDescent="0.5">
      <c r="A674" t="s">
        <v>1234</v>
      </c>
      <c r="B674" s="7" t="s">
        <v>1233</v>
      </c>
      <c r="C674" s="7" t="s">
        <v>2138</v>
      </c>
      <c r="D674" s="7" t="s">
        <v>2139</v>
      </c>
      <c r="E674">
        <v>1.7635472370766401</v>
      </c>
      <c r="F674">
        <v>1.45936653231442</v>
      </c>
      <c r="G674" t="s">
        <v>201</v>
      </c>
    </row>
    <row r="675" spans="1:7" x14ac:dyDescent="0.5">
      <c r="A675" t="s">
        <v>1235</v>
      </c>
      <c r="B675" s="7" t="s">
        <v>1236</v>
      </c>
      <c r="C675" s="7" t="s">
        <v>2140</v>
      </c>
      <c r="D675" s="7" t="s">
        <v>2141</v>
      </c>
      <c r="E675">
        <v>1.3578203974243499</v>
      </c>
      <c r="F675">
        <v>1.1205444104225</v>
      </c>
      <c r="G675" t="s">
        <v>1237</v>
      </c>
    </row>
    <row r="676" spans="1:7" x14ac:dyDescent="0.5">
      <c r="A676" t="s">
        <v>1238</v>
      </c>
      <c r="B676" s="7" t="s">
        <v>1239</v>
      </c>
      <c r="C676" s="7" t="s">
        <v>2142</v>
      </c>
      <c r="D676" s="7" t="s">
        <v>2143</v>
      </c>
      <c r="E676">
        <v>1.74757110051227</v>
      </c>
      <c r="F676">
        <v>1.4345313399985999</v>
      </c>
      <c r="G676" t="s">
        <v>97</v>
      </c>
    </row>
    <row r="677" spans="1:7" x14ac:dyDescent="0.5">
      <c r="A677" t="s">
        <v>1240</v>
      </c>
      <c r="B677" s="7" t="s">
        <v>1239</v>
      </c>
      <c r="C677" s="7" t="s">
        <v>2142</v>
      </c>
      <c r="D677" s="7" t="s">
        <v>2143</v>
      </c>
      <c r="E677">
        <v>1.74757110051227</v>
      </c>
      <c r="F677">
        <v>1.4345313399985999</v>
      </c>
      <c r="G677" t="s">
        <v>286</v>
      </c>
    </row>
    <row r="678" spans="1:7" x14ac:dyDescent="0.5">
      <c r="A678" t="s">
        <v>1241</v>
      </c>
      <c r="B678" s="7" t="s">
        <v>1242</v>
      </c>
      <c r="C678" s="7" t="s">
        <v>2144</v>
      </c>
      <c r="D678" s="7" t="s">
        <v>2145</v>
      </c>
      <c r="E678">
        <v>1.7318802521008401</v>
      </c>
      <c r="F678">
        <v>1.41027524345067</v>
      </c>
      <c r="G678" t="s">
        <v>46</v>
      </c>
    </row>
    <row r="679" spans="1:7" x14ac:dyDescent="0.5">
      <c r="A679" t="s">
        <v>1243</v>
      </c>
      <c r="B679" s="7" t="s">
        <v>1244</v>
      </c>
      <c r="C679" s="7" t="s">
        <v>2146</v>
      </c>
      <c r="D679" s="7" t="s">
        <v>2147</v>
      </c>
      <c r="E679">
        <v>1.7164671178205699</v>
      </c>
      <c r="F679">
        <v>1.3865804376354001</v>
      </c>
      <c r="G679" t="s">
        <v>345</v>
      </c>
    </row>
    <row r="680" spans="1:7" x14ac:dyDescent="0.5">
      <c r="A680" t="s">
        <v>1245</v>
      </c>
      <c r="B680" s="7" t="s">
        <v>1244</v>
      </c>
      <c r="C680" s="7" t="s">
        <v>2146</v>
      </c>
      <c r="D680" s="7" t="s">
        <v>2147</v>
      </c>
      <c r="E680">
        <v>1.7164671178205699</v>
      </c>
      <c r="F680">
        <v>1.3865804376354001</v>
      </c>
      <c r="G680" t="s">
        <v>244</v>
      </c>
    </row>
    <row r="681" spans="1:7" x14ac:dyDescent="0.5">
      <c r="A681" t="s">
        <v>1246</v>
      </c>
      <c r="B681" s="7" t="s">
        <v>1244</v>
      </c>
      <c r="C681" s="7" t="s">
        <v>2146</v>
      </c>
      <c r="D681" s="7" t="s">
        <v>2147</v>
      </c>
      <c r="E681">
        <v>1.7164671178205699</v>
      </c>
      <c r="F681">
        <v>1.3865804376354001</v>
      </c>
      <c r="G681" t="s">
        <v>276</v>
      </c>
    </row>
    <row r="682" spans="1:7" x14ac:dyDescent="0.5">
      <c r="A682" t="s">
        <v>1535</v>
      </c>
      <c r="B682" s="7" t="s">
        <v>1247</v>
      </c>
      <c r="C682" s="7" t="s">
        <v>2148</v>
      </c>
      <c r="D682" s="7" t="s">
        <v>2149</v>
      </c>
      <c r="E682">
        <v>1.70132438940488</v>
      </c>
      <c r="F682">
        <v>1.363429805102</v>
      </c>
      <c r="G682" t="s">
        <v>184</v>
      </c>
    </row>
    <row r="683" spans="1:7" x14ac:dyDescent="0.5">
      <c r="A683" t="s">
        <v>1248</v>
      </c>
      <c r="B683" s="7" t="s">
        <v>1249</v>
      </c>
      <c r="C683" s="7" t="s">
        <v>2150</v>
      </c>
      <c r="D683" s="7" t="s">
        <v>2151</v>
      </c>
      <c r="E683">
        <v>1.3157912401409599</v>
      </c>
      <c r="F683">
        <v>1.0396894407564601</v>
      </c>
      <c r="G683" t="s">
        <v>1250</v>
      </c>
    </row>
    <row r="684" spans="1:7" x14ac:dyDescent="0.5">
      <c r="A684" t="s">
        <v>1251</v>
      </c>
      <c r="B684" s="7" t="s">
        <v>1252</v>
      </c>
      <c r="C684" s="7" t="s">
        <v>2152</v>
      </c>
      <c r="D684" s="7" t="s">
        <v>2151</v>
      </c>
      <c r="E684">
        <v>1.6718221771467201</v>
      </c>
      <c r="F684">
        <v>1.31869583915791</v>
      </c>
      <c r="G684" t="s">
        <v>336</v>
      </c>
    </row>
    <row r="685" spans="1:7" x14ac:dyDescent="0.5">
      <c r="A685" t="s">
        <v>1253</v>
      </c>
      <c r="B685" s="7" t="s">
        <v>1254</v>
      </c>
      <c r="C685" s="7" t="s">
        <v>2153</v>
      </c>
      <c r="D685" s="7" t="s">
        <v>2154</v>
      </c>
      <c r="E685">
        <v>1.65744930450812</v>
      </c>
      <c r="F685">
        <v>1.29708143022226</v>
      </c>
      <c r="G685" t="s">
        <v>357</v>
      </c>
    </row>
    <row r="686" spans="1:7" x14ac:dyDescent="0.5">
      <c r="A686" t="s">
        <v>1255</v>
      </c>
      <c r="B686" s="7" t="s">
        <v>1254</v>
      </c>
      <c r="C686" s="7" t="s">
        <v>2153</v>
      </c>
      <c r="D686" s="7" t="s">
        <v>2154</v>
      </c>
      <c r="E686">
        <v>1.65744930450812</v>
      </c>
      <c r="F686">
        <v>1.29708143022226</v>
      </c>
      <c r="G686" t="s">
        <v>336</v>
      </c>
    </row>
    <row r="687" spans="1:7" x14ac:dyDescent="0.5">
      <c r="A687" t="s">
        <v>1256</v>
      </c>
      <c r="B687" s="7" t="s">
        <v>1254</v>
      </c>
      <c r="C687" s="7" t="s">
        <v>2153</v>
      </c>
      <c r="D687" s="7" t="s">
        <v>2154</v>
      </c>
      <c r="E687">
        <v>1.65744930450812</v>
      </c>
      <c r="F687">
        <v>1.29708143022226</v>
      </c>
      <c r="G687" t="s">
        <v>138</v>
      </c>
    </row>
    <row r="688" spans="1:7" x14ac:dyDescent="0.5">
      <c r="A688" t="s">
        <v>1257</v>
      </c>
      <c r="B688" s="7" t="s">
        <v>1258</v>
      </c>
      <c r="C688" s="7" t="s">
        <v>2155</v>
      </c>
      <c r="D688" s="7" t="s">
        <v>2156</v>
      </c>
      <c r="E688">
        <v>1.64332003988035</v>
      </c>
      <c r="F688">
        <v>1.2759489881512001</v>
      </c>
      <c r="G688" t="s">
        <v>241</v>
      </c>
    </row>
    <row r="689" spans="1:7" x14ac:dyDescent="0.5">
      <c r="A689" t="s">
        <v>1259</v>
      </c>
      <c r="B689" s="7" t="s">
        <v>1260</v>
      </c>
      <c r="C689" s="7" t="s">
        <v>2157</v>
      </c>
      <c r="D689" s="7" t="s">
        <v>2158</v>
      </c>
      <c r="E689">
        <v>1.60233349538162</v>
      </c>
      <c r="F689">
        <v>1.2153047799022301</v>
      </c>
      <c r="G689" t="s">
        <v>336</v>
      </c>
    </row>
    <row r="690" spans="1:7" x14ac:dyDescent="0.5">
      <c r="A690" t="s">
        <v>1261</v>
      </c>
      <c r="B690" s="7" t="s">
        <v>1260</v>
      </c>
      <c r="C690" s="7" t="s">
        <v>2157</v>
      </c>
      <c r="D690" s="7" t="s">
        <v>2158</v>
      </c>
      <c r="E690">
        <v>1.60233349538162</v>
      </c>
      <c r="F690">
        <v>1.2153047799022301</v>
      </c>
      <c r="G690" t="s">
        <v>348</v>
      </c>
    </row>
    <row r="691" spans="1:7" x14ac:dyDescent="0.5">
      <c r="A691" t="s">
        <v>1262</v>
      </c>
      <c r="B691" s="7" t="s">
        <v>1260</v>
      </c>
      <c r="C691" s="7" t="s">
        <v>2157</v>
      </c>
      <c r="D691" s="7" t="s">
        <v>2158</v>
      </c>
      <c r="E691">
        <v>1.60233349538162</v>
      </c>
      <c r="F691">
        <v>1.2153047799022301</v>
      </c>
      <c r="G691" t="s">
        <v>241</v>
      </c>
    </row>
    <row r="692" spans="1:7" x14ac:dyDescent="0.5">
      <c r="A692" t="s">
        <v>1536</v>
      </c>
      <c r="B692" s="7" t="s">
        <v>1260</v>
      </c>
      <c r="C692" s="7" t="s">
        <v>2157</v>
      </c>
      <c r="D692" s="7" t="s">
        <v>2158</v>
      </c>
      <c r="E692">
        <v>1.60233349538162</v>
      </c>
      <c r="F692">
        <v>1.2153047799022301</v>
      </c>
      <c r="G692" t="s">
        <v>171</v>
      </c>
    </row>
    <row r="693" spans="1:7" x14ac:dyDescent="0.5">
      <c r="A693" t="s">
        <v>1263</v>
      </c>
      <c r="B693" s="7" t="s">
        <v>1264</v>
      </c>
      <c r="C693" s="7" t="s">
        <v>2159</v>
      </c>
      <c r="D693" s="7" t="s">
        <v>2160</v>
      </c>
      <c r="E693">
        <v>1.58911925425908</v>
      </c>
      <c r="F693">
        <v>1.19596402974841</v>
      </c>
      <c r="G693" t="s">
        <v>276</v>
      </c>
    </row>
    <row r="694" spans="1:7" x14ac:dyDescent="0.5">
      <c r="A694" t="s">
        <v>1265</v>
      </c>
      <c r="B694" s="7" t="s">
        <v>1266</v>
      </c>
      <c r="C694" s="7" t="s">
        <v>2161</v>
      </c>
      <c r="D694" s="7" t="s">
        <v>2162</v>
      </c>
      <c r="E694">
        <v>1.5761198788458399</v>
      </c>
      <c r="F694">
        <v>1.1770395891541701</v>
      </c>
      <c r="G694" t="s">
        <v>123</v>
      </c>
    </row>
    <row r="695" spans="1:7" x14ac:dyDescent="0.5">
      <c r="A695" t="s">
        <v>1537</v>
      </c>
      <c r="B695" s="7" t="s">
        <v>1267</v>
      </c>
      <c r="C695" s="7" t="s">
        <v>2163</v>
      </c>
      <c r="D695" s="7" t="s">
        <v>2164</v>
      </c>
      <c r="E695">
        <v>1.5507450980392099</v>
      </c>
      <c r="F695">
        <v>1.1403930658372501</v>
      </c>
      <c r="G695" t="s">
        <v>238</v>
      </c>
    </row>
    <row r="696" spans="1:7" x14ac:dyDescent="0.5">
      <c r="A696" t="s">
        <v>1268</v>
      </c>
      <c r="B696" s="7" t="s">
        <v>1269</v>
      </c>
      <c r="C696" s="7" t="s">
        <v>2165</v>
      </c>
      <c r="D696" s="7" t="s">
        <v>2166</v>
      </c>
      <c r="E696">
        <v>1.5383597883597799</v>
      </c>
      <c r="F696">
        <v>1.12264871904452</v>
      </c>
      <c r="G696" t="s">
        <v>333</v>
      </c>
    </row>
    <row r="697" spans="1:7" x14ac:dyDescent="0.5">
      <c r="A697" t="s">
        <v>1270</v>
      </c>
      <c r="B697" s="7" t="s">
        <v>1271</v>
      </c>
      <c r="C697" s="7" t="s">
        <v>2167</v>
      </c>
      <c r="D697" s="7" t="s">
        <v>2168</v>
      </c>
      <c r="E697">
        <v>1.51416973039215</v>
      </c>
      <c r="F697">
        <v>1.0882650783702901</v>
      </c>
      <c r="G697" t="s">
        <v>238</v>
      </c>
    </row>
    <row r="698" spans="1:7" x14ac:dyDescent="0.5">
      <c r="A698" t="s">
        <v>1272</v>
      </c>
      <c r="B698" s="7" t="s">
        <v>1271</v>
      </c>
      <c r="C698" s="7" t="s">
        <v>2167</v>
      </c>
      <c r="D698" s="7" t="s">
        <v>2168</v>
      </c>
      <c r="E698">
        <v>1.51416973039215</v>
      </c>
      <c r="F698">
        <v>1.0882650783702901</v>
      </c>
      <c r="G698" t="s">
        <v>219</v>
      </c>
    </row>
    <row r="699" spans="1:7" x14ac:dyDescent="0.5">
      <c r="A699" t="s">
        <v>1273</v>
      </c>
      <c r="B699" s="7" t="s">
        <v>1274</v>
      </c>
      <c r="C699" s="7" t="s">
        <v>2169</v>
      </c>
      <c r="D699" s="7" t="s">
        <v>2170</v>
      </c>
      <c r="E699">
        <v>1.5023559811521501</v>
      </c>
      <c r="F699">
        <v>1.0716057600665501</v>
      </c>
      <c r="G699" t="s">
        <v>157</v>
      </c>
    </row>
    <row r="700" spans="1:7" x14ac:dyDescent="0.5">
      <c r="A700" t="s">
        <v>1538</v>
      </c>
      <c r="B700" s="7" t="s">
        <v>1274</v>
      </c>
      <c r="C700" s="7" t="s">
        <v>2169</v>
      </c>
      <c r="D700" s="7" t="s">
        <v>2170</v>
      </c>
      <c r="E700">
        <v>1.5023559811521501</v>
      </c>
      <c r="F700">
        <v>1.0716057600665501</v>
      </c>
      <c r="G700" t="s">
        <v>97</v>
      </c>
    </row>
    <row r="701" spans="1:7" x14ac:dyDescent="0.5">
      <c r="A701" t="s">
        <v>1275</v>
      </c>
      <c r="B701" s="7" t="s">
        <v>1276</v>
      </c>
      <c r="C701" s="7" t="s">
        <v>2171</v>
      </c>
      <c r="D701" s="7" t="s">
        <v>2172</v>
      </c>
      <c r="E701">
        <v>1.2191917304938</v>
      </c>
      <c r="F701">
        <v>0.86322792955877004</v>
      </c>
      <c r="G701" t="s">
        <v>1277</v>
      </c>
    </row>
    <row r="702" spans="1:7" x14ac:dyDescent="0.5">
      <c r="A702" t="s">
        <v>1278</v>
      </c>
      <c r="B702" s="7" t="s">
        <v>1279</v>
      </c>
      <c r="C702" s="7" t="s">
        <v>2173</v>
      </c>
      <c r="D702" s="7" t="s">
        <v>2174</v>
      </c>
      <c r="E702">
        <v>1.1064136370841</v>
      </c>
      <c r="F702">
        <v>0.78021624331513595</v>
      </c>
      <c r="G702" t="s">
        <v>1280</v>
      </c>
    </row>
    <row r="703" spans="1:7" x14ac:dyDescent="0.5">
      <c r="A703" t="s">
        <v>1281</v>
      </c>
      <c r="B703" s="7" t="s">
        <v>1282</v>
      </c>
      <c r="C703" s="7" t="s">
        <v>2175</v>
      </c>
      <c r="D703" s="7" t="s">
        <v>2174</v>
      </c>
      <c r="E703">
        <v>1.4792695704235801</v>
      </c>
      <c r="F703">
        <v>1.03930460291272</v>
      </c>
      <c r="G703" t="s">
        <v>241</v>
      </c>
    </row>
    <row r="704" spans="1:7" x14ac:dyDescent="0.5">
      <c r="A704" t="s">
        <v>1283</v>
      </c>
      <c r="B704" s="7" t="s">
        <v>1282</v>
      </c>
      <c r="C704" s="7" t="s">
        <v>2175</v>
      </c>
      <c r="D704" s="7" t="s">
        <v>2174</v>
      </c>
      <c r="E704">
        <v>1.4792695704235801</v>
      </c>
      <c r="F704">
        <v>1.03930460291272</v>
      </c>
      <c r="G704" t="s">
        <v>150</v>
      </c>
    </row>
    <row r="705" spans="1:7" x14ac:dyDescent="0.5">
      <c r="A705" t="s">
        <v>1284</v>
      </c>
      <c r="B705" s="7" t="s">
        <v>1285</v>
      </c>
      <c r="C705" s="7" t="s">
        <v>2176</v>
      </c>
      <c r="D705" s="7" t="s">
        <v>2177</v>
      </c>
      <c r="E705">
        <v>1.2000122612880399</v>
      </c>
      <c r="F705">
        <v>0.82980030283107797</v>
      </c>
      <c r="G705" t="s">
        <v>1286</v>
      </c>
    </row>
    <row r="706" spans="1:7" x14ac:dyDescent="0.5">
      <c r="A706" t="s">
        <v>1539</v>
      </c>
      <c r="B706" s="7" t="s">
        <v>1287</v>
      </c>
      <c r="C706" s="7" t="s">
        <v>2178</v>
      </c>
      <c r="D706" s="7" t="s">
        <v>2179</v>
      </c>
      <c r="E706">
        <v>1.1887869768571899</v>
      </c>
      <c r="F706">
        <v>0.81049000549174899</v>
      </c>
      <c r="G706" t="s">
        <v>1288</v>
      </c>
    </row>
    <row r="707" spans="1:7" x14ac:dyDescent="0.5">
      <c r="A707" t="s">
        <v>1289</v>
      </c>
      <c r="B707" s="7" t="s">
        <v>1290</v>
      </c>
      <c r="C707" s="7" t="s">
        <v>2180</v>
      </c>
      <c r="D707" s="7" t="s">
        <v>2181</v>
      </c>
      <c r="E707">
        <v>1.4245242214532801</v>
      </c>
      <c r="F707">
        <v>0.96407948384401299</v>
      </c>
      <c r="G707" t="s">
        <v>19</v>
      </c>
    </row>
    <row r="708" spans="1:7" x14ac:dyDescent="0.5">
      <c r="A708" t="s">
        <v>1291</v>
      </c>
      <c r="B708" s="7" t="s">
        <v>1290</v>
      </c>
      <c r="C708" s="7" t="s">
        <v>2180</v>
      </c>
      <c r="D708" s="7" t="s">
        <v>2181</v>
      </c>
      <c r="E708">
        <v>1.4245242214532801</v>
      </c>
      <c r="F708">
        <v>0.96407948384401299</v>
      </c>
      <c r="G708" t="s">
        <v>201</v>
      </c>
    </row>
    <row r="709" spans="1:7" x14ac:dyDescent="0.5">
      <c r="A709" t="s">
        <v>1292</v>
      </c>
      <c r="B709" s="7" t="s">
        <v>1293</v>
      </c>
      <c r="C709" s="7" t="s">
        <v>2182</v>
      </c>
      <c r="D709" s="7" t="s">
        <v>2183</v>
      </c>
      <c r="E709">
        <v>1.11350574712643</v>
      </c>
      <c r="F709">
        <v>0.74973387199752195</v>
      </c>
      <c r="G709" t="s">
        <v>1294</v>
      </c>
    </row>
    <row r="710" spans="1:7" x14ac:dyDescent="0.5">
      <c r="A710" t="s">
        <v>1295</v>
      </c>
      <c r="B710" s="7" t="s">
        <v>1296</v>
      </c>
      <c r="C710" s="7" t="s">
        <v>2184</v>
      </c>
      <c r="D710" s="7" t="s">
        <v>2185</v>
      </c>
      <c r="E710">
        <v>1.40373685706166</v>
      </c>
      <c r="F710">
        <v>0.93603186069514799</v>
      </c>
      <c r="G710" t="s">
        <v>229</v>
      </c>
    </row>
    <row r="711" spans="1:7" x14ac:dyDescent="0.5">
      <c r="A711" t="s">
        <v>1297</v>
      </c>
      <c r="B711" s="7" t="s">
        <v>1298</v>
      </c>
      <c r="C711" s="7" t="s">
        <v>2186</v>
      </c>
      <c r="D711" s="7" t="s">
        <v>2187</v>
      </c>
      <c r="E711">
        <v>1.3736615213461201</v>
      </c>
      <c r="F711">
        <v>0.89596684115122405</v>
      </c>
      <c r="G711" t="s">
        <v>342</v>
      </c>
    </row>
    <row r="712" spans="1:7" x14ac:dyDescent="0.5">
      <c r="A712" t="s">
        <v>1299</v>
      </c>
      <c r="B712" s="7" t="s">
        <v>1300</v>
      </c>
      <c r="C712" s="7" t="s">
        <v>2188</v>
      </c>
      <c r="D712" s="7" t="s">
        <v>2189</v>
      </c>
      <c r="E712">
        <v>1.3543123543123501</v>
      </c>
      <c r="F712">
        <v>0.87051745093351596</v>
      </c>
      <c r="G712" t="s">
        <v>357</v>
      </c>
    </row>
    <row r="713" spans="1:7" x14ac:dyDescent="0.5">
      <c r="A713" t="s">
        <v>1301</v>
      </c>
      <c r="B713" s="7" t="s">
        <v>1302</v>
      </c>
      <c r="C713" s="7" t="s">
        <v>2190</v>
      </c>
      <c r="D713" s="7" t="s">
        <v>2191</v>
      </c>
      <c r="E713">
        <v>1.3354969574036499</v>
      </c>
      <c r="F713">
        <v>0.84601921554150805</v>
      </c>
      <c r="G713" t="s">
        <v>286</v>
      </c>
    </row>
    <row r="714" spans="1:7" x14ac:dyDescent="0.5">
      <c r="A714" t="s">
        <v>1303</v>
      </c>
      <c r="B714" s="7" t="s">
        <v>1304</v>
      </c>
      <c r="C714" s="7" t="s">
        <v>2192</v>
      </c>
      <c r="D714" s="7" t="s">
        <v>2193</v>
      </c>
      <c r="E714">
        <v>1.3262825678216399</v>
      </c>
      <c r="F714">
        <v>0.83411235748242696</v>
      </c>
      <c r="G714" t="s">
        <v>56</v>
      </c>
    </row>
    <row r="715" spans="1:7" x14ac:dyDescent="0.5">
      <c r="A715" t="s">
        <v>1305</v>
      </c>
      <c r="B715" s="7" t="s">
        <v>1306</v>
      </c>
      <c r="C715" s="7" t="s">
        <v>2194</v>
      </c>
      <c r="D715" s="7" t="s">
        <v>2195</v>
      </c>
      <c r="E715">
        <v>1.3082273449920501</v>
      </c>
      <c r="F715">
        <v>0.81095583109766001</v>
      </c>
      <c r="G715" t="s">
        <v>123</v>
      </c>
    </row>
    <row r="716" spans="1:7" x14ac:dyDescent="0.5">
      <c r="A716" t="s">
        <v>1307</v>
      </c>
      <c r="B716" s="7" t="s">
        <v>1306</v>
      </c>
      <c r="C716" s="7" t="s">
        <v>2194</v>
      </c>
      <c r="D716" s="7" t="s">
        <v>2195</v>
      </c>
      <c r="E716">
        <v>1.3082273449920501</v>
      </c>
      <c r="F716">
        <v>0.81095583109766001</v>
      </c>
      <c r="G716" t="s">
        <v>210</v>
      </c>
    </row>
    <row r="717" spans="1:7" x14ac:dyDescent="0.5">
      <c r="A717" t="s">
        <v>1308</v>
      </c>
      <c r="B717" s="7" t="s">
        <v>1309</v>
      </c>
      <c r="C717" s="7" t="s">
        <v>2196</v>
      </c>
      <c r="D717" s="7" t="s">
        <v>2197</v>
      </c>
      <c r="E717">
        <v>1.2993814975654601</v>
      </c>
      <c r="F717">
        <v>0.79969572240065501</v>
      </c>
      <c r="G717" t="s">
        <v>232</v>
      </c>
    </row>
    <row r="718" spans="1:7" x14ac:dyDescent="0.5">
      <c r="A718" t="s">
        <v>1540</v>
      </c>
      <c r="B718" s="7" t="s">
        <v>1309</v>
      </c>
      <c r="C718" s="7" t="s">
        <v>2196</v>
      </c>
      <c r="D718" s="7" t="s">
        <v>2197</v>
      </c>
      <c r="E718">
        <v>1.2993814975654601</v>
      </c>
      <c r="F718">
        <v>0.79969572240065501</v>
      </c>
      <c r="G718" t="s">
        <v>26</v>
      </c>
    </row>
    <row r="719" spans="1:7" x14ac:dyDescent="0.5">
      <c r="A719" t="s">
        <v>1541</v>
      </c>
      <c r="B719" s="7" t="s">
        <v>1310</v>
      </c>
      <c r="C719" s="7" t="s">
        <v>2198</v>
      </c>
      <c r="D719" s="7" t="s">
        <v>2199</v>
      </c>
      <c r="E719">
        <v>1.2820412933385199</v>
      </c>
      <c r="F719">
        <v>0.77778686761344595</v>
      </c>
      <c r="G719" t="s">
        <v>157</v>
      </c>
    </row>
    <row r="720" spans="1:7" x14ac:dyDescent="0.5">
      <c r="A720" t="s">
        <v>1311</v>
      </c>
      <c r="B720" s="7" t="s">
        <v>1312</v>
      </c>
      <c r="C720" s="7" t="s">
        <v>2200</v>
      </c>
      <c r="D720" s="7" t="s">
        <v>2201</v>
      </c>
      <c r="E720">
        <v>1.26515442778418</v>
      </c>
      <c r="F720">
        <v>0.75666159877575501</v>
      </c>
      <c r="G720" t="s">
        <v>150</v>
      </c>
    </row>
    <row r="721" spans="1:7" x14ac:dyDescent="0.5">
      <c r="A721" t="s">
        <v>1313</v>
      </c>
      <c r="B721" s="7" t="s">
        <v>1314</v>
      </c>
      <c r="C721" s="7" t="s">
        <v>2202</v>
      </c>
      <c r="D721" s="7" t="s">
        <v>2203</v>
      </c>
      <c r="E721">
        <v>1.2568754774637101</v>
      </c>
      <c r="F721">
        <v>0.74638148722506303</v>
      </c>
      <c r="G721" t="s">
        <v>138</v>
      </c>
    </row>
    <row r="722" spans="1:7" x14ac:dyDescent="0.5">
      <c r="A722" t="s">
        <v>1315</v>
      </c>
      <c r="B722" s="7" t="s">
        <v>1316</v>
      </c>
      <c r="C722" s="7" t="s">
        <v>2204</v>
      </c>
      <c r="D722" s="7" t="s">
        <v>2205</v>
      </c>
      <c r="E722">
        <v>1.0187780306357299</v>
      </c>
      <c r="F722">
        <v>0.59674586446726596</v>
      </c>
      <c r="G722" t="s">
        <v>1317</v>
      </c>
    </row>
    <row r="723" spans="1:7" x14ac:dyDescent="0.5">
      <c r="A723" t="s">
        <v>1318</v>
      </c>
      <c r="B723" s="7" t="s">
        <v>1319</v>
      </c>
      <c r="C723" s="7" t="s">
        <v>2206</v>
      </c>
      <c r="D723" s="7" t="s">
        <v>2207</v>
      </c>
      <c r="E723">
        <v>1.2018024601144801</v>
      </c>
      <c r="F723">
        <v>0.67930686284371999</v>
      </c>
      <c r="G723" t="s">
        <v>229</v>
      </c>
    </row>
    <row r="724" spans="1:7" x14ac:dyDescent="0.5">
      <c r="A724" t="s">
        <v>1320</v>
      </c>
      <c r="B724" s="7" t="s">
        <v>1319</v>
      </c>
      <c r="C724" s="7" t="s">
        <v>2206</v>
      </c>
      <c r="D724" s="7" t="s">
        <v>2207</v>
      </c>
      <c r="E724">
        <v>1.2018024601144801</v>
      </c>
      <c r="F724">
        <v>0.67930686284371999</v>
      </c>
      <c r="G724" t="s">
        <v>74</v>
      </c>
    </row>
    <row r="725" spans="1:7" x14ac:dyDescent="0.5">
      <c r="A725" t="s">
        <v>1321</v>
      </c>
      <c r="B725" s="7" t="s">
        <v>1322</v>
      </c>
      <c r="C725" s="7" t="s">
        <v>2208</v>
      </c>
      <c r="D725" s="7" t="s">
        <v>2209</v>
      </c>
      <c r="E725">
        <v>1.1653082919914901</v>
      </c>
      <c r="F725">
        <v>0.63614603871309405</v>
      </c>
      <c r="G725" t="s">
        <v>342</v>
      </c>
    </row>
    <row r="726" spans="1:7" x14ac:dyDescent="0.5">
      <c r="A726" t="s">
        <v>1323</v>
      </c>
      <c r="B726" s="7" t="s">
        <v>1324</v>
      </c>
      <c r="C726" s="7" t="s">
        <v>2210</v>
      </c>
      <c r="D726" s="7" t="s">
        <v>2211</v>
      </c>
      <c r="E726">
        <v>1.02529085799826</v>
      </c>
      <c r="F726">
        <v>0.55145423525815096</v>
      </c>
      <c r="G726" t="s">
        <v>1325</v>
      </c>
    </row>
    <row r="727" spans="1:7" x14ac:dyDescent="0.5">
      <c r="A727" t="s">
        <v>1326</v>
      </c>
      <c r="B727" s="7" t="s">
        <v>1327</v>
      </c>
      <c r="C727" s="7" t="s">
        <v>2212</v>
      </c>
      <c r="D727" s="7" t="s">
        <v>2213</v>
      </c>
      <c r="E727">
        <v>1.0197758562135799</v>
      </c>
      <c r="F727">
        <v>0.54347174844837698</v>
      </c>
      <c r="G727" t="s">
        <v>481</v>
      </c>
    </row>
    <row r="728" spans="1:7" x14ac:dyDescent="0.5">
      <c r="A728" t="s">
        <v>1328</v>
      </c>
      <c r="B728" s="7" t="s">
        <v>1329</v>
      </c>
      <c r="C728" s="7" t="s">
        <v>2214</v>
      </c>
      <c r="D728" s="7" t="s">
        <v>2215</v>
      </c>
      <c r="E728">
        <v>1.1376585928489</v>
      </c>
      <c r="F728">
        <v>0.60414857553623702</v>
      </c>
      <c r="G728" t="s">
        <v>241</v>
      </c>
    </row>
    <row r="729" spans="1:7" x14ac:dyDescent="0.5">
      <c r="A729" t="s">
        <v>1542</v>
      </c>
      <c r="B729" s="7" t="s">
        <v>1330</v>
      </c>
      <c r="C729" s="7" t="s">
        <v>2216</v>
      </c>
      <c r="D729" s="7" t="s">
        <v>2217</v>
      </c>
      <c r="E729">
        <v>1.1309482857470401</v>
      </c>
      <c r="F729">
        <v>0.59647618539223202</v>
      </c>
      <c r="G729" t="s">
        <v>325</v>
      </c>
    </row>
    <row r="730" spans="1:7" x14ac:dyDescent="0.5">
      <c r="A730" t="s">
        <v>1331</v>
      </c>
      <c r="B730" s="7" t="s">
        <v>1332</v>
      </c>
      <c r="C730" s="7" t="s">
        <v>2218</v>
      </c>
      <c r="D730" s="7" t="s">
        <v>2219</v>
      </c>
      <c r="E730">
        <v>1.1243160054719501</v>
      </c>
      <c r="F730">
        <v>0.58892911005163695</v>
      </c>
      <c r="G730" t="s">
        <v>232</v>
      </c>
    </row>
    <row r="731" spans="1:7" x14ac:dyDescent="0.5">
      <c r="A731" t="s">
        <v>1543</v>
      </c>
      <c r="B731" s="7" t="s">
        <v>1333</v>
      </c>
      <c r="C731" s="7" t="s">
        <v>2220</v>
      </c>
      <c r="D731" s="7" t="s">
        <v>2221</v>
      </c>
      <c r="E731">
        <v>1.1112801442416</v>
      </c>
      <c r="F731">
        <v>0.57420051765675095</v>
      </c>
      <c r="G731" t="s">
        <v>157</v>
      </c>
    </row>
    <row r="732" spans="1:7" x14ac:dyDescent="0.5">
      <c r="A732" t="s">
        <v>1544</v>
      </c>
      <c r="B732" s="7" t="s">
        <v>1334</v>
      </c>
      <c r="C732" s="7" t="s">
        <v>2222</v>
      </c>
      <c r="D732" s="7" t="s">
        <v>2223</v>
      </c>
      <c r="E732">
        <v>0.94422769107643001</v>
      </c>
      <c r="F732">
        <v>0.46196599365200802</v>
      </c>
      <c r="G732" t="s">
        <v>1335</v>
      </c>
    </row>
    <row r="733" spans="1:7" x14ac:dyDescent="0.5">
      <c r="A733" t="s">
        <v>1545</v>
      </c>
      <c r="B733" s="7" t="s">
        <v>1336</v>
      </c>
      <c r="C733" s="7" t="s">
        <v>2224</v>
      </c>
      <c r="D733" s="7" t="s">
        <v>2225</v>
      </c>
      <c r="E733">
        <v>0.95544554455445496</v>
      </c>
      <c r="F733">
        <v>0.45419898364897199</v>
      </c>
      <c r="G733" t="s">
        <v>572</v>
      </c>
    </row>
    <row r="734" spans="1:7" x14ac:dyDescent="0.5">
      <c r="A734" t="s">
        <v>1546</v>
      </c>
      <c r="B734" s="7" t="s">
        <v>1337</v>
      </c>
      <c r="C734" s="7" t="s">
        <v>2226</v>
      </c>
      <c r="D734" s="7" t="s">
        <v>2227</v>
      </c>
      <c r="E734">
        <v>0.93308553284050999</v>
      </c>
      <c r="F734">
        <v>0.44048312794081201</v>
      </c>
      <c r="G734" t="s">
        <v>1338</v>
      </c>
    </row>
    <row r="735" spans="1:7" x14ac:dyDescent="0.5">
      <c r="A735" t="s">
        <v>1339</v>
      </c>
      <c r="B735" s="7" t="s">
        <v>1340</v>
      </c>
      <c r="C735" s="7" t="s">
        <v>2228</v>
      </c>
      <c r="D735" s="7" t="s">
        <v>2229</v>
      </c>
      <c r="E735">
        <v>1.01149779283441</v>
      </c>
      <c r="F735">
        <v>0.46623449108380299</v>
      </c>
      <c r="G735" t="s">
        <v>342</v>
      </c>
    </row>
    <row r="736" spans="1:7" x14ac:dyDescent="0.5">
      <c r="A736" t="s">
        <v>1341</v>
      </c>
      <c r="B736" s="7" t="s">
        <v>1342</v>
      </c>
      <c r="C736" s="7" t="s">
        <v>2230</v>
      </c>
      <c r="D736" s="7" t="s">
        <v>2231</v>
      </c>
      <c r="E736">
        <v>0.99570446735395102</v>
      </c>
      <c r="F736">
        <v>0.44994717082152802</v>
      </c>
      <c r="G736" t="s">
        <v>219</v>
      </c>
    </row>
    <row r="737" spans="1:7" x14ac:dyDescent="0.5">
      <c r="A737" t="s">
        <v>1343</v>
      </c>
      <c r="B737" s="7" t="s">
        <v>1344</v>
      </c>
      <c r="C737" s="7" t="s">
        <v>2232</v>
      </c>
      <c r="D737" s="7" t="s">
        <v>2233</v>
      </c>
      <c r="E737">
        <v>0.92731340441736398</v>
      </c>
      <c r="F737">
        <v>0.41743310373151599</v>
      </c>
      <c r="G737" t="s">
        <v>1345</v>
      </c>
    </row>
    <row r="738" spans="1:7" x14ac:dyDescent="0.5">
      <c r="A738" t="s">
        <v>1346</v>
      </c>
      <c r="B738" s="7" t="s">
        <v>1347</v>
      </c>
      <c r="C738" s="7" t="s">
        <v>2234</v>
      </c>
      <c r="D738" s="7" t="s">
        <v>2235</v>
      </c>
      <c r="E738">
        <v>0.98544417767106796</v>
      </c>
      <c r="F738">
        <v>0.43948741624148502</v>
      </c>
      <c r="G738" t="s">
        <v>184</v>
      </c>
    </row>
    <row r="739" spans="1:7" x14ac:dyDescent="0.5">
      <c r="A739" t="s">
        <v>1547</v>
      </c>
      <c r="B739" s="7" t="s">
        <v>1348</v>
      </c>
      <c r="C739" s="7" t="s">
        <v>2236</v>
      </c>
      <c r="D739" s="7" t="s">
        <v>2237</v>
      </c>
      <c r="E739">
        <v>0.97539116656763702</v>
      </c>
      <c r="F739">
        <v>0.42933270472847601</v>
      </c>
      <c r="G739" t="s">
        <v>15</v>
      </c>
    </row>
    <row r="740" spans="1:7" x14ac:dyDescent="0.5">
      <c r="A740" t="s">
        <v>1548</v>
      </c>
      <c r="B740" s="7" t="s">
        <v>1348</v>
      </c>
      <c r="C740" s="7" t="s">
        <v>2236</v>
      </c>
      <c r="D740" s="7" t="s">
        <v>2237</v>
      </c>
      <c r="E740">
        <v>0.97539116656763702</v>
      </c>
      <c r="F740">
        <v>0.42933270472847601</v>
      </c>
      <c r="G740" t="s">
        <v>68</v>
      </c>
    </row>
    <row r="741" spans="1:7" x14ac:dyDescent="0.5">
      <c r="A741" t="s">
        <v>1349</v>
      </c>
      <c r="B741" s="7" t="s">
        <v>1350</v>
      </c>
      <c r="C741" s="7" t="s">
        <v>2238</v>
      </c>
      <c r="D741" s="7" t="s">
        <v>2239</v>
      </c>
      <c r="E741">
        <v>0.93713116314486899</v>
      </c>
      <c r="F741">
        <v>0.39154838325602898</v>
      </c>
      <c r="G741" t="s">
        <v>336</v>
      </c>
    </row>
    <row r="742" spans="1:7" x14ac:dyDescent="0.5">
      <c r="A742" t="s">
        <v>1351</v>
      </c>
      <c r="B742" s="7" t="s">
        <v>1352</v>
      </c>
      <c r="C742" s="7" t="s">
        <v>2240</v>
      </c>
      <c r="D742" s="7" t="s">
        <v>2241</v>
      </c>
      <c r="E742">
        <v>0.87687165775400999</v>
      </c>
      <c r="F742">
        <v>0.334897635538566</v>
      </c>
      <c r="G742" t="s">
        <v>100</v>
      </c>
    </row>
    <row r="743" spans="1:7" x14ac:dyDescent="0.5">
      <c r="A743" t="s">
        <v>1353</v>
      </c>
      <c r="B743" s="7" t="s">
        <v>1354</v>
      </c>
      <c r="C743" s="7" t="s">
        <v>2242</v>
      </c>
      <c r="D743" s="7" t="s">
        <v>2243</v>
      </c>
      <c r="E743">
        <v>0.85716775599128503</v>
      </c>
      <c r="F743">
        <v>0.317159494920491</v>
      </c>
      <c r="G743" t="s">
        <v>333</v>
      </c>
    </row>
    <row r="744" spans="1:7" x14ac:dyDescent="0.5">
      <c r="A744" t="s">
        <v>1355</v>
      </c>
      <c r="B744" s="7" t="s">
        <v>1356</v>
      </c>
      <c r="C744" s="7" t="s">
        <v>2244</v>
      </c>
      <c r="D744" s="7" t="s">
        <v>2245</v>
      </c>
      <c r="E744">
        <v>0.84952923900837796</v>
      </c>
      <c r="F744">
        <v>0.31038994859406899</v>
      </c>
      <c r="G744" t="s">
        <v>336</v>
      </c>
    </row>
    <row r="745" spans="1:7" x14ac:dyDescent="0.5">
      <c r="A745" t="s">
        <v>1357</v>
      </c>
      <c r="B745" s="7" t="s">
        <v>1358</v>
      </c>
      <c r="C745" s="7" t="s">
        <v>2246</v>
      </c>
      <c r="D745" s="7" t="s">
        <v>2247</v>
      </c>
      <c r="E745">
        <v>0.82027534418022496</v>
      </c>
      <c r="F745">
        <v>0.28502608129379298</v>
      </c>
      <c r="G745" t="s">
        <v>157</v>
      </c>
    </row>
    <row r="746" spans="1:7" x14ac:dyDescent="0.5">
      <c r="A746" t="s">
        <v>1359</v>
      </c>
      <c r="B746" s="7" t="s">
        <v>1360</v>
      </c>
      <c r="C746" s="7" t="s">
        <v>2248</v>
      </c>
      <c r="D746" s="7" t="s">
        <v>2249</v>
      </c>
      <c r="E746">
        <v>0.80446580222875796</v>
      </c>
      <c r="F746">
        <v>0.27391603135987203</v>
      </c>
      <c r="G746" t="s">
        <v>1361</v>
      </c>
    </row>
    <row r="747" spans="1:7" x14ac:dyDescent="0.5">
      <c r="A747" t="s">
        <v>1362</v>
      </c>
      <c r="B747" s="7" t="s">
        <v>1363</v>
      </c>
      <c r="C747" s="7" t="s">
        <v>2250</v>
      </c>
      <c r="D747" s="7" t="s">
        <v>2251</v>
      </c>
      <c r="E747">
        <v>0.80103135313531304</v>
      </c>
      <c r="F747">
        <v>0.27031592211337602</v>
      </c>
      <c r="G747" t="s">
        <v>481</v>
      </c>
    </row>
    <row r="748" spans="1:7" x14ac:dyDescent="0.5">
      <c r="A748" t="s">
        <v>1364</v>
      </c>
      <c r="B748" s="7" t="s">
        <v>1365</v>
      </c>
      <c r="C748" s="7" t="s">
        <v>2252</v>
      </c>
      <c r="D748" s="7" t="s">
        <v>2251</v>
      </c>
      <c r="E748">
        <v>0.80298202614379</v>
      </c>
      <c r="F748">
        <v>0.27045856811894398</v>
      </c>
      <c r="G748" t="s">
        <v>336</v>
      </c>
    </row>
    <row r="749" spans="1:7" x14ac:dyDescent="0.5">
      <c r="A749" t="s">
        <v>1366</v>
      </c>
      <c r="B749" s="7" t="s">
        <v>1367</v>
      </c>
      <c r="C749" s="7" t="s">
        <v>2253</v>
      </c>
      <c r="D749" s="7" t="s">
        <v>2254</v>
      </c>
      <c r="E749">
        <v>0.78965766634522605</v>
      </c>
      <c r="F749">
        <v>0.25945446200827998</v>
      </c>
      <c r="G749" t="s">
        <v>12</v>
      </c>
    </row>
    <row r="750" spans="1:7" x14ac:dyDescent="0.5">
      <c r="A750" t="s">
        <v>1549</v>
      </c>
      <c r="B750" s="7" t="s">
        <v>1368</v>
      </c>
      <c r="C750" s="7" t="s">
        <v>2255</v>
      </c>
      <c r="D750" s="7" t="s">
        <v>2256</v>
      </c>
      <c r="E750">
        <v>0.78639455782312895</v>
      </c>
      <c r="F750">
        <v>0.25678908194398198</v>
      </c>
      <c r="G750" t="s">
        <v>157</v>
      </c>
    </row>
    <row r="751" spans="1:7" x14ac:dyDescent="0.5">
      <c r="A751" t="s">
        <v>1369</v>
      </c>
      <c r="B751" s="7" t="s">
        <v>1370</v>
      </c>
      <c r="C751" s="7" t="s">
        <v>2257</v>
      </c>
      <c r="D751" s="7" t="s">
        <v>2258</v>
      </c>
      <c r="E751">
        <v>0.84780753058708203</v>
      </c>
      <c r="F751">
        <v>0.26801977082417</v>
      </c>
      <c r="G751" t="s">
        <v>1371</v>
      </c>
    </row>
    <row r="752" spans="1:7" x14ac:dyDescent="0.5">
      <c r="A752" t="s">
        <v>1550</v>
      </c>
      <c r="B752" s="7" t="s">
        <v>1372</v>
      </c>
      <c r="C752" s="7" t="s">
        <v>2259</v>
      </c>
      <c r="D752" s="7" t="s">
        <v>2260</v>
      </c>
      <c r="E752">
        <v>0.75218290441176405</v>
      </c>
      <c r="F752">
        <v>0.229554270951805</v>
      </c>
      <c r="G752" t="s">
        <v>157</v>
      </c>
    </row>
    <row r="753" spans="1:7" x14ac:dyDescent="0.5">
      <c r="A753" t="s">
        <v>1373</v>
      </c>
      <c r="B753" s="7" t="s">
        <v>1374</v>
      </c>
      <c r="C753" s="7" t="s">
        <v>2261</v>
      </c>
      <c r="D753" s="7" t="s">
        <v>2262</v>
      </c>
      <c r="E753">
        <v>0.72079018873466905</v>
      </c>
      <c r="F753">
        <v>0.20572915699812699</v>
      </c>
      <c r="G753" t="s">
        <v>302</v>
      </c>
    </row>
    <row r="754" spans="1:7" x14ac:dyDescent="0.5">
      <c r="A754" t="s">
        <v>1375</v>
      </c>
      <c r="B754" s="7" t="s">
        <v>1376</v>
      </c>
      <c r="C754" s="7" t="s">
        <v>2263</v>
      </c>
      <c r="D754" s="7" t="s">
        <v>2264</v>
      </c>
      <c r="E754">
        <v>0.71000651182982399</v>
      </c>
      <c r="F754">
        <v>0.19780871917881801</v>
      </c>
      <c r="G754" t="s">
        <v>100</v>
      </c>
    </row>
    <row r="755" spans="1:7" x14ac:dyDescent="0.5">
      <c r="A755" t="s">
        <v>1377</v>
      </c>
      <c r="B755" s="7" t="s">
        <v>1378</v>
      </c>
      <c r="C755" s="7" t="s">
        <v>2265</v>
      </c>
      <c r="D755" s="7" t="s">
        <v>2266</v>
      </c>
      <c r="E755">
        <v>0.70736014994232899</v>
      </c>
      <c r="F755">
        <v>0.19588590991987201</v>
      </c>
      <c r="G755" t="s">
        <v>68</v>
      </c>
    </row>
    <row r="756" spans="1:7" x14ac:dyDescent="0.5">
      <c r="A756" t="s">
        <v>1379</v>
      </c>
      <c r="B756" s="7" t="s">
        <v>1380</v>
      </c>
      <c r="C756" s="7" t="s">
        <v>2267</v>
      </c>
      <c r="D756" s="7" t="s">
        <v>2268</v>
      </c>
      <c r="E756">
        <v>0.75231979030144103</v>
      </c>
      <c r="F756">
        <v>0.20630551652769599</v>
      </c>
      <c r="G756" t="s">
        <v>1381</v>
      </c>
    </row>
    <row r="757" spans="1:7" x14ac:dyDescent="0.5">
      <c r="A757" t="s">
        <v>1382</v>
      </c>
      <c r="B757" s="7" t="s">
        <v>1383</v>
      </c>
      <c r="C757" s="7" t="s">
        <v>2269</v>
      </c>
      <c r="D757" s="7" t="s">
        <v>2270</v>
      </c>
      <c r="E757">
        <v>0.71664661793282103</v>
      </c>
      <c r="F757">
        <v>0.18922213226309501</v>
      </c>
      <c r="G757" t="s">
        <v>1325</v>
      </c>
    </row>
    <row r="758" spans="1:7" x14ac:dyDescent="0.5">
      <c r="A758" t="s">
        <v>1384</v>
      </c>
      <c r="B758" s="7" t="s">
        <v>1385</v>
      </c>
      <c r="C758" s="7" t="s">
        <v>2271</v>
      </c>
      <c r="D758" s="7" t="s">
        <v>2272</v>
      </c>
      <c r="E758">
        <v>0.67948451465391801</v>
      </c>
      <c r="F758">
        <v>0.17613885468075399</v>
      </c>
      <c r="G758" t="s">
        <v>241</v>
      </c>
    </row>
    <row r="759" spans="1:7" x14ac:dyDescent="0.5">
      <c r="A759" t="s">
        <v>1386</v>
      </c>
      <c r="B759" s="7" t="s">
        <v>1387</v>
      </c>
      <c r="C759" s="7" t="s">
        <v>2273</v>
      </c>
      <c r="D759" s="7" t="s">
        <v>2274</v>
      </c>
      <c r="E759">
        <v>0.66284651791751104</v>
      </c>
      <c r="F759">
        <v>0.16480052772665399</v>
      </c>
      <c r="G759" t="s">
        <v>29</v>
      </c>
    </row>
    <row r="760" spans="1:7" x14ac:dyDescent="0.5">
      <c r="A760" t="s">
        <v>1551</v>
      </c>
      <c r="B760" s="7" t="s">
        <v>1388</v>
      </c>
      <c r="C760" s="7" t="s">
        <v>2275</v>
      </c>
      <c r="D760" s="7" t="s">
        <v>2276</v>
      </c>
      <c r="E760">
        <v>0.69010792971188994</v>
      </c>
      <c r="F760">
        <v>0.166706688853131</v>
      </c>
      <c r="G760" t="s">
        <v>1389</v>
      </c>
    </row>
    <row r="761" spans="1:7" x14ac:dyDescent="0.5">
      <c r="A761" t="s">
        <v>1390</v>
      </c>
      <c r="B761" s="7" t="s">
        <v>1391</v>
      </c>
      <c r="C761" s="7" t="s">
        <v>2277</v>
      </c>
      <c r="D761" s="7" t="s">
        <v>2278</v>
      </c>
      <c r="E761">
        <v>0.62559877371143902</v>
      </c>
      <c r="F761">
        <v>0.140663322468702</v>
      </c>
      <c r="G761" t="s">
        <v>232</v>
      </c>
    </row>
    <row r="762" spans="1:7" x14ac:dyDescent="0.5">
      <c r="A762" t="s">
        <v>1392</v>
      </c>
      <c r="B762" s="7" t="s">
        <v>1393</v>
      </c>
      <c r="C762" s="7" t="s">
        <v>2279</v>
      </c>
      <c r="D762" s="7" t="s">
        <v>2280</v>
      </c>
      <c r="E762">
        <v>0.62148613490703697</v>
      </c>
      <c r="F762">
        <v>0.13810581391961901</v>
      </c>
      <c r="G762" t="s">
        <v>289</v>
      </c>
    </row>
    <row r="763" spans="1:7" x14ac:dyDescent="0.5">
      <c r="A763" t="s">
        <v>1394</v>
      </c>
      <c r="B763" s="7" t="s">
        <v>1395</v>
      </c>
      <c r="C763" s="7" t="s">
        <v>2281</v>
      </c>
      <c r="D763" s="7" t="s">
        <v>2282</v>
      </c>
      <c r="E763">
        <v>0.615416038210155</v>
      </c>
      <c r="F763">
        <v>0.134370697365675</v>
      </c>
      <c r="G763" t="s">
        <v>184</v>
      </c>
    </row>
    <row r="764" spans="1:7" x14ac:dyDescent="0.5">
      <c r="A764" t="s">
        <v>1396</v>
      </c>
      <c r="B764" s="7" t="s">
        <v>1397</v>
      </c>
      <c r="C764" s="7" t="s">
        <v>2283</v>
      </c>
      <c r="D764" s="7" t="s">
        <v>2284</v>
      </c>
      <c r="E764">
        <v>0.64573856034251997</v>
      </c>
      <c r="F764">
        <v>0.132340985954188</v>
      </c>
      <c r="G764" t="s">
        <v>378</v>
      </c>
    </row>
    <row r="765" spans="1:7" x14ac:dyDescent="0.5">
      <c r="A765" t="s">
        <v>1398</v>
      </c>
      <c r="B765" s="7" t="s">
        <v>1399</v>
      </c>
      <c r="C765" s="7" t="s">
        <v>2285</v>
      </c>
      <c r="D765" s="7" t="s">
        <v>2286</v>
      </c>
      <c r="E765">
        <v>0.57249048873280595</v>
      </c>
      <c r="F765">
        <v>0.109329468192577</v>
      </c>
      <c r="G765" t="s">
        <v>201</v>
      </c>
    </row>
    <row r="766" spans="1:7" x14ac:dyDescent="0.5">
      <c r="A766" t="s">
        <v>1400</v>
      </c>
      <c r="B766" s="7" t="s">
        <v>1401</v>
      </c>
      <c r="C766" s="7" t="s">
        <v>2287</v>
      </c>
      <c r="D766" s="7" t="s">
        <v>2288</v>
      </c>
      <c r="E766">
        <v>0.52757521741478897</v>
      </c>
      <c r="F766">
        <v>8.5775779988400594E-2</v>
      </c>
      <c r="G766" t="s">
        <v>257</v>
      </c>
    </row>
    <row r="767" spans="1:7" x14ac:dyDescent="0.5">
      <c r="A767" t="s">
        <v>1402</v>
      </c>
      <c r="B767" s="7" t="s">
        <v>1403</v>
      </c>
      <c r="C767" s="7" t="s">
        <v>2289</v>
      </c>
      <c r="D767" s="7" t="s">
        <v>2290</v>
      </c>
      <c r="E767">
        <v>0.50899561952440497</v>
      </c>
      <c r="F767">
        <v>7.6849115518722103E-2</v>
      </c>
      <c r="G767" t="s">
        <v>97</v>
      </c>
    </row>
    <row r="768" spans="1:7" x14ac:dyDescent="0.5">
      <c r="A768" t="s">
        <v>1404</v>
      </c>
      <c r="B768" s="7" t="s">
        <v>1405</v>
      </c>
      <c r="C768" s="7" t="s">
        <v>2291</v>
      </c>
      <c r="D768" s="7" t="s">
        <v>2292</v>
      </c>
      <c r="E768">
        <v>0.49555521690541499</v>
      </c>
      <c r="F768">
        <v>7.0695709562963893E-2</v>
      </c>
      <c r="G768" t="s">
        <v>325</v>
      </c>
    </row>
    <row r="769" spans="1:7" x14ac:dyDescent="0.5">
      <c r="A769" t="s">
        <v>1406</v>
      </c>
      <c r="B769" s="7" t="s">
        <v>1407</v>
      </c>
      <c r="C769" s="7" t="s">
        <v>2293</v>
      </c>
      <c r="D769" s="7" t="s">
        <v>2294</v>
      </c>
      <c r="E769">
        <v>0.44174382716049299</v>
      </c>
      <c r="F769">
        <v>4.8669377603596603E-2</v>
      </c>
      <c r="G769" t="s">
        <v>123</v>
      </c>
    </row>
    <row r="770" spans="1:7" x14ac:dyDescent="0.5">
      <c r="A770" t="s">
        <v>1408</v>
      </c>
      <c r="B770" s="7" t="s">
        <v>1409</v>
      </c>
      <c r="C770" s="7" t="s">
        <v>2295</v>
      </c>
      <c r="D770" s="7" t="s">
        <v>2294</v>
      </c>
      <c r="E770">
        <v>0.44070099171308202</v>
      </c>
      <c r="F770">
        <v>4.82843696290539E-2</v>
      </c>
      <c r="G770" t="s">
        <v>100</v>
      </c>
    </row>
    <row r="771" spans="1:7" x14ac:dyDescent="0.5">
      <c r="A771" t="s">
        <v>1410</v>
      </c>
      <c r="B771" s="7" t="s">
        <v>1411</v>
      </c>
      <c r="C771" s="7" t="s">
        <v>2296</v>
      </c>
      <c r="D771" s="7" t="s">
        <v>2296</v>
      </c>
      <c r="E771">
        <v>0.394902774387763</v>
      </c>
      <c r="F771">
        <v>3.29704709398006E-2</v>
      </c>
      <c r="G771" t="s">
        <v>27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454449-00A2-409D-995A-6BFF01EB5D1F}">
  <dimension ref="A1:I50"/>
  <sheetViews>
    <sheetView workbookViewId="0">
      <selection activeCell="A2" sqref="A2"/>
    </sheetView>
  </sheetViews>
  <sheetFormatPr defaultRowHeight="14.35" x14ac:dyDescent="0.5"/>
  <cols>
    <col min="1" max="1" width="25.87890625" customWidth="1"/>
    <col min="2" max="4" width="9.1171875" style="7"/>
  </cols>
  <sheetData>
    <row r="1" spans="1:9" ht="21.75" customHeight="1" x14ac:dyDescent="0.5">
      <c r="A1" s="11" t="s">
        <v>1794</v>
      </c>
    </row>
    <row r="2" spans="1:9" x14ac:dyDescent="0.5">
      <c r="A2" s="2" t="s">
        <v>2494</v>
      </c>
      <c r="B2" s="7" t="s">
        <v>365</v>
      </c>
      <c r="C2" s="7" t="s">
        <v>1412</v>
      </c>
      <c r="D2" s="7" t="s">
        <v>1413</v>
      </c>
      <c r="E2" t="s">
        <v>1414</v>
      </c>
      <c r="F2" t="s">
        <v>1415</v>
      </c>
      <c r="G2" t="s">
        <v>366</v>
      </c>
      <c r="H2" t="s">
        <v>367</v>
      </c>
      <c r="I2" t="s">
        <v>368</v>
      </c>
    </row>
    <row r="3" spans="1:9" x14ac:dyDescent="0.5">
      <c r="A3" s="9" t="s">
        <v>1532</v>
      </c>
      <c r="B3" s="7" t="s">
        <v>2431</v>
      </c>
      <c r="C3" s="7" t="s">
        <v>2432</v>
      </c>
      <c r="D3" s="10" t="s">
        <v>2433</v>
      </c>
      <c r="E3">
        <v>0</v>
      </c>
      <c r="F3">
        <v>0</v>
      </c>
      <c r="G3">
        <v>37.699687174139697</v>
      </c>
      <c r="H3">
        <v>295.66805874771097</v>
      </c>
      <c r="I3" t="s">
        <v>2414</v>
      </c>
    </row>
    <row r="4" spans="1:9" x14ac:dyDescent="0.5">
      <c r="A4" s="9" t="s">
        <v>1369</v>
      </c>
      <c r="B4" s="7" t="s">
        <v>2434</v>
      </c>
      <c r="C4" s="7" t="s">
        <v>2435</v>
      </c>
      <c r="D4" s="10" t="s">
        <v>2433</v>
      </c>
      <c r="E4">
        <v>0</v>
      </c>
      <c r="F4">
        <v>0</v>
      </c>
      <c r="G4">
        <v>35.515810276679801</v>
      </c>
      <c r="H4">
        <v>271.07168933979801</v>
      </c>
      <c r="I4" t="s">
        <v>2414</v>
      </c>
    </row>
    <row r="5" spans="1:9" x14ac:dyDescent="0.5">
      <c r="A5" s="9" t="s">
        <v>1146</v>
      </c>
      <c r="B5" s="7" t="s">
        <v>2415</v>
      </c>
      <c r="C5" s="7" t="s">
        <v>2436</v>
      </c>
      <c r="D5" s="10" t="s">
        <v>2437</v>
      </c>
      <c r="E5">
        <v>0</v>
      </c>
      <c r="F5">
        <v>0</v>
      </c>
      <c r="G5">
        <v>30.577540106951801</v>
      </c>
      <c r="H5">
        <v>212.54481781107901</v>
      </c>
      <c r="I5" t="s">
        <v>2416</v>
      </c>
    </row>
    <row r="6" spans="1:9" x14ac:dyDescent="0.5">
      <c r="A6" s="9" t="s">
        <v>477</v>
      </c>
      <c r="B6" s="7" t="s">
        <v>470</v>
      </c>
      <c r="C6" s="7" t="s">
        <v>2438</v>
      </c>
      <c r="D6" s="10" t="s">
        <v>2437</v>
      </c>
      <c r="E6">
        <v>0</v>
      </c>
      <c r="F6">
        <v>0</v>
      </c>
      <c r="G6">
        <v>1249.4375</v>
      </c>
      <c r="H6">
        <v>8352.5310582869097</v>
      </c>
      <c r="I6" t="s">
        <v>276</v>
      </c>
    </row>
    <row r="7" spans="1:9" x14ac:dyDescent="0.5">
      <c r="A7" s="9" t="s">
        <v>1546</v>
      </c>
      <c r="B7" s="7" t="s">
        <v>2417</v>
      </c>
      <c r="C7" s="7" t="s">
        <v>2439</v>
      </c>
      <c r="D7" s="10" t="s">
        <v>2440</v>
      </c>
      <c r="E7">
        <v>0</v>
      </c>
      <c r="F7">
        <v>0</v>
      </c>
      <c r="G7">
        <v>22.6875</v>
      </c>
      <c r="H7">
        <v>139.06080892356999</v>
      </c>
      <c r="I7" t="s">
        <v>2416</v>
      </c>
    </row>
    <row r="8" spans="1:9" x14ac:dyDescent="0.5">
      <c r="A8" s="9" t="s">
        <v>634</v>
      </c>
      <c r="B8" s="7" t="s">
        <v>631</v>
      </c>
      <c r="C8" s="7" t="s">
        <v>2441</v>
      </c>
      <c r="D8" s="10" t="s">
        <v>2442</v>
      </c>
      <c r="E8">
        <v>0</v>
      </c>
      <c r="F8">
        <v>0</v>
      </c>
      <c r="G8">
        <v>384.26923076922998</v>
      </c>
      <c r="H8">
        <v>2173.54503857691</v>
      </c>
      <c r="I8" t="s">
        <v>276</v>
      </c>
    </row>
    <row r="9" spans="1:9" x14ac:dyDescent="0.5">
      <c r="A9" s="9" t="s">
        <v>1495</v>
      </c>
      <c r="B9" s="7" t="s">
        <v>2418</v>
      </c>
      <c r="C9" s="7" t="s">
        <v>2443</v>
      </c>
      <c r="D9" s="10" t="s">
        <v>2442</v>
      </c>
      <c r="E9">
        <v>0</v>
      </c>
      <c r="F9">
        <v>0</v>
      </c>
      <c r="G9">
        <v>28.955555555555499</v>
      </c>
      <c r="H9">
        <v>154.17283755560501</v>
      </c>
      <c r="I9" t="s">
        <v>2419</v>
      </c>
    </row>
    <row r="10" spans="1:9" x14ac:dyDescent="0.5">
      <c r="A10" s="9" t="s">
        <v>1497</v>
      </c>
      <c r="B10" s="7" t="s">
        <v>2420</v>
      </c>
      <c r="C10" s="7" t="s">
        <v>2444</v>
      </c>
      <c r="D10" s="10" t="s">
        <v>2442</v>
      </c>
      <c r="E10">
        <v>0</v>
      </c>
      <c r="F10">
        <v>0</v>
      </c>
      <c r="G10">
        <v>28.6945668135095</v>
      </c>
      <c r="H10">
        <v>152.288626946486</v>
      </c>
      <c r="I10" t="s">
        <v>2421</v>
      </c>
    </row>
    <row r="11" spans="1:9" x14ac:dyDescent="0.5">
      <c r="A11" s="9" t="s">
        <v>721</v>
      </c>
      <c r="B11" s="7" t="s">
        <v>715</v>
      </c>
      <c r="C11" s="7" t="s">
        <v>2445</v>
      </c>
      <c r="D11" s="10" t="s">
        <v>2442</v>
      </c>
      <c r="E11">
        <v>0</v>
      </c>
      <c r="F11">
        <v>0</v>
      </c>
      <c r="G11">
        <v>262.84210526315701</v>
      </c>
      <c r="H11">
        <v>1393.1238894809401</v>
      </c>
      <c r="I11" t="s">
        <v>276</v>
      </c>
    </row>
    <row r="12" spans="1:9" x14ac:dyDescent="0.5">
      <c r="A12" s="9" t="s">
        <v>760</v>
      </c>
      <c r="B12" s="7" t="s">
        <v>758</v>
      </c>
      <c r="C12" s="7" t="s">
        <v>2446</v>
      </c>
      <c r="D12" s="10" t="s">
        <v>2447</v>
      </c>
      <c r="E12">
        <v>0</v>
      </c>
      <c r="F12">
        <v>0</v>
      </c>
      <c r="G12">
        <v>217.08695652173901</v>
      </c>
      <c r="H12">
        <v>1111.1180475941801</v>
      </c>
      <c r="I12" t="s">
        <v>276</v>
      </c>
    </row>
    <row r="13" spans="1:9" x14ac:dyDescent="0.5">
      <c r="A13" s="9" t="s">
        <v>887</v>
      </c>
      <c r="B13" s="7" t="s">
        <v>888</v>
      </c>
      <c r="C13" s="7" t="s">
        <v>2448</v>
      </c>
      <c r="D13" s="10" t="s">
        <v>2449</v>
      </c>
      <c r="E13">
        <v>0</v>
      </c>
      <c r="F13">
        <v>0</v>
      </c>
      <c r="G13">
        <v>134.85135135135101</v>
      </c>
      <c r="H13">
        <v>628.43081107994306</v>
      </c>
      <c r="I13" t="s">
        <v>276</v>
      </c>
    </row>
    <row r="14" spans="1:9" x14ac:dyDescent="0.5">
      <c r="A14" s="9" t="s">
        <v>902</v>
      </c>
      <c r="B14" s="7" t="s">
        <v>901</v>
      </c>
      <c r="C14" s="7" t="s">
        <v>2450</v>
      </c>
      <c r="D14" s="10" t="s">
        <v>2449</v>
      </c>
      <c r="E14">
        <v>0</v>
      </c>
      <c r="F14">
        <v>0</v>
      </c>
      <c r="G14">
        <v>127.923076923076</v>
      </c>
      <c r="H14">
        <v>589.60780709339701</v>
      </c>
      <c r="I14" t="s">
        <v>276</v>
      </c>
    </row>
    <row r="15" spans="1:9" x14ac:dyDescent="0.5">
      <c r="A15" s="9" t="s">
        <v>937</v>
      </c>
      <c r="B15" s="7" t="s">
        <v>935</v>
      </c>
      <c r="C15" s="7" t="s">
        <v>2451</v>
      </c>
      <c r="D15" s="10" t="s">
        <v>2449</v>
      </c>
      <c r="E15">
        <v>0</v>
      </c>
      <c r="F15">
        <v>0</v>
      </c>
      <c r="G15">
        <v>113.35795454545401</v>
      </c>
      <c r="H15">
        <v>509.18096448649402</v>
      </c>
      <c r="I15" t="s">
        <v>276</v>
      </c>
    </row>
    <row r="16" spans="1:9" x14ac:dyDescent="0.5">
      <c r="A16" s="9" t="s">
        <v>946</v>
      </c>
      <c r="B16" s="7" t="s">
        <v>944</v>
      </c>
      <c r="C16" s="7" t="s">
        <v>2452</v>
      </c>
      <c r="D16" s="10" t="s">
        <v>2449</v>
      </c>
      <c r="E16">
        <v>0</v>
      </c>
      <c r="F16">
        <v>0</v>
      </c>
      <c r="G16">
        <v>110.833333333333</v>
      </c>
      <c r="H16">
        <v>495.41595635428399</v>
      </c>
      <c r="I16" t="s">
        <v>276</v>
      </c>
    </row>
    <row r="17" spans="1:9" x14ac:dyDescent="0.5">
      <c r="A17" s="9" t="s">
        <v>466</v>
      </c>
      <c r="B17" s="7" t="s">
        <v>944</v>
      </c>
      <c r="C17" s="7" t="s">
        <v>2452</v>
      </c>
      <c r="D17" s="10" t="s">
        <v>2449</v>
      </c>
      <c r="E17">
        <v>0</v>
      </c>
      <c r="F17">
        <v>0</v>
      </c>
      <c r="G17">
        <v>110.833333333333</v>
      </c>
      <c r="H17">
        <v>495.41595635428399</v>
      </c>
      <c r="I17" t="s">
        <v>276</v>
      </c>
    </row>
    <row r="18" spans="1:9" x14ac:dyDescent="0.5">
      <c r="A18" s="9" t="s">
        <v>957</v>
      </c>
      <c r="B18" s="7" t="s">
        <v>953</v>
      </c>
      <c r="C18" s="7" t="s">
        <v>2453</v>
      </c>
      <c r="D18" s="10" t="s">
        <v>2449</v>
      </c>
      <c r="E18">
        <v>0</v>
      </c>
      <c r="F18">
        <v>0</v>
      </c>
      <c r="G18">
        <v>108.41847826086899</v>
      </c>
      <c r="H18">
        <v>482.300914498125</v>
      </c>
      <c r="I18" t="s">
        <v>276</v>
      </c>
    </row>
    <row r="19" spans="1:9" x14ac:dyDescent="0.5">
      <c r="A19" s="9" t="s">
        <v>984</v>
      </c>
      <c r="B19" s="7" t="s">
        <v>982</v>
      </c>
      <c r="C19" s="7" t="s">
        <v>2454</v>
      </c>
      <c r="D19" s="10" t="s">
        <v>2449</v>
      </c>
      <c r="E19">
        <v>0</v>
      </c>
      <c r="F19">
        <v>0</v>
      </c>
      <c r="G19">
        <v>97.764705882352899</v>
      </c>
      <c r="H19">
        <v>425.07269390619598</v>
      </c>
      <c r="I19" t="s">
        <v>276</v>
      </c>
    </row>
    <row r="20" spans="1:9" x14ac:dyDescent="0.5">
      <c r="A20" s="9" t="s">
        <v>998</v>
      </c>
      <c r="B20" s="7" t="s">
        <v>994</v>
      </c>
      <c r="C20" s="7" t="s">
        <v>2455</v>
      </c>
      <c r="D20" s="10" t="s">
        <v>2449</v>
      </c>
      <c r="E20">
        <v>0</v>
      </c>
      <c r="F20">
        <v>0</v>
      </c>
      <c r="G20">
        <v>94.066037735848994</v>
      </c>
      <c r="H20">
        <v>405.4599145949</v>
      </c>
      <c r="I20" t="s">
        <v>276</v>
      </c>
    </row>
    <row r="21" spans="1:9" x14ac:dyDescent="0.5">
      <c r="A21" s="9" t="s">
        <v>1315</v>
      </c>
      <c r="B21" s="7" t="s">
        <v>2422</v>
      </c>
      <c r="C21" s="7" t="s">
        <v>2456</v>
      </c>
      <c r="D21" s="10" t="s">
        <v>2449</v>
      </c>
      <c r="E21">
        <v>0</v>
      </c>
      <c r="F21">
        <v>0</v>
      </c>
      <c r="G21">
        <v>16.849759088917999</v>
      </c>
      <c r="H21">
        <v>72.5884793552529</v>
      </c>
      <c r="I21" t="s">
        <v>2421</v>
      </c>
    </row>
    <row r="22" spans="1:9" x14ac:dyDescent="0.5">
      <c r="A22" s="9" t="s">
        <v>519</v>
      </c>
      <c r="B22" s="7" t="s">
        <v>1028</v>
      </c>
      <c r="C22" s="7" t="s">
        <v>2457</v>
      </c>
      <c r="D22" s="10" t="s">
        <v>2449</v>
      </c>
      <c r="E22">
        <v>0</v>
      </c>
      <c r="F22">
        <v>0</v>
      </c>
      <c r="G22">
        <v>85.935344827586206</v>
      </c>
      <c r="H22">
        <v>362.84665296634398</v>
      </c>
      <c r="I22" t="s">
        <v>276</v>
      </c>
    </row>
    <row r="23" spans="1:9" x14ac:dyDescent="0.5">
      <c r="A23" s="9" t="s">
        <v>522</v>
      </c>
      <c r="B23" s="7" t="s">
        <v>1034</v>
      </c>
      <c r="C23" s="7" t="s">
        <v>2458</v>
      </c>
      <c r="D23" s="10" t="s">
        <v>2449</v>
      </c>
      <c r="E23">
        <v>0</v>
      </c>
      <c r="F23">
        <v>0</v>
      </c>
      <c r="G23">
        <v>84.474576271186393</v>
      </c>
      <c r="H23">
        <v>355.26748708331002</v>
      </c>
      <c r="I23" t="s">
        <v>276</v>
      </c>
    </row>
    <row r="24" spans="1:9" x14ac:dyDescent="0.5">
      <c r="A24" s="9" t="s">
        <v>1048</v>
      </c>
      <c r="B24" s="7" t="s">
        <v>1045</v>
      </c>
      <c r="C24" s="7" t="s">
        <v>2459</v>
      </c>
      <c r="D24" s="10" t="s">
        <v>2449</v>
      </c>
      <c r="E24">
        <v>0</v>
      </c>
      <c r="F24">
        <v>0</v>
      </c>
      <c r="G24">
        <v>81.6967213114754</v>
      </c>
      <c r="H24">
        <v>340.92241011491501</v>
      </c>
      <c r="I24" t="s">
        <v>276</v>
      </c>
    </row>
    <row r="25" spans="1:9" x14ac:dyDescent="0.5">
      <c r="A25" s="9" t="s">
        <v>1067</v>
      </c>
      <c r="B25" s="7" t="s">
        <v>1066</v>
      </c>
      <c r="C25" s="7" t="s">
        <v>2460</v>
      </c>
      <c r="D25" s="10" t="s">
        <v>2449</v>
      </c>
      <c r="E25">
        <v>0</v>
      </c>
      <c r="F25">
        <v>0</v>
      </c>
      <c r="G25">
        <v>77.85546875</v>
      </c>
      <c r="H25">
        <v>321.23721893054898</v>
      </c>
      <c r="I25" t="s">
        <v>276</v>
      </c>
    </row>
    <row r="26" spans="1:9" x14ac:dyDescent="0.5">
      <c r="A26" s="9" t="s">
        <v>581</v>
      </c>
      <c r="B26" s="7" t="s">
        <v>1090</v>
      </c>
      <c r="C26" s="7" t="s">
        <v>2461</v>
      </c>
      <c r="D26" s="10" t="s">
        <v>2449</v>
      </c>
      <c r="E26">
        <v>0</v>
      </c>
      <c r="F26">
        <v>0</v>
      </c>
      <c r="G26">
        <v>72.195652173913004</v>
      </c>
      <c r="H26">
        <v>292.57021981956098</v>
      </c>
      <c r="I26" t="s">
        <v>276</v>
      </c>
    </row>
    <row r="27" spans="1:9" x14ac:dyDescent="0.5">
      <c r="A27" s="9" t="s">
        <v>1101</v>
      </c>
      <c r="B27" s="7" t="s">
        <v>1097</v>
      </c>
      <c r="C27" s="7" t="s">
        <v>2462</v>
      </c>
      <c r="D27" s="10" t="s">
        <v>2449</v>
      </c>
      <c r="E27">
        <v>0</v>
      </c>
      <c r="F27">
        <v>0</v>
      </c>
      <c r="G27">
        <v>70.154929577464699</v>
      </c>
      <c r="H27">
        <v>282.33796585060003</v>
      </c>
      <c r="I27" t="s">
        <v>276</v>
      </c>
    </row>
    <row r="28" spans="1:9" x14ac:dyDescent="0.5">
      <c r="A28" s="9" t="s">
        <v>1111</v>
      </c>
      <c r="B28" s="7" t="s">
        <v>1112</v>
      </c>
      <c r="C28" s="7" t="s">
        <v>2463</v>
      </c>
      <c r="D28" s="10" t="s">
        <v>2449</v>
      </c>
      <c r="E28">
        <v>0</v>
      </c>
      <c r="F28">
        <v>0</v>
      </c>
      <c r="G28">
        <v>66.400000000000006</v>
      </c>
      <c r="H28">
        <v>263.66276705354898</v>
      </c>
      <c r="I28" t="s">
        <v>276</v>
      </c>
    </row>
    <row r="29" spans="1:9" x14ac:dyDescent="0.5">
      <c r="A29" s="9" t="s">
        <v>598</v>
      </c>
      <c r="B29" s="7" t="s">
        <v>1112</v>
      </c>
      <c r="C29" s="7" t="s">
        <v>2463</v>
      </c>
      <c r="D29" s="10" t="s">
        <v>2449</v>
      </c>
      <c r="E29">
        <v>0</v>
      </c>
      <c r="F29">
        <v>0</v>
      </c>
      <c r="G29">
        <v>66.400000000000006</v>
      </c>
      <c r="H29">
        <v>263.66276705354898</v>
      </c>
      <c r="I29" t="s">
        <v>276</v>
      </c>
    </row>
    <row r="30" spans="1:9" x14ac:dyDescent="0.5">
      <c r="A30" s="9" t="s">
        <v>626</v>
      </c>
      <c r="B30" s="7" t="s">
        <v>1142</v>
      </c>
      <c r="C30" s="7" t="s">
        <v>2464</v>
      </c>
      <c r="D30" s="10" t="s">
        <v>2449</v>
      </c>
      <c r="E30">
        <v>0</v>
      </c>
      <c r="F30">
        <v>0</v>
      </c>
      <c r="G30">
        <v>61.462962962962898</v>
      </c>
      <c r="H30">
        <v>239.42520346643701</v>
      </c>
      <c r="I30" t="s">
        <v>276</v>
      </c>
    </row>
    <row r="31" spans="1:9" x14ac:dyDescent="0.5">
      <c r="A31" s="9" t="s">
        <v>1153</v>
      </c>
      <c r="B31" s="7" t="s">
        <v>1150</v>
      </c>
      <c r="C31" s="7" t="s">
        <v>2465</v>
      </c>
      <c r="D31" s="10" t="s">
        <v>2449</v>
      </c>
      <c r="E31">
        <v>0</v>
      </c>
      <c r="F31">
        <v>0</v>
      </c>
      <c r="G31">
        <v>59.258928571428498</v>
      </c>
      <c r="H31">
        <v>228.72800210045199</v>
      </c>
      <c r="I31" t="s">
        <v>276</v>
      </c>
    </row>
    <row r="32" spans="1:9" x14ac:dyDescent="0.5">
      <c r="A32" s="9" t="s">
        <v>1158</v>
      </c>
      <c r="B32" s="7" t="s">
        <v>1159</v>
      </c>
      <c r="C32" s="7" t="s">
        <v>2466</v>
      </c>
      <c r="D32" s="10" t="s">
        <v>2449</v>
      </c>
      <c r="E32">
        <v>0</v>
      </c>
      <c r="F32">
        <v>0</v>
      </c>
      <c r="G32">
        <v>57.875</v>
      </c>
      <c r="H32">
        <v>222.05188597816399</v>
      </c>
      <c r="I32" t="s">
        <v>276</v>
      </c>
    </row>
    <row r="33" spans="1:9" x14ac:dyDescent="0.5">
      <c r="A33" s="9" t="s">
        <v>1160</v>
      </c>
      <c r="B33" s="7" t="s">
        <v>1159</v>
      </c>
      <c r="C33" s="7" t="s">
        <v>2466</v>
      </c>
      <c r="D33" s="10" t="s">
        <v>2449</v>
      </c>
      <c r="E33">
        <v>0</v>
      </c>
      <c r="F33">
        <v>0</v>
      </c>
      <c r="G33">
        <v>57.875</v>
      </c>
      <c r="H33">
        <v>222.05188597816399</v>
      </c>
      <c r="I33" t="s">
        <v>276</v>
      </c>
    </row>
    <row r="34" spans="1:9" x14ac:dyDescent="0.5">
      <c r="A34" s="9" t="s">
        <v>666</v>
      </c>
      <c r="B34" s="7" t="s">
        <v>1172</v>
      </c>
      <c r="C34" s="7" t="s">
        <v>2467</v>
      </c>
      <c r="D34" s="10" t="s">
        <v>2449</v>
      </c>
      <c r="E34">
        <v>0</v>
      </c>
      <c r="F34">
        <v>0</v>
      </c>
      <c r="G34">
        <v>55.2916666666666</v>
      </c>
      <c r="H34">
        <v>209.67695566371799</v>
      </c>
      <c r="I34" t="s">
        <v>276</v>
      </c>
    </row>
    <row r="35" spans="1:9" x14ac:dyDescent="0.5">
      <c r="A35" s="9" t="s">
        <v>1171</v>
      </c>
      <c r="B35" s="7" t="s">
        <v>1172</v>
      </c>
      <c r="C35" s="7" t="s">
        <v>2467</v>
      </c>
      <c r="D35" s="10" t="s">
        <v>2449</v>
      </c>
      <c r="E35">
        <v>0</v>
      </c>
      <c r="F35">
        <v>0</v>
      </c>
      <c r="G35">
        <v>55.2916666666666</v>
      </c>
      <c r="H35">
        <v>209.67695566371799</v>
      </c>
      <c r="I35" t="s">
        <v>276</v>
      </c>
    </row>
    <row r="36" spans="1:9" x14ac:dyDescent="0.5">
      <c r="A36" s="9" t="s">
        <v>1178</v>
      </c>
      <c r="B36" s="7" t="s">
        <v>1179</v>
      </c>
      <c r="C36" s="7" t="s">
        <v>2468</v>
      </c>
      <c r="D36" s="10" t="s">
        <v>2449</v>
      </c>
      <c r="E36">
        <v>0</v>
      </c>
      <c r="F36">
        <v>0</v>
      </c>
      <c r="G36">
        <v>54.084239130434703</v>
      </c>
      <c r="H36">
        <v>203.933174379973</v>
      </c>
      <c r="I36" t="s">
        <v>276</v>
      </c>
    </row>
    <row r="37" spans="1:9" x14ac:dyDescent="0.5">
      <c r="A37" s="9" t="s">
        <v>1544</v>
      </c>
      <c r="B37" s="7" t="s">
        <v>2423</v>
      </c>
      <c r="C37" s="7" t="s">
        <v>2469</v>
      </c>
      <c r="D37" s="10" t="s">
        <v>2449</v>
      </c>
      <c r="E37">
        <v>0</v>
      </c>
      <c r="F37">
        <v>0</v>
      </c>
      <c r="G37">
        <v>12.363636363636299</v>
      </c>
      <c r="H37">
        <v>46.290182808297999</v>
      </c>
      <c r="I37" t="s">
        <v>2421</v>
      </c>
    </row>
    <row r="38" spans="1:9" x14ac:dyDescent="0.5">
      <c r="A38" s="9" t="s">
        <v>1246</v>
      </c>
      <c r="B38" s="7" t="s">
        <v>1244</v>
      </c>
      <c r="C38" s="7" t="s">
        <v>2470</v>
      </c>
      <c r="D38" s="10" t="s">
        <v>2471</v>
      </c>
      <c r="E38">
        <v>0</v>
      </c>
      <c r="F38">
        <v>0</v>
      </c>
      <c r="G38">
        <v>43.986725663716797</v>
      </c>
      <c r="H38">
        <v>156.995602705957</v>
      </c>
      <c r="I38" t="s">
        <v>276</v>
      </c>
    </row>
    <row r="39" spans="1:9" x14ac:dyDescent="0.5">
      <c r="A39" s="9" t="s">
        <v>786</v>
      </c>
      <c r="B39" s="7" t="s">
        <v>2424</v>
      </c>
      <c r="C39" s="7" t="s">
        <v>2472</v>
      </c>
      <c r="D39" s="10" t="s">
        <v>2471</v>
      </c>
      <c r="E39">
        <v>0</v>
      </c>
      <c r="F39">
        <v>0</v>
      </c>
      <c r="G39">
        <v>11.182222222222199</v>
      </c>
      <c r="H39">
        <v>39.861431968058803</v>
      </c>
      <c r="I39" t="s">
        <v>2419</v>
      </c>
    </row>
    <row r="40" spans="1:9" x14ac:dyDescent="0.5">
      <c r="A40" s="9" t="s">
        <v>776</v>
      </c>
      <c r="B40" s="7" t="s">
        <v>1254</v>
      </c>
      <c r="C40" s="7" t="s">
        <v>2473</v>
      </c>
      <c r="D40" s="10" t="s">
        <v>2474</v>
      </c>
      <c r="E40">
        <v>0</v>
      </c>
      <c r="F40">
        <v>0</v>
      </c>
      <c r="G40">
        <v>42.4743589743589</v>
      </c>
      <c r="H40">
        <v>150.149934338034</v>
      </c>
      <c r="I40" t="s">
        <v>276</v>
      </c>
    </row>
    <row r="41" spans="1:9" x14ac:dyDescent="0.5">
      <c r="A41" s="9" t="s">
        <v>1263</v>
      </c>
      <c r="B41" s="7" t="s">
        <v>1264</v>
      </c>
      <c r="C41" s="7" t="s">
        <v>2475</v>
      </c>
      <c r="D41" s="10" t="s">
        <v>2476</v>
      </c>
      <c r="E41">
        <v>0</v>
      </c>
      <c r="F41">
        <v>0</v>
      </c>
      <c r="G41">
        <v>40.7233606557377</v>
      </c>
      <c r="H41">
        <v>142.29037805694</v>
      </c>
      <c r="I41" t="s">
        <v>276</v>
      </c>
    </row>
    <row r="42" spans="1:9" x14ac:dyDescent="0.5">
      <c r="A42" s="9" t="s">
        <v>845</v>
      </c>
      <c r="B42" s="7" t="s">
        <v>2425</v>
      </c>
      <c r="C42" s="7" t="s">
        <v>2477</v>
      </c>
      <c r="D42" s="10" t="s">
        <v>2478</v>
      </c>
      <c r="E42">
        <v>0</v>
      </c>
      <c r="F42">
        <v>0</v>
      </c>
      <c r="G42">
        <v>36.7777777777777</v>
      </c>
      <c r="H42">
        <v>124.85694585579699</v>
      </c>
      <c r="I42" t="s">
        <v>276</v>
      </c>
    </row>
    <row r="43" spans="1:9" x14ac:dyDescent="0.5">
      <c r="A43" s="9" t="s">
        <v>863</v>
      </c>
      <c r="B43" s="7" t="s">
        <v>2426</v>
      </c>
      <c r="C43" s="7" t="s">
        <v>2479</v>
      </c>
      <c r="D43" s="10" t="s">
        <v>2480</v>
      </c>
      <c r="E43">
        <v>0</v>
      </c>
      <c r="F43">
        <v>0</v>
      </c>
      <c r="G43">
        <v>35.712230215827297</v>
      </c>
      <c r="H43">
        <v>120.218589766447</v>
      </c>
      <c r="I43" t="s">
        <v>276</v>
      </c>
    </row>
    <row r="44" spans="1:9" x14ac:dyDescent="0.5">
      <c r="A44" s="9" t="s">
        <v>1485</v>
      </c>
      <c r="B44" s="7" t="s">
        <v>1306</v>
      </c>
      <c r="C44" s="7" t="s">
        <v>2481</v>
      </c>
      <c r="D44" s="10" t="s">
        <v>2482</v>
      </c>
      <c r="E44">
        <v>0</v>
      </c>
      <c r="F44">
        <v>0</v>
      </c>
      <c r="G44">
        <v>33.525337837837803</v>
      </c>
      <c r="H44">
        <v>110.79823292863099</v>
      </c>
      <c r="I44" t="s">
        <v>276</v>
      </c>
    </row>
    <row r="45" spans="1:9" x14ac:dyDescent="0.5">
      <c r="A45" s="9" t="s">
        <v>965</v>
      </c>
      <c r="B45" s="7" t="s">
        <v>2427</v>
      </c>
      <c r="C45" s="7" t="s">
        <v>2483</v>
      </c>
      <c r="D45" s="10" t="s">
        <v>2484</v>
      </c>
      <c r="E45">
        <v>0</v>
      </c>
      <c r="F45">
        <v>0</v>
      </c>
      <c r="G45">
        <v>28.644508670520199</v>
      </c>
      <c r="H45">
        <v>90.296113175824502</v>
      </c>
      <c r="I45" t="s">
        <v>276</v>
      </c>
    </row>
    <row r="46" spans="1:9" x14ac:dyDescent="0.5">
      <c r="A46" t="s">
        <v>1069</v>
      </c>
      <c r="B46" s="7" t="s">
        <v>1350</v>
      </c>
      <c r="C46" s="7" t="s">
        <v>2485</v>
      </c>
      <c r="D46" s="7" t="s">
        <v>2486</v>
      </c>
      <c r="E46">
        <v>0</v>
      </c>
      <c r="F46">
        <v>0</v>
      </c>
      <c r="G46">
        <v>24.0157766990291</v>
      </c>
      <c r="H46">
        <v>71.613538377403401</v>
      </c>
      <c r="I46" t="s">
        <v>276</v>
      </c>
    </row>
    <row r="47" spans="1:9" x14ac:dyDescent="0.5">
      <c r="A47" t="s">
        <v>1235</v>
      </c>
      <c r="B47" s="7" t="s">
        <v>2428</v>
      </c>
      <c r="C47" s="7" t="s">
        <v>2487</v>
      </c>
      <c r="D47" s="7" t="s">
        <v>2488</v>
      </c>
      <c r="E47">
        <v>0</v>
      </c>
      <c r="F47">
        <v>0</v>
      </c>
      <c r="G47">
        <v>17.167247386759499</v>
      </c>
      <c r="H47">
        <v>45.661357379330497</v>
      </c>
      <c r="I47" t="s">
        <v>276</v>
      </c>
    </row>
    <row r="48" spans="1:9" x14ac:dyDescent="0.5">
      <c r="A48" t="s">
        <v>1410</v>
      </c>
      <c r="B48" s="7" t="s">
        <v>1411</v>
      </c>
      <c r="C48" s="7" t="s">
        <v>2489</v>
      </c>
      <c r="D48" s="7" t="s">
        <v>2490</v>
      </c>
      <c r="E48">
        <v>0</v>
      </c>
      <c r="F48">
        <v>0</v>
      </c>
      <c r="G48">
        <v>10.1208506224066</v>
      </c>
      <c r="H48">
        <v>21.883666744684199</v>
      </c>
      <c r="I48" t="s">
        <v>276</v>
      </c>
    </row>
    <row r="49" spans="1:9" x14ac:dyDescent="0.5">
      <c r="A49" t="s">
        <v>1292</v>
      </c>
      <c r="B49" s="7" t="s">
        <v>2429</v>
      </c>
      <c r="C49" s="7" t="s">
        <v>2491</v>
      </c>
      <c r="D49" s="7" t="s">
        <v>2492</v>
      </c>
      <c r="E49">
        <v>0</v>
      </c>
      <c r="F49">
        <v>0</v>
      </c>
      <c r="G49">
        <v>9.2895992366412194</v>
      </c>
      <c r="H49">
        <v>19.3507296815987</v>
      </c>
      <c r="I49" t="s">
        <v>276</v>
      </c>
    </row>
    <row r="50" spans="1:9" x14ac:dyDescent="0.5">
      <c r="A50" t="s">
        <v>1379</v>
      </c>
      <c r="B50" s="7" t="s">
        <v>2430</v>
      </c>
      <c r="C50" s="7" t="s">
        <v>2493</v>
      </c>
      <c r="D50" s="7" t="s">
        <v>2493</v>
      </c>
      <c r="E50">
        <v>0</v>
      </c>
      <c r="F50">
        <v>0</v>
      </c>
      <c r="G50">
        <v>6.2843137254901897</v>
      </c>
      <c r="H50">
        <v>10.8678291116521</v>
      </c>
      <c r="I50" t="s">
        <v>27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nal_DAS</vt:lpstr>
      <vt:lpstr>GO_KEGG</vt:lpstr>
      <vt:lpstr>GO_TF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?</dc:creator>
  <cp:lastModifiedBy>Mohammad Reza Bakhtiarizadeh</cp:lastModifiedBy>
  <dcterms:created xsi:type="dcterms:W3CDTF">2023-09-23T14:28:43Z</dcterms:created>
  <dcterms:modified xsi:type="dcterms:W3CDTF">2023-12-31T16:18:29Z</dcterms:modified>
</cp:coreProperties>
</file>